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Eva/Dropbox/Acute Stress Response/Manuscript/"/>
    </mc:Choice>
  </mc:AlternateContent>
  <bookViews>
    <workbookView xWindow="640" yWindow="1180" windowWidth="24960" windowHeight="13740" tabRatio="500"/>
  </bookViews>
  <sheets>
    <sheet name="AMY" sheetId="1" r:id="rId1"/>
  </sheets>
  <definedNames>
    <definedName name="_xlnm._FilterDatabase" localSheetId="0" hidden="1">AMY!$A$2:$L$2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</calcChain>
</file>

<file path=xl/sharedStrings.xml><?xml version="1.0" encoding="utf-8"?>
<sst xmlns="http://schemas.openxmlformats.org/spreadsheetml/2006/main" count="2949" uniqueCount="2702">
  <si>
    <t>ENSRNOG00000022218</t>
  </si>
  <si>
    <t>interferon-induced protein 44 [Source:RGD Symbol;Acc:1310523]</t>
  </si>
  <si>
    <t>Ifi44</t>
  </si>
  <si>
    <t>1381014_at</t>
  </si>
  <si>
    <t>ENSRNOG00000021062</t>
  </si>
  <si>
    <t>FXYD domain-containing ion transport regulator 5 [Source:RGD Symbol;Acc:620827]</t>
  </si>
  <si>
    <t>Fxyd5</t>
  </si>
  <si>
    <t>1368207_at</t>
  </si>
  <si>
    <t>ENSRNOG00000000777</t>
  </si>
  <si>
    <t>RT1 class Ib, locus S3 [Source:RGD Symbol;Acc:735037]</t>
  </si>
  <si>
    <t>RT1-S3</t>
  </si>
  <si>
    <t>1388212_a_at</t>
  </si>
  <si>
    <t>ENSRNOG00000009761</t>
  </si>
  <si>
    <t>tropomodulin 1 [Source:RGD Symbol;Acc:3874]</t>
  </si>
  <si>
    <t>Tmod1</t>
  </si>
  <si>
    <t>1387370_at</t>
  </si>
  <si>
    <t>ENSRNOG00000047799</t>
  </si>
  <si>
    <t>G protein subunit beta 5 [Source:RGD Symbol;Acc:620759]</t>
  </si>
  <si>
    <t>Gnb5</t>
  </si>
  <si>
    <t>1382105_at</t>
  </si>
  <si>
    <t>ENSRNOG00000005332</t>
  </si>
  <si>
    <t>cold shock domain containing C2 [Source:RGD Symbol;Acc:628780]</t>
  </si>
  <si>
    <t>Csdc2</t>
  </si>
  <si>
    <t>1388133_at</t>
  </si>
  <si>
    <t>ENSRNOG00000012106</t>
  </si>
  <si>
    <t>DnaJ heat shock protein family (Hsp40) member A4 [Source:RGD Symbol;Acc:1310035]</t>
  </si>
  <si>
    <t>Dnaja4</t>
  </si>
  <si>
    <t>1395572_at</t>
  </si>
  <si>
    <t>ENSRNOG00000007077</t>
  </si>
  <si>
    <t>fem-1 homolog B [Source:RGD Symbol;Acc:1304569]</t>
  </si>
  <si>
    <t>Fem1b</t>
  </si>
  <si>
    <t>1386643_at</t>
  </si>
  <si>
    <t>LOC102549269</t>
  </si>
  <si>
    <t>1395176_at</t>
  </si>
  <si>
    <t>ENSRNOG00000025624</t>
  </si>
  <si>
    <t>Rho GTPase activating protein 20 [Source:RGD Symbol;Acc:1303160]</t>
  </si>
  <si>
    <t>Arhgap20</t>
  </si>
  <si>
    <t>1396575_at</t>
  </si>
  <si>
    <t>ENSRNOG00000033522</t>
  </si>
  <si>
    <t>PR/SET domain 2 [Source:RGD Symbol;Acc:1594531]</t>
  </si>
  <si>
    <t>Prdm2</t>
  </si>
  <si>
    <t>1389104_s_at</t>
  </si>
  <si>
    <t>ENSRNOG00000010353</t>
  </si>
  <si>
    <t>DnaJ heat shock protein family (Hsp40) member B6 [Source:RGD Symbol;Acc:1308207]</t>
  </si>
  <si>
    <t>Dnajb6 /// LOC690183</t>
  </si>
  <si>
    <t>1382024_at</t>
  </si>
  <si>
    <t>ENSRNOG00000002652</t>
  </si>
  <si>
    <t>RAP1 GTPase activating protein 2 [Source:RGD Symbol;Acc:1304590]</t>
  </si>
  <si>
    <t>Rap1gap2</t>
  </si>
  <si>
    <t>1398615_at</t>
  </si>
  <si>
    <t>ENSRNOG00000030019</t>
  </si>
  <si>
    <t>ATPase Na+/K+ transporting subunit alpha 1 [Source:RGD Symbol;Acc:2167]</t>
  </si>
  <si>
    <t>Atp1a1</t>
  </si>
  <si>
    <t>1371108_a_at</t>
  </si>
  <si>
    <t>ENSRNOG00000024737</t>
  </si>
  <si>
    <t>trinucleotide repeat containing 6a [Source:RGD Symbol;Acc:1307268]</t>
  </si>
  <si>
    <t>Tnrc6a</t>
  </si>
  <si>
    <t>1394984_at</t>
  </si>
  <si>
    <t>ENSRNOG00000042848</t>
  </si>
  <si>
    <t>junctional adhesion molecule 2 [Source:RGD Symbol;Acc:1561692]</t>
  </si>
  <si>
    <t>Jam2</t>
  </si>
  <si>
    <t>1392309_at</t>
  </si>
  <si>
    <t>ENSRNOG00000010915</t>
  </si>
  <si>
    <t>endoplasmic reticulum metallopeptidase 1 [Source:RGD Symbol;Acc:727831]</t>
  </si>
  <si>
    <t>Ermp1</t>
  </si>
  <si>
    <t>1384975_at</t>
  </si>
  <si>
    <t>ENSRNOG00000004962</t>
  </si>
  <si>
    <t>PR/SET domain 4 [Source:RGD Symbol;Acc:619929]</t>
  </si>
  <si>
    <t>Prdm4</t>
  </si>
  <si>
    <t>1369236_at</t>
  </si>
  <si>
    <t>ENSRNOG00000009734</t>
  </si>
  <si>
    <t>aldo-keto reductase family 1 member B10 [Source:RGD Symbol;Acc:1308277]</t>
  </si>
  <si>
    <t>Akr1b10 /// Akr1b8 /// LOC100910708</t>
  </si>
  <si>
    <t>1382034_at</t>
  </si>
  <si>
    <t>ENSRNOG00000011599</t>
  </si>
  <si>
    <t>glycine decarboxylase [Source:RGD Symbol;Acc:1308660]</t>
  </si>
  <si>
    <t>Gldc</t>
  </si>
  <si>
    <t>1376427_a_at</t>
  </si>
  <si>
    <t>LOC103690121 /// Unc79</t>
  </si>
  <si>
    <t>1394760_at</t>
  </si>
  <si>
    <t>ENSRNOG00000011652</t>
  </si>
  <si>
    <t>signal peptide peptidase-like 2A [Source:RGD Symbol;Acc:1563001]</t>
  </si>
  <si>
    <t>Sppl2a</t>
  </si>
  <si>
    <t>1395260_at</t>
  </si>
  <si>
    <t>ENSRNOG00000005024</t>
  </si>
  <si>
    <t>CDKN2A interacting protein N-terminal like [Source:RGD Symbol;Acc:1308696]</t>
  </si>
  <si>
    <t>Cdkn2aipnl</t>
  </si>
  <si>
    <t>1373077_at</t>
  </si>
  <si>
    <t>ENSRNOG00000000598</t>
  </si>
  <si>
    <t>tubulin, epsilon 1 [Source:RGD Symbol;Acc:1306048]</t>
  </si>
  <si>
    <t>Tube1</t>
  </si>
  <si>
    <t>1383568_at</t>
  </si>
  <si>
    <t>ENSRNOG00000002418</t>
  </si>
  <si>
    <t>transforming growth factor, beta 2 [Source:RGD Symbol;Acc:70491]</t>
  </si>
  <si>
    <t>Tgfb2</t>
  </si>
  <si>
    <t>1388011_a_at</t>
  </si>
  <si>
    <t>ENSRNOG00000024904</t>
  </si>
  <si>
    <t>phospholipase A2, group IVE [Source:RGD Symbol;Acc:1310595]</t>
  </si>
  <si>
    <t>Pla2g4e</t>
  </si>
  <si>
    <t>1378059_at</t>
  </si>
  <si>
    <t>ENSRNOG00000053196</t>
  </si>
  <si>
    <t>solute carrier family 48 member 1 [Source:RGD Symbol;Acc:1562880]</t>
  </si>
  <si>
    <t>Slc48a1</t>
  </si>
  <si>
    <t>1374087_at</t>
  </si>
  <si>
    <t>ENSRNOG00000015999</t>
  </si>
  <si>
    <t>cold inducible RNA binding protein [Source:RGD Symbol;Acc:620756]</t>
  </si>
  <si>
    <t>Cirbp</t>
  </si>
  <si>
    <t>1369083_at</t>
  </si>
  <si>
    <t>ENSRNOG00000024905</t>
  </si>
  <si>
    <t>dynein regulatory complex subunit 1 [Source:RGD Symbol;Acc:1359318]</t>
  </si>
  <si>
    <t>Drc1</t>
  </si>
  <si>
    <t>1384754_at</t>
  </si>
  <si>
    <t>ENSRNOG00000021463</t>
  </si>
  <si>
    <t>peroxisome proliferator activated receptor alpha [Source:RGD Symbol;Acc:3369]</t>
  </si>
  <si>
    <t>Ppara</t>
  </si>
  <si>
    <t>1383188_at</t>
  </si>
  <si>
    <t>ENSRNOG00000017489</t>
  </si>
  <si>
    <t>Gse1 coiled-coil protein [Source:RGD Symbol;Acc:1562686]</t>
  </si>
  <si>
    <t>Gstcd</t>
  </si>
  <si>
    <t>1397395_at</t>
  </si>
  <si>
    <t>ENSRNOG00000001629</t>
  </si>
  <si>
    <t>tryptophan rich basic protein [Source:RGD Symbol;Acc:735104]</t>
  </si>
  <si>
    <t>Wrb</t>
  </si>
  <si>
    <t>1379959_at</t>
  </si>
  <si>
    <t>ENSRNOG00000006810</t>
  </si>
  <si>
    <t>LanC like 2 [Source:RGD Symbol;Acc:1310809]</t>
  </si>
  <si>
    <t>Lancl2</t>
  </si>
  <si>
    <t>1383276_at</t>
  </si>
  <si>
    <t>ENSRNOG00000012775</t>
  </si>
  <si>
    <t>coiled-coil domain containing 127 [Source:RGD Symbol;Acc:735106]</t>
  </si>
  <si>
    <t>Ccdc127</t>
  </si>
  <si>
    <t>1385102_at</t>
  </si>
  <si>
    <t>ENSRNOG00000000576</t>
  </si>
  <si>
    <t>anaphase promoting complex subunit 16 [Source:RGD Symbol;Acc:2321124]</t>
  </si>
  <si>
    <t>Anapc16</t>
  </si>
  <si>
    <t>1388957_at</t>
  </si>
  <si>
    <t>ENSRNOG00000048894</t>
  </si>
  <si>
    <t>zinc finger protein 569 [Source:RGD Symbol;Acc:9235705]</t>
  </si>
  <si>
    <t>LOC103690038 /// Zfp74</t>
  </si>
  <si>
    <t>1395439_at</t>
  </si>
  <si>
    <t>ENSRNOG00000020736</t>
  </si>
  <si>
    <t>NAD synthetase 1 [Source:RGD Symbol;Acc:727801]</t>
  </si>
  <si>
    <t>Nadsyn1</t>
  </si>
  <si>
    <t>1379472_at</t>
  </si>
  <si>
    <t>ENSRNOG00000014964</t>
  </si>
  <si>
    <t>haptoglobin [Source:RGD Symbol;Acc:2825]</t>
  </si>
  <si>
    <t>Hp</t>
  </si>
  <si>
    <t>1370148_at</t>
  </si>
  <si>
    <t>ENSRNOG00000004624</t>
  </si>
  <si>
    <t>Rho family GTPase 3 [Source:RGD Symbol;Acc:1359690]</t>
  </si>
  <si>
    <t>Rnd3</t>
  </si>
  <si>
    <t>1394077_at</t>
  </si>
  <si>
    <t>ENSRNOG00000047019</t>
  </si>
  <si>
    <t>BBSome interacting protein 1 [Source:RGD Symbol;Acc:6498801]</t>
  </si>
  <si>
    <t>Bbip1</t>
  </si>
  <si>
    <t>1389220_at</t>
  </si>
  <si>
    <t>ENSRNOG00000030467</t>
  </si>
  <si>
    <t>ubiquitin-conjugating enzyme E2L 6 [Source:RGD Symbol;Acc:1307960]</t>
  </si>
  <si>
    <t>Ube2l6</t>
  </si>
  <si>
    <t>1373037_at</t>
  </si>
  <si>
    <t>LOC102553298</t>
  </si>
  <si>
    <t>1393575_at</t>
  </si>
  <si>
    <t>ENSRNOG00000042932</t>
  </si>
  <si>
    <t>tetratricopeptide repeat domain 27 [Source:RGD Symbol;Acc:1305264]</t>
  </si>
  <si>
    <t>Ttc27</t>
  </si>
  <si>
    <t>1374227_at</t>
  </si>
  <si>
    <t>ENSRNOG00000027906</t>
  </si>
  <si>
    <t>ankyrin repeat domain 11 [Source:RGD Symbol;Acc:1306679]</t>
  </si>
  <si>
    <t>Ankrd11</t>
  </si>
  <si>
    <t>1391838_at</t>
  </si>
  <si>
    <t>ENSRNOG00000017647</t>
  </si>
  <si>
    <t>zinc finger CCCH type containing 8 [Source:RGD Symbol;Acc:1310458]</t>
  </si>
  <si>
    <t>Zc3h8</t>
  </si>
  <si>
    <t>1378119_at</t>
  </si>
  <si>
    <t>ENSRNOG00000060376</t>
  </si>
  <si>
    <t>uncharacterized LOC100910237 [Source:RGD Symbol;Acc:6499508]</t>
  </si>
  <si>
    <t>LOC100910237</t>
  </si>
  <si>
    <t>1374924_at</t>
  </si>
  <si>
    <t>ENSRNOG00000016343</t>
  </si>
  <si>
    <t>dickkopf WNT signaling pathway inhibitor 3 [Source:RGD Symbol;Acc:621846]</t>
  </si>
  <si>
    <t>Dkk3</t>
  </si>
  <si>
    <t>1370328_at</t>
  </si>
  <si>
    <t>ENSRNOG00000007151</t>
  </si>
  <si>
    <t>cyclin-dependent kinase 14 [Source:RGD Symbol;Acc:1305544]</t>
  </si>
  <si>
    <t>Cdk14</t>
  </si>
  <si>
    <t>1384932_at</t>
  </si>
  <si>
    <t>ENSRNOG00000002697</t>
  </si>
  <si>
    <t>myotubularin related protein 1 [Source:RGD Symbol;Acc:1306569]</t>
  </si>
  <si>
    <t>Mtmr1</t>
  </si>
  <si>
    <t>1395344_at</t>
  </si>
  <si>
    <t>ENSRNOG00000016475</t>
  </si>
  <si>
    <t>5'-nucleotidase, cytosolic IIIB [Source:RGD Symbol;Acc:1359229]</t>
  </si>
  <si>
    <t>Nt5c3b</t>
  </si>
  <si>
    <t>1389131_at</t>
  </si>
  <si>
    <t>LOC102553670 /// Surf4</t>
  </si>
  <si>
    <t>1371791_at</t>
  </si>
  <si>
    <t>ENSRNOG00000026324</t>
  </si>
  <si>
    <t>StAR-related lipid transfer domain containing 6 [Source:RGD Symbol;Acc:1359639]</t>
  </si>
  <si>
    <t>Stard6</t>
  </si>
  <si>
    <t>1392708_at</t>
  </si>
  <si>
    <t>ENSRNOG00000022196</t>
  </si>
  <si>
    <t>bone morphogenetic protein receptor type 2 [Source:RGD Symbol;Acc:71082]</t>
  </si>
  <si>
    <t>Bmpr2</t>
  </si>
  <si>
    <t>1376843_at</t>
  </si>
  <si>
    <t>ENSRNOG00000010545</t>
  </si>
  <si>
    <t>melanocortin 2 receptor accessory protein 2 [Source:RGD Symbol;Acc:1309873]</t>
  </si>
  <si>
    <t>Mrap2</t>
  </si>
  <si>
    <t>1378714_at</t>
  </si>
  <si>
    <t>ENSRNOG00000019369</t>
  </si>
  <si>
    <t>SLX1 structure-specific endonuclease subunit homolog B (S. cerevisiae) [Source:RGD Symbol;Acc:1311568]</t>
  </si>
  <si>
    <t>Slx1b</t>
  </si>
  <si>
    <t>1379654_at</t>
  </si>
  <si>
    <t>ENSRNOG00000042333</t>
  </si>
  <si>
    <t>dynein, axonemal, light chain 1 [Source:RGD Symbol;Acc:1591349]</t>
  </si>
  <si>
    <t>Dnal1</t>
  </si>
  <si>
    <t>1397484_at</t>
  </si>
  <si>
    <t>ENSRNOG00000001632</t>
  </si>
  <si>
    <t>bromodomain and WD repeat domain containing 1 [Source:RGD Symbol;Acc:1309030]</t>
  </si>
  <si>
    <t>Brwd1</t>
  </si>
  <si>
    <t>1377318_at</t>
  </si>
  <si>
    <t>ENSRNOG00000009094</t>
  </si>
  <si>
    <t>nudix hydrolase 4 [Source:RGD Symbol;Acc:621355]</t>
  </si>
  <si>
    <t>Nudt4</t>
  </si>
  <si>
    <t>1370180_at</t>
  </si>
  <si>
    <t>ENSRNOG00000027124</t>
  </si>
  <si>
    <t>thymine-DNA glycosylase [Source:RGD Symbol;Acc:620959]</t>
  </si>
  <si>
    <t>Tdg</t>
  </si>
  <si>
    <t>1368268_at</t>
  </si>
  <si>
    <t>ENSRNOG00000011523</t>
  </si>
  <si>
    <t>H2A histone family, member Y [Source:RGD Symbol;Acc:621462]</t>
  </si>
  <si>
    <t>H2afy</t>
  </si>
  <si>
    <t>1370004_at</t>
  </si>
  <si>
    <t>ENSRNOG00000060879</t>
  </si>
  <si>
    <t>uncharacterized LOC100910996 [Source:RGD Symbol;Acc:6495714]</t>
  </si>
  <si>
    <t>LOC100910996</t>
  </si>
  <si>
    <t>1378421_at</t>
  </si>
  <si>
    <t>X</t>
  </si>
  <si>
    <t>ENSRNOG00000002592</t>
  </si>
  <si>
    <t>ribosomal protein S6 kinase A6 [Source:RGD Symbol;Acc:1560817]</t>
  </si>
  <si>
    <t>Rps6ka6</t>
  </si>
  <si>
    <t>1389735_at</t>
  </si>
  <si>
    <t>ENSRNOG00000020918</t>
  </si>
  <si>
    <t>cyclin D1 [Source:RGD Symbol;Acc:68384]</t>
  </si>
  <si>
    <t>Ccnd1</t>
  </si>
  <si>
    <t>1383075_at</t>
  </si>
  <si>
    <t>ENSRNOG00000020893</t>
  </si>
  <si>
    <t>sorting nexin family member 27 [Source:RGD Symbol;Acc:628705]</t>
  </si>
  <si>
    <t>Snx27</t>
  </si>
  <si>
    <t>1379804_at</t>
  </si>
  <si>
    <t>ENSRNOG00000003078</t>
  </si>
  <si>
    <t>DDB1 and CUL4 associated factor 6 [Source:RGD Symbol;Acc:1561961]</t>
  </si>
  <si>
    <t>Dcaf6</t>
  </si>
  <si>
    <t>1384402_a_at</t>
  </si>
  <si>
    <t>1377663_at</t>
  </si>
  <si>
    <t>ENSRNOG00000004844</t>
  </si>
  <si>
    <t>mediator complex subunit 30 [Source:RGD Symbol;Acc:1309369]</t>
  </si>
  <si>
    <t>Med30</t>
  </si>
  <si>
    <t>1377596_a_at</t>
  </si>
  <si>
    <t>ENSRNOG00000021090</t>
  </si>
  <si>
    <t>glycogen phosphorylase, muscle associated [Source:RGD Symbol;Acc:3461]</t>
  </si>
  <si>
    <t>Pygm</t>
  </si>
  <si>
    <t>1383072_at</t>
  </si>
  <si>
    <t>ENSRNOG00000001963</t>
  </si>
  <si>
    <t>MX dynamin like GTPase 2 [Source:RGD Symbol;Acc:628821]</t>
  </si>
  <si>
    <t>Mx2</t>
  </si>
  <si>
    <t>1387283_at</t>
  </si>
  <si>
    <t>ENSRNOG00000048145</t>
  </si>
  <si>
    <t>somatostatin receptor 1 [Source:RGD Symbol;Acc:3762]</t>
  </si>
  <si>
    <t>Sstr1</t>
  </si>
  <si>
    <t>1369770_at</t>
  </si>
  <si>
    <t>ENSRNOG00000004067</t>
  </si>
  <si>
    <t>neuronal cell adhesion molecule [Source:RGD Symbol;Acc:3209]</t>
  </si>
  <si>
    <t>Nrcam</t>
  </si>
  <si>
    <t>1377001_at</t>
  </si>
  <si>
    <t>ENSRNOG00000011589</t>
  </si>
  <si>
    <t>calcium/calmodulin-dependent protein kinase II delta [Source:RGD Symbol;Acc:2263]</t>
  </si>
  <si>
    <t>Camk2d</t>
  </si>
  <si>
    <t>1371263_a_at</t>
  </si>
  <si>
    <t>ENSRNOG00000033531</t>
  </si>
  <si>
    <t>calcium voltage-gated channel auxiliary subunit alpha2delta 1 [Source:RGD Symbol;Acc:2247]</t>
  </si>
  <si>
    <t>Cacna2d1</t>
  </si>
  <si>
    <t>1388451_at</t>
  </si>
  <si>
    <t>ENSRNOG00000006893</t>
  </si>
  <si>
    <t>protein phosphatase, Mg2+/Mn2+ dependent, 1K [Source:RGD Symbol;Acc:1308501]</t>
  </si>
  <si>
    <t>Ppm1k</t>
  </si>
  <si>
    <t>1394939_at</t>
  </si>
  <si>
    <t>ENSRNOG00000005877</t>
  </si>
  <si>
    <t>leucine-rich pentatricopeptide repeat containing [Source:RGD Symbol;Acc:1306575]</t>
  </si>
  <si>
    <t>Lrpprc</t>
  </si>
  <si>
    <t>1395338_at</t>
  </si>
  <si>
    <t>ENSRNOG00000060614</t>
  </si>
  <si>
    <t>peroxidasin [Source:RGD Symbol;Acc:1560694]</t>
  </si>
  <si>
    <t>Pxdn</t>
  </si>
  <si>
    <t>1375862_at</t>
  </si>
  <si>
    <t>ENSRNOG00000030183</t>
  </si>
  <si>
    <t>procollagen lysine, 2-oxoglutarate 5-dioxygenase 2 [Source:RGD Symbol;Acc:3353]</t>
  </si>
  <si>
    <t>Plod2</t>
  </si>
  <si>
    <t>1372897_at</t>
  </si>
  <si>
    <t>ENSRNOG00000001224</t>
  </si>
  <si>
    <t>integrin subunit beta 2 [Source:RGD Symbol;Acc:1305581]</t>
  </si>
  <si>
    <t>Itgb2</t>
  </si>
  <si>
    <t>1383131_at</t>
  </si>
  <si>
    <t>ENSRNOG00000000723</t>
  </si>
  <si>
    <t>RT1 class I, locus CE5 [Source:RGD Symbol;Acc:1595868]</t>
  </si>
  <si>
    <t>RT1-CE5</t>
  </si>
  <si>
    <t>1370972_x_at</t>
  </si>
  <si>
    <t>ENSRNOG00000014371</t>
  </si>
  <si>
    <t>cadherin 13 [Source:RGD Symbol;Acc:619745]</t>
  </si>
  <si>
    <t>Cdh13</t>
  </si>
  <si>
    <t>1375719_s_at</t>
  </si>
  <si>
    <t>ENSRNOG00000019519</t>
  </si>
  <si>
    <t>Idnk, gluconokinase [Source:RGD Symbol;Acc:1564546]</t>
  </si>
  <si>
    <t>Idnk</t>
  </si>
  <si>
    <t>1395440_at</t>
  </si>
  <si>
    <t>ENSRNOG00000023809</t>
  </si>
  <si>
    <t>opioid binding protein/cell adhesion molecule-like [Source:RGD Symbol;Acc:620635]</t>
  </si>
  <si>
    <t>Opcml</t>
  </si>
  <si>
    <t>1369417_a_at</t>
  </si>
  <si>
    <t>ENSRNOG00000007456</t>
  </si>
  <si>
    <t>calbindin 1 [Source:RGD Symbol;Acc:69340]</t>
  </si>
  <si>
    <t>Calb1</t>
  </si>
  <si>
    <t>1370201_at</t>
  </si>
  <si>
    <t>ENSRNOG00000002319</t>
  </si>
  <si>
    <t>translin [Source:RGD Symbol;Acc:621107]</t>
  </si>
  <si>
    <t>Tsn</t>
  </si>
  <si>
    <t>1367728_at</t>
  </si>
  <si>
    <t>LOC102552284</t>
  </si>
  <si>
    <t>1393371_at</t>
  </si>
  <si>
    <t>ENSRNOG00000012830</t>
  </si>
  <si>
    <t>progestin and adipoQ receptor family member 8 [Source:RGD Symbol;Acc:1311710]</t>
  </si>
  <si>
    <t>Paqr8</t>
  </si>
  <si>
    <t>1397772_at</t>
  </si>
  <si>
    <t>ENSRNOG00000010650</t>
  </si>
  <si>
    <t>pleckstrin homology, MyTH4 and FERM domain containing H1 [Source:RGD Symbol;Acc:1308362]</t>
  </si>
  <si>
    <t>Plekhh1</t>
  </si>
  <si>
    <t>1384277_at</t>
  </si>
  <si>
    <t>1387692_a_at</t>
  </si>
  <si>
    <t>ENSRNOG00000014288</t>
  </si>
  <si>
    <t>fibronectin 1 [Source:RGD Symbol;Acc:2624]</t>
  </si>
  <si>
    <t>Fn1</t>
  </si>
  <si>
    <t>1370234_at</t>
  </si>
  <si>
    <t>ENSRNOG00000047656</t>
  </si>
  <si>
    <t>glucosidase, alpha, acid [Source:RGD Symbol;Acc:735227]</t>
  </si>
  <si>
    <t>Gaa</t>
  </si>
  <si>
    <t>1378239_at</t>
  </si>
  <si>
    <t>Hba1 /// Hba2</t>
  </si>
  <si>
    <t>1370239_at</t>
  </si>
  <si>
    <t>ENSRNOG00000011027</t>
  </si>
  <si>
    <t>ubiquitin-like modifier activating enzyme 5 [Source:RGD Symbol;Acc:1311702]</t>
  </si>
  <si>
    <t>Uba5</t>
  </si>
  <si>
    <t>1372119_at</t>
  </si>
  <si>
    <t>ENSRNOG00000002473</t>
  </si>
  <si>
    <t>similar to cDNA sequence BC003331 [Source:RGD Symbol;Acc:1307830]</t>
  </si>
  <si>
    <t>RGD1307830</t>
  </si>
  <si>
    <t>1397696_at</t>
  </si>
  <si>
    <t>ENSRNOG00000012176</t>
  </si>
  <si>
    <t>RAB27B, member RAS oncogene family [Source:RGD Symbol;Acc:620114]</t>
  </si>
  <si>
    <t>Rab27b</t>
  </si>
  <si>
    <t>1370122_at</t>
  </si>
  <si>
    <t>ENSRNOG00000016214</t>
  </si>
  <si>
    <t>amylo-alpha-1, 6-glucosidase, 4-alpha-glucanotransferase [Source:RGD Symbol;Acc:1306376]</t>
  </si>
  <si>
    <t>Agl</t>
  </si>
  <si>
    <t>1395414_at</t>
  </si>
  <si>
    <t>ENSRNOG00000008244</t>
  </si>
  <si>
    <t>similar to Protein KIAA0586 [Source:RGD Symbol;Acc:1585176]</t>
  </si>
  <si>
    <t>LOC690035</t>
  </si>
  <si>
    <t>1393089_at</t>
  </si>
  <si>
    <t>1375885_at</t>
  </si>
  <si>
    <t>ENSRNOG00000011750</t>
  </si>
  <si>
    <t>family with sequence similarity 180, member A [Source:RGD Symbol;Acc:1308013]</t>
  </si>
  <si>
    <t>Fam180a</t>
  </si>
  <si>
    <t>1392510_at</t>
  </si>
  <si>
    <t>ENSRNOG00000003686</t>
  </si>
  <si>
    <t>transducin (beta)-like 1 X-linked [Source:RGD Symbol;Acc:1563868]</t>
  </si>
  <si>
    <t>Tbl1x</t>
  </si>
  <si>
    <t>1379469_at</t>
  </si>
  <si>
    <t>ENSRNOG00000013574</t>
  </si>
  <si>
    <t>adaptor protein, phosphotyrosine interacting with PH domain and leucine zipper 1 [Source:RGD Symbol;Acc:1309388]</t>
  </si>
  <si>
    <t>Appl1</t>
  </si>
  <si>
    <t>1376729_at</t>
  </si>
  <si>
    <t>ENSRNOG00000003541</t>
  </si>
  <si>
    <t>protein geranylgeranyltransferase type 1 subunit beta [Source:RGD Symbol;Acc:621754]</t>
  </si>
  <si>
    <t>Pggt1b</t>
  </si>
  <si>
    <t>1369285_at</t>
  </si>
  <si>
    <t>ENSRNOG00000023233</t>
  </si>
  <si>
    <t>uncharacterized LOC102546648 [Source:RGD Symbol;Acc:7541917]</t>
  </si>
  <si>
    <t>LOC102546648</t>
  </si>
  <si>
    <t>1383969_at</t>
  </si>
  <si>
    <t>ENSRNOG00000004713</t>
  </si>
  <si>
    <t>potassium voltage-gated channel subfamily J member 16 [Source:RGD Symbol;Acc:61824]</t>
  </si>
  <si>
    <t>Kcnj16</t>
  </si>
  <si>
    <t>1370076_at</t>
  </si>
  <si>
    <t>ENSRNOG00000017786</t>
  </si>
  <si>
    <t>actin, alpha 1, skeletal muscle [Source:RGD Symbol;Acc:2025]</t>
  </si>
  <si>
    <t>Acta1</t>
  </si>
  <si>
    <t>1369928_at</t>
  </si>
  <si>
    <t>ENSRNOG00000015294</t>
  </si>
  <si>
    <t>similar to hypothetical protein MGC36831 [Source:RGD Symbol;Acc:1306215]</t>
  </si>
  <si>
    <t>RGD1306215</t>
  </si>
  <si>
    <t>1370901_at</t>
  </si>
  <si>
    <t>ENSRNOG00000056128</t>
  </si>
  <si>
    <t>nuclear export mediator factor [Source:MGI Symbol;Acc:MGI:1918305]</t>
  </si>
  <si>
    <t>Nemf</t>
  </si>
  <si>
    <t>1396116_at</t>
  </si>
  <si>
    <t>ENSRNOG00000012364</t>
  </si>
  <si>
    <t>prickle planar cell polarity protein 2 [Source:RGD Symbol;Acc:1306723]</t>
  </si>
  <si>
    <t>Prickle2</t>
  </si>
  <si>
    <t>1394416_at</t>
  </si>
  <si>
    <t>ENSRNOG00000005854</t>
  </si>
  <si>
    <t>angiopoietin 1 [Source:RGD Symbol;Acc:628896]</t>
  </si>
  <si>
    <t>Angpt1</t>
  </si>
  <si>
    <t>1391428_at</t>
  </si>
  <si>
    <t>ENSRNOG00000017468</t>
  </si>
  <si>
    <t>trafficking protein particle complex 6A [Source:RGD Symbol;Acc:1591735]</t>
  </si>
  <si>
    <t>Trappc6a</t>
  </si>
  <si>
    <t>1379904_at</t>
  </si>
  <si>
    <t>1393324_at</t>
  </si>
  <si>
    <t>LOC100910821</t>
  </si>
  <si>
    <t>1384543_at</t>
  </si>
  <si>
    <t>ENSRNOG00000020248</t>
  </si>
  <si>
    <t>internexin neuronal intermediate filament protein, alpha [Source:RGD Symbol;Acc:2911]</t>
  </si>
  <si>
    <t>Ina</t>
  </si>
  <si>
    <t>1387226_at</t>
  </si>
  <si>
    <t>ENSRNOG00000005662</t>
  </si>
  <si>
    <t>glutamate metabotropic receptor 7 [Source:RGD Symbol;Acc:619857]</t>
  </si>
  <si>
    <t>Grm7</t>
  </si>
  <si>
    <t>1369781_at</t>
  </si>
  <si>
    <t>ENSRNOG00000012724</t>
  </si>
  <si>
    <t>similar to RIKEN cDNA 0610037L13 [Source:RGD Symbol;Acc:1559786]</t>
  </si>
  <si>
    <t>RGD1559786</t>
  </si>
  <si>
    <t>1379288_at</t>
  </si>
  <si>
    <t>ENSRNOG00000009481</t>
  </si>
  <si>
    <t>DDHD domain containing 1 [Source:RGD Symbol;Acc:1308576]</t>
  </si>
  <si>
    <t>Ddhd1</t>
  </si>
  <si>
    <t>1394597_at</t>
  </si>
  <si>
    <t>ENSRNOG00000001098</t>
  </si>
  <si>
    <t>PDS5 cohesin associated factor B [Source:RGD Symbol;Acc:1310838]</t>
  </si>
  <si>
    <t>Pds5b</t>
  </si>
  <si>
    <t>1377100_at</t>
  </si>
  <si>
    <t>ENSRNOG00000011058</t>
  </si>
  <si>
    <t>utrophin [Source:RGD Symbol;Acc:3947]</t>
  </si>
  <si>
    <t>Utrn</t>
  </si>
  <si>
    <t>1395132_at</t>
  </si>
  <si>
    <t>ENSRNOG00000011260</t>
  </si>
  <si>
    <t>carboxymethylenebutenolidase homolog [Source:RGD Symbol;Acc:1306952]</t>
  </si>
  <si>
    <t>Cmbl</t>
  </si>
  <si>
    <t>1372372_at</t>
  </si>
  <si>
    <t>ENSRNOG00000006375</t>
  </si>
  <si>
    <t>voltage-dependent anion channel 1 [Source:RGD Symbol;Acc:621575]</t>
  </si>
  <si>
    <t>Vdac1</t>
  </si>
  <si>
    <t>1386909_a_at</t>
  </si>
  <si>
    <t>ENSRNOG00000002919</t>
  </si>
  <si>
    <t>glial fibrillary acidic protein [Source:RGD Symbol;Acc:2679]</t>
  </si>
  <si>
    <t>Gfap</t>
  </si>
  <si>
    <t>1368353_at</t>
  </si>
  <si>
    <t>ENSRNOG00000000614</t>
  </si>
  <si>
    <t>BicC family RNA binding protein 1 [Source:RGD Symbol;Acc:1307459]</t>
  </si>
  <si>
    <t>Bicc1</t>
  </si>
  <si>
    <t>1392557_at</t>
  </si>
  <si>
    <t>ENSRNOG00000011105</t>
  </si>
  <si>
    <t>ADP-ribosylation factor like GTPase 15 [Source:RGD Symbol;Acc:1597407]</t>
  </si>
  <si>
    <t>Arl15</t>
  </si>
  <si>
    <t>1374586_at</t>
  </si>
  <si>
    <t>ENSRNOG00000021256</t>
  </si>
  <si>
    <t>adrenoceptor alpha 1D [Source:RGD Symbol;Acc:62064]</t>
  </si>
  <si>
    <t>Adra1d</t>
  </si>
  <si>
    <t>1368534_at</t>
  </si>
  <si>
    <t>ENSRNOG00000009533</t>
  </si>
  <si>
    <t>glutamate-rich 3 [Source:RGD Symbol;Acc:1593279]</t>
  </si>
  <si>
    <t>Erich3</t>
  </si>
  <si>
    <t>1379776_at</t>
  </si>
  <si>
    <t>ENSRNOG00000006705</t>
  </si>
  <si>
    <t>McKusick-Kaufman syndrome [Source:RGD Symbol;Acc:1308814]</t>
  </si>
  <si>
    <t>Mkks</t>
  </si>
  <si>
    <t>1389433_at</t>
  </si>
  <si>
    <t>ENSRNOG00000015411</t>
  </si>
  <si>
    <t>apolipoprotein B mRNA editing enzyme catalytic subunit 1 [Source:RGD Symbol;Acc:2133]</t>
  </si>
  <si>
    <t>Apobec1</t>
  </si>
  <si>
    <t>1368270_at</t>
  </si>
  <si>
    <t>ENSRNOG00000011280</t>
  </si>
  <si>
    <t>MLLT3, super elongation complex subunit [Source:RGD Symbol;Acc:620940]</t>
  </si>
  <si>
    <t>Mllt3</t>
  </si>
  <si>
    <t>1384478_at</t>
  </si>
  <si>
    <t>ENSRNOG00000002767</t>
  </si>
  <si>
    <t>discs large MAGUK scaffold protein 3 [Source:RGD Symbol;Acc:68423]</t>
  </si>
  <si>
    <t>Dlg3</t>
  </si>
  <si>
    <t>1388280_a_at</t>
  </si>
  <si>
    <t>ENSRNOG00000018822</t>
  </si>
  <si>
    <t>solute carrier family 5 member 5 [Source:RGD Symbol;Acc:69267]</t>
  </si>
  <si>
    <t>Slc5a5</t>
  </si>
  <si>
    <t>1369020_at</t>
  </si>
  <si>
    <t>ENSRNOG00000004147</t>
  </si>
  <si>
    <t>ATP-binding cassette, subfamily A (ABC1), member 8a [Source:RGD Symbol;Acc:1307333]</t>
  </si>
  <si>
    <t>Abca8a</t>
  </si>
  <si>
    <t>1390783_at</t>
  </si>
  <si>
    <t>ENSRNOG00000016794</t>
  </si>
  <si>
    <t>phytanoyl-CoA dioxygenase domain containing 1 [Source:RGD Symbol;Acc:1310377]</t>
  </si>
  <si>
    <t>Phyhd1</t>
  </si>
  <si>
    <t>1371974_at</t>
  </si>
  <si>
    <t>LOC100912202</t>
  </si>
  <si>
    <t>1383972_at</t>
  </si>
  <si>
    <t>ENSRNOG00000006148</t>
  </si>
  <si>
    <t>similar to HTGN29 protein; keratinocytes associated transmembrane protein 2 [Source:RGD Symbol;Acc:1310352]</t>
  </si>
  <si>
    <t>RGD1310352</t>
  </si>
  <si>
    <t>1371619_at</t>
  </si>
  <si>
    <t>LOC103693761</t>
  </si>
  <si>
    <t>1384907_at</t>
  </si>
  <si>
    <t>ENSRNOG00000010096</t>
  </si>
  <si>
    <t>5-azacytidine induced 2 [Source:RGD Symbol;Acc:1310530]</t>
  </si>
  <si>
    <t>Azi2</t>
  </si>
  <si>
    <t>1390960_at</t>
  </si>
  <si>
    <t>ENSRNOG00000012020</t>
  </si>
  <si>
    <t>5-methylcytosine rRNA methyltransferase NSUN4 [Source:RGD Symbol;Acc:9205239]</t>
  </si>
  <si>
    <t>LOC103690007 /// Nsun4</t>
  </si>
  <si>
    <t>1380141_at</t>
  </si>
  <si>
    <t>ENSRNOG00000033261</t>
  </si>
  <si>
    <t>family with sequence similarity 107, member A [Source:RGD Symbol;Acc:1306327]</t>
  </si>
  <si>
    <t>Fam107a</t>
  </si>
  <si>
    <t>1373266_at</t>
  </si>
  <si>
    <t>ENSRNOG00000025076</t>
  </si>
  <si>
    <t>similar to KIAA0368 [Source:RGD Symbol;Acc:1306148]</t>
  </si>
  <si>
    <t>RGD1306148</t>
  </si>
  <si>
    <t>1389277_at</t>
  </si>
  <si>
    <t>1373991_at</t>
  </si>
  <si>
    <t>ENSRNOG00000012937</t>
  </si>
  <si>
    <t>WW domain containing E3 ubiquitin protein ligase 2 [Source:RGD Symbol;Acc:1310091]</t>
  </si>
  <si>
    <t>Wwp2</t>
  </si>
  <si>
    <t>1384398_at</t>
  </si>
  <si>
    <t>ENSRNOG00000019196</t>
  </si>
  <si>
    <t>X-prolyl aminopeptidase 3 [Source:RGD Symbol;Acc:1589063]</t>
  </si>
  <si>
    <t>Xpnpep3</t>
  </si>
  <si>
    <t>1397487_at</t>
  </si>
  <si>
    <t>ENSRNOG00000009389</t>
  </si>
  <si>
    <t>receptor-interacting serine-threonine kinase 2 [Source:RGD Symbol;Acc:1309167]</t>
  </si>
  <si>
    <t>Ripk2</t>
  </si>
  <si>
    <t>1394527_at</t>
  </si>
  <si>
    <t>ENSRNOG00000032328</t>
  </si>
  <si>
    <t>DIRAS family GTPase 2 [Source:RGD Symbol;Acc:1305580]</t>
  </si>
  <si>
    <t>Diras2</t>
  </si>
  <si>
    <t>1376952_at</t>
  </si>
  <si>
    <t>ENSRNOG00000008816</t>
  </si>
  <si>
    <t>glycoprotein nmb [Source:RGD Symbol;Acc:71008]</t>
  </si>
  <si>
    <t>Gpnmb</t>
  </si>
  <si>
    <t>1368187_at</t>
  </si>
  <si>
    <t>LOC100911498</t>
  </si>
  <si>
    <t>1374684_at</t>
  </si>
  <si>
    <t>ENSRNOG00000042561</t>
  </si>
  <si>
    <t>CDC28 protein kinase regulatory subunit 1B [Source:RGD Symbol;Acc:1561797]</t>
  </si>
  <si>
    <t>Cks1b</t>
  </si>
  <si>
    <t>1371480_at</t>
  </si>
  <si>
    <t>Pcnxl4</t>
  </si>
  <si>
    <t>1381098_at</t>
  </si>
  <si>
    <t>ENSRNOG00000017225</t>
  </si>
  <si>
    <t>family with sequence similarity 160, member B1 [Source:RGD Symbol;Acc:1306116]</t>
  </si>
  <si>
    <t>Fam160b1</t>
  </si>
  <si>
    <t>1390409_at</t>
  </si>
  <si>
    <t>ENSRNOG00000021273</t>
  </si>
  <si>
    <t>cardiolipin synthase 1 [Source:RGD Symbol;Acc:1311037]</t>
  </si>
  <si>
    <t>Crls1</t>
  </si>
  <si>
    <t>1390717_at</t>
  </si>
  <si>
    <t>Irf9</t>
  </si>
  <si>
    <t>1374627_at</t>
  </si>
  <si>
    <t>ENSRNOG00000011796</t>
  </si>
  <si>
    <t>complement C1r [Source:RGD Symbol;Acc:1309091]</t>
  </si>
  <si>
    <t>C1r</t>
  </si>
  <si>
    <t>1383241_at</t>
  </si>
  <si>
    <t>ENSRNOG00000001247</t>
  </si>
  <si>
    <t>CAP-GLY domain containing linker protein 1 [Source:RGD Symbol;Acc:67404]</t>
  </si>
  <si>
    <t>Clip1</t>
  </si>
  <si>
    <t>1367993_at</t>
  </si>
  <si>
    <t>ENSRNOG00000010319</t>
  </si>
  <si>
    <t>lymphocyte cytosolic protein 1 [Source:RGD Symbol;Acc:1308288]</t>
  </si>
  <si>
    <t>Lcp1</t>
  </si>
  <si>
    <t>1389210_at</t>
  </si>
  <si>
    <t>ENSRNOG00000032844</t>
  </si>
  <si>
    <t>RT1 class II, locus Da [Source:RGD Symbol;Acc:1593283]</t>
  </si>
  <si>
    <t>RT1-Da</t>
  </si>
  <si>
    <t>1370883_at</t>
  </si>
  <si>
    <t>ENSRNOG00000003870</t>
  </si>
  <si>
    <t>C1q and tumor necrosis factor related protein 2 [Source:RGD Symbol;Acc:1561041]</t>
  </si>
  <si>
    <t>C1qtnf2</t>
  </si>
  <si>
    <t>1382185_at</t>
  </si>
  <si>
    <t>ENSRNOG00000006997</t>
  </si>
  <si>
    <t>amyloid beta precursor protein [Source:RGD Symbol;Acc:2139]</t>
  </si>
  <si>
    <t>App</t>
  </si>
  <si>
    <t>1380533_at</t>
  </si>
  <si>
    <t>1388299_at</t>
  </si>
  <si>
    <t>ENSRNOG00000023639</t>
  </si>
  <si>
    <t>RNA pseudouridylate synthase domain containing 1 [Source:RGD Symbol;Acc:1304934]</t>
  </si>
  <si>
    <t>Rpusd1</t>
  </si>
  <si>
    <t>1374993_at</t>
  </si>
  <si>
    <t>ENSRNOG00000027259</t>
  </si>
  <si>
    <t>fatty acid hydroxylase domain containing 2 [Source:RGD Symbol;Acc:1586284]</t>
  </si>
  <si>
    <t>Faxdc2</t>
  </si>
  <si>
    <t>1394550_at</t>
  </si>
  <si>
    <t>ENSRNOG00000001345</t>
  </si>
  <si>
    <t>mitogen-activated protein kinase-activated protein kinase 5 [Source:RGD Symbol;Acc:1564113]</t>
  </si>
  <si>
    <t>Mapkapk5</t>
  </si>
  <si>
    <t>1372010_at</t>
  </si>
  <si>
    <t>Tceb3</t>
  </si>
  <si>
    <t>1389778_a_at</t>
  </si>
  <si>
    <t>ENSRNOG00000021579</t>
  </si>
  <si>
    <t>membrane palmitoylated protein 6 [Source:RGD Symbol;Acc:1311833]</t>
  </si>
  <si>
    <t>Mpp6</t>
  </si>
  <si>
    <t>1380062_at</t>
  </si>
  <si>
    <t>ENSRNOG00000013802</t>
  </si>
  <si>
    <t>solute carrier family 25 member 36 [Source:RGD Symbol;Acc:1591928]</t>
  </si>
  <si>
    <t>Slc25a36</t>
  </si>
  <si>
    <t>1392789_at</t>
  </si>
  <si>
    <t>RGD1566401</t>
  </si>
  <si>
    <t>1368887_at</t>
  </si>
  <si>
    <t>ENSRNOG00000007590</t>
  </si>
  <si>
    <t>EYA transcriptional coactivator and phosphatase 1 [Source:RGD Symbol;Acc:1584849]</t>
  </si>
  <si>
    <t>Eya1</t>
  </si>
  <si>
    <t>1379902_at</t>
  </si>
  <si>
    <t>ENSRNOG00000040166</t>
  </si>
  <si>
    <t>ankyrin repeat domain 34B [Source:RGD Symbol;Acc:1594383]</t>
  </si>
  <si>
    <t>Ankrd34b</t>
  </si>
  <si>
    <t>1393283_at</t>
  </si>
  <si>
    <t>ENSRNOG00000015633</t>
  </si>
  <si>
    <t>cullin 3 [Source:RGD Symbol;Acc:1308190]</t>
  </si>
  <si>
    <t>Cul3</t>
  </si>
  <si>
    <t>1393343_at</t>
  </si>
  <si>
    <t>ENSRNOG00000009694</t>
  </si>
  <si>
    <t>bone morphogenetic protein 4 [Source:RGD Symbol;Acc:2213]</t>
  </si>
  <si>
    <t>Bmp4</t>
  </si>
  <si>
    <t>1387232_at</t>
  </si>
  <si>
    <t>ENSRNOG00000004290</t>
  </si>
  <si>
    <t>growth factor receptor bound protein 10 [Source:RGD Symbol;Acc:1566234]</t>
  </si>
  <si>
    <t>Grb10</t>
  </si>
  <si>
    <t>1394610_at</t>
  </si>
  <si>
    <t>ENSRNOG00000008965</t>
  </si>
  <si>
    <t>suppressor of cytokine signaling 2  [Source:RefSeq peptide;Acc:NP_478115]</t>
  </si>
  <si>
    <t>AC124896.1</t>
  </si>
  <si>
    <t>1372727_at</t>
  </si>
  <si>
    <t>ENSRNOG00000005695</t>
  </si>
  <si>
    <t>matrix Gla protein [Source:RGD Symbol;Acc:3088]</t>
  </si>
  <si>
    <t>Mgp</t>
  </si>
  <si>
    <t>1367568_a_at</t>
  </si>
  <si>
    <t>ENSRNOG00000021735</t>
  </si>
  <si>
    <t>aldo-keto reductase family 1, member C-like [Source:RGD Symbol;Acc:1307514]</t>
  </si>
  <si>
    <t>Akr1cl</t>
  </si>
  <si>
    <t>1394681_at</t>
  </si>
  <si>
    <t>ENSRNOG00000045844</t>
  </si>
  <si>
    <t>impact RWD domain protein [Source:RGD Symbol;Acc:1591977]</t>
  </si>
  <si>
    <t>Impact</t>
  </si>
  <si>
    <t>1375310_at</t>
  </si>
  <si>
    <t>ENSRNOG00000014859</t>
  </si>
  <si>
    <t>ring finger protein 152 [Source:RGD Symbol;Acc:1305251]</t>
  </si>
  <si>
    <t>Rnf152</t>
  </si>
  <si>
    <t>1379286_at</t>
  </si>
  <si>
    <t>ENSRNOG00000017962</t>
  </si>
  <si>
    <t>serpin family B member 6 [Source:RGD Symbol;Acc:735108]</t>
  </si>
  <si>
    <t>Serpinb6</t>
  </si>
  <si>
    <t>1375003_at</t>
  </si>
  <si>
    <t>ENSRNOG00000014644</t>
  </si>
  <si>
    <t>Zic family member 1 [Source:RGD Symbol;Acc:620110]</t>
  </si>
  <si>
    <t>Zic1</t>
  </si>
  <si>
    <t>1382205_at</t>
  </si>
  <si>
    <t>LOC102549303</t>
  </si>
  <si>
    <t>1392046_at</t>
  </si>
  <si>
    <t>ENSRNOG00000054955</t>
  </si>
  <si>
    <t>adhesion G protein-coupled receptor A1 [Source:MGI Symbol;Acc:MGI:1277167]</t>
  </si>
  <si>
    <t>Adgra1</t>
  </si>
  <si>
    <t>1384809_at</t>
  </si>
  <si>
    <t>ENSRNOG00000020456</t>
  </si>
  <si>
    <t>nucleobindin 2 [Source:RGD Symbol;Acc:620888]</t>
  </si>
  <si>
    <t>Nucb2</t>
  </si>
  <si>
    <t>1370000_at</t>
  </si>
  <si>
    <t>ENSRNOG00000014903</t>
  </si>
  <si>
    <t>zinc finger FYVE-type containing 27 [Source:RGD Symbol;Acc:735177]</t>
  </si>
  <si>
    <t>Zfyve27</t>
  </si>
  <si>
    <t>1377856_at</t>
  </si>
  <si>
    <t>ENSRNOG00000007743</t>
  </si>
  <si>
    <t>microsomal glutathione S-transferase 1 [Source:RGD Symbol;Acc:70927]</t>
  </si>
  <si>
    <t>Mgst1</t>
  </si>
  <si>
    <t>1367612_at</t>
  </si>
  <si>
    <t>ENSRNOG00000003553</t>
  </si>
  <si>
    <t>EGF-containing fibulin-like extracellular matrix protein 1 [Source:RGD Symbol;Acc:1308528]</t>
  </si>
  <si>
    <t>Efemp1</t>
  </si>
  <si>
    <t>1390112_at</t>
  </si>
  <si>
    <t>ENSRNOG00000010602</t>
  </si>
  <si>
    <t>baculoviral IAP repeat-containing 2 [Source:RGD Symbol;Acc:620690]</t>
  </si>
  <si>
    <t>Birc2</t>
  </si>
  <si>
    <t>1368291_at</t>
  </si>
  <si>
    <t>ENSRNOG00000003313</t>
  </si>
  <si>
    <t>glycine receptor, alpha 2 [Source:RGD Symbol;Acc:2705]</t>
  </si>
  <si>
    <t>Glra2</t>
  </si>
  <si>
    <t>1371153_a_at</t>
  </si>
  <si>
    <t>ENSRNOG00000015143</t>
  </si>
  <si>
    <t>siah E3 ubiquitin protein ligase 1 [Source:RGD Symbol;Acc:620449]</t>
  </si>
  <si>
    <t>Siah1</t>
  </si>
  <si>
    <t>1397022_at</t>
  </si>
  <si>
    <t>ENSRNOG00000011582</t>
  </si>
  <si>
    <t>RAB3D, member RAS oncogene family [Source:RGD Symbol;Acc:620924]</t>
  </si>
  <si>
    <t>Rab3d</t>
  </si>
  <si>
    <t>1393699_at</t>
  </si>
  <si>
    <t>Fcgr2a /// LOC100911825 /// LOC103693683 /// LOC103694908 /// LOC498276</t>
  </si>
  <si>
    <t>1398246_s_at</t>
  </si>
  <si>
    <t>LOC103692075</t>
  </si>
  <si>
    <t>1392794_at</t>
  </si>
  <si>
    <t>1369425_at</t>
  </si>
  <si>
    <t>ENSRNOG00000028623</t>
  </si>
  <si>
    <t>1-acylglycerol-3-phosphate O-acyltransferase 5 [Source:RGD Symbol;Acc:1306405]</t>
  </si>
  <si>
    <t>Agpat5</t>
  </si>
  <si>
    <t>1395940_at</t>
  </si>
  <si>
    <t>ENSRNOG00000014354</t>
  </si>
  <si>
    <t>centrosomal protein 95 [Source:RGD Symbol;Acc:1309655]</t>
  </si>
  <si>
    <t>Cep95</t>
  </si>
  <si>
    <t>1378962_at</t>
  </si>
  <si>
    <t>ENSRNOG00000018687</t>
  </si>
  <si>
    <t>F-box and WD repeat domain containing 2 [Source:RGD Symbol;Acc:1310460]</t>
  </si>
  <si>
    <t>Fbxw2</t>
  </si>
  <si>
    <t>1393407_at</t>
  </si>
  <si>
    <t>LOC691387 /// Prrc2c</t>
  </si>
  <si>
    <t>1394964_at</t>
  </si>
  <si>
    <t>ENSRNOG00000003031</t>
  </si>
  <si>
    <t>ATPase plasma membrane Ca2+ transporting 4 [Source:RGD Symbol;Acc:621305]</t>
  </si>
  <si>
    <t>Atp2b4</t>
  </si>
  <si>
    <t>1370602_at</t>
  </si>
  <si>
    <t>ENSRNOG00000003649</t>
  </si>
  <si>
    <t>quiescin sulfhydryl oxidase 1 [Source:RGD Symbol;Acc:68957]</t>
  </si>
  <si>
    <t>Qsox1</t>
  </si>
  <si>
    <t>1368023_at</t>
  </si>
  <si>
    <t>ENSRNOG00000011068</t>
  </si>
  <si>
    <t>3'-phosphoadenosine 5'-phosphosulfate synthase 2 [Source:RGD Symbol;Acc:1307012]</t>
  </si>
  <si>
    <t>Papss2</t>
  </si>
  <si>
    <t>1376047_at</t>
  </si>
  <si>
    <t>ENSRNOG00000017882</t>
  </si>
  <si>
    <t>calcium/calmodulin-dependent protein kinase ID [Source:RGD Symbol;Acc:1560691]</t>
  </si>
  <si>
    <t>Camk1d</t>
  </si>
  <si>
    <t>1394290_at</t>
  </si>
  <si>
    <t>ENSRNOG00000015179</t>
  </si>
  <si>
    <t>TNFRSF1A-associated via death domain [Source:RGD Symbol;Acc:621313]</t>
  </si>
  <si>
    <t>Tradd</t>
  </si>
  <si>
    <t>1390434_at</t>
  </si>
  <si>
    <t>ENSRNOG00000050624</t>
  </si>
  <si>
    <t>LysM domain containing 4 [Source:RGD Symbol;Acc:1592887]</t>
  </si>
  <si>
    <t>Lysmd4</t>
  </si>
  <si>
    <t>1379454_at</t>
  </si>
  <si>
    <t>ENSRNOG00000018906</t>
  </si>
  <si>
    <t>GH3 domain containing [Source:RGD Symbol;Acc:1308881]</t>
  </si>
  <si>
    <t>Ghdc</t>
  </si>
  <si>
    <t>1390462_at</t>
  </si>
  <si>
    <t>ENSRNOG00000002883</t>
  </si>
  <si>
    <t>ALG1, chitobiosyldiphosphodolichol beta-mannosyltransferase [Source:RGD Symbol;Acc:1310700]</t>
  </si>
  <si>
    <t>Alg1</t>
  </si>
  <si>
    <t>1373107_at</t>
  </si>
  <si>
    <t>ENSRNOG00000004610</t>
  </si>
  <si>
    <t>lumican [Source:RGD Symbol;Acc:620984]</t>
  </si>
  <si>
    <t>Lum</t>
  </si>
  <si>
    <t>1367749_at</t>
  </si>
  <si>
    <t>ENSRNOG00000033119</t>
  </si>
  <si>
    <t>phospholipase C, beta 4 [Source:RGD Symbol;Acc:3345]</t>
  </si>
  <si>
    <t>Plcb4</t>
  </si>
  <si>
    <t>1386962_at</t>
  </si>
  <si>
    <t>ENSRNOG00000011148</t>
  </si>
  <si>
    <t>signal sequence receptor, gamma [Source:RGD Symbol;Acc:621630]</t>
  </si>
  <si>
    <t>Ssr3</t>
  </si>
  <si>
    <t>1369718_at</t>
  </si>
  <si>
    <t>ENSRNOG00000021472</t>
  </si>
  <si>
    <t>ermin [Source:RGD Symbol;Acc:1308367]</t>
  </si>
  <si>
    <t>Ermn</t>
  </si>
  <si>
    <t>1395447_at</t>
  </si>
  <si>
    <t>ENSRNOG00000016221</t>
  </si>
  <si>
    <t>sodium voltage-gated channel beta subunit 2 [Source:RGD Symbol;Acc:3633]</t>
  </si>
  <si>
    <t>Scn2b</t>
  </si>
  <si>
    <t>1369311_at</t>
  </si>
  <si>
    <t>ENSRNOG00000021719</t>
  </si>
  <si>
    <t>schlafen family member 5 [Source:RGD Symbol;Acc:1312025]</t>
  </si>
  <si>
    <t>Slfn5</t>
  </si>
  <si>
    <t>1392842_at</t>
  </si>
  <si>
    <t>ENSRNOG00000002730</t>
  </si>
  <si>
    <t>regulator of G-protein signaling 5 [Source:RGD Symbol;Acc:3568]</t>
  </si>
  <si>
    <t>Rgs5</t>
  </si>
  <si>
    <t>1369957_at</t>
  </si>
  <si>
    <t>ENSRNOG00000027278</t>
  </si>
  <si>
    <t>PRAME family member 8 [Source:RGD Symbol;Acc:1564061]</t>
  </si>
  <si>
    <t>Pramef8</t>
  </si>
  <si>
    <t>1391099_at</t>
  </si>
  <si>
    <t>ENSRNOG00000029165</t>
  </si>
  <si>
    <t>syntaxin 1A [Source:RGD Symbol;Acc:69430]</t>
  </si>
  <si>
    <t>Stx1a</t>
  </si>
  <si>
    <t>1387359_at</t>
  </si>
  <si>
    <t>ENSRNOG00000005690</t>
  </si>
  <si>
    <t>LIM and cysteine-rich domains 1 [Source:RGD Symbol;Acc:1308963]</t>
  </si>
  <si>
    <t>Lmcd1</t>
  </si>
  <si>
    <t>1376632_at</t>
  </si>
  <si>
    <t>ENSRNOG00000057862</t>
  </si>
  <si>
    <t>radial spoke head 1 homolog [Source:RGD Symbol;Acc:1307712]</t>
  </si>
  <si>
    <t>Rsph1</t>
  </si>
  <si>
    <t>1391228_at</t>
  </si>
  <si>
    <t>ENSRNOG00000015133</t>
  </si>
  <si>
    <t>lysine methyltransferase 2A [Source:RGD Symbol;Acc:1586165]</t>
  </si>
  <si>
    <t>Kmt2a</t>
  </si>
  <si>
    <t>1381069_at</t>
  </si>
  <si>
    <t>ENSRNOG00000013492</t>
  </si>
  <si>
    <t>adenylate cyclase associated protein 1 [Source:RGD Symbol;Acc:620309]</t>
  </si>
  <si>
    <t>Cap1</t>
  </si>
  <si>
    <t>1368808_at</t>
  </si>
  <si>
    <t>1388631_at</t>
  </si>
  <si>
    <t>1388608_x_at</t>
  </si>
  <si>
    <t>ENSRNOG00000008565</t>
  </si>
  <si>
    <t>NFKB inhibitor interacting Ras-like 1 [Source:RGD Symbol;Acc:1308560]</t>
  </si>
  <si>
    <t>Nkiras1</t>
  </si>
  <si>
    <t>1393847_at</t>
  </si>
  <si>
    <t>LOC100361584</t>
  </si>
  <si>
    <t>1384436_at</t>
  </si>
  <si>
    <t>ENSRNOG00000020411</t>
  </si>
  <si>
    <t>SEC23 interacting protein [Source:RGD Symbol;Acc:1309328]</t>
  </si>
  <si>
    <t>Sec23ip</t>
  </si>
  <si>
    <t>1380163_at</t>
  </si>
  <si>
    <t>LOC102554622</t>
  </si>
  <si>
    <t>1393037_at</t>
  </si>
  <si>
    <t>ENSRNOG00000012237</t>
  </si>
  <si>
    <t>radixin [Source:RGD Symbol;Acc:1359472]</t>
  </si>
  <si>
    <t>Rdx</t>
  </si>
  <si>
    <t>1375542_at</t>
  </si>
  <si>
    <t>ENSRNOG00000013704</t>
  </si>
  <si>
    <t>carbamoyl-phosphate synthase 1 [Source:RGD Symbol;Acc:2395]</t>
  </si>
  <si>
    <t>Cps1</t>
  </si>
  <si>
    <t>1384334_at</t>
  </si>
  <si>
    <t>ENSRNOG00000010141</t>
  </si>
  <si>
    <t>tubulin tyrosine ligase like 1 [Source:RGD Symbol;Acc:1309124]</t>
  </si>
  <si>
    <t>Ttll1</t>
  </si>
  <si>
    <t>1383808_at</t>
  </si>
  <si>
    <t>ENSRNOG00000000808</t>
  </si>
  <si>
    <t>heat shock transcription factor 2 [Source:RGD Symbol;Acc:68395]</t>
  </si>
  <si>
    <t>Hsf2</t>
  </si>
  <si>
    <t>1391423_at</t>
  </si>
  <si>
    <t>LOC102548514</t>
  </si>
  <si>
    <t>1377399_at</t>
  </si>
  <si>
    <t>ENSRNOG00000007764</t>
  </si>
  <si>
    <t>FERM domain containing 4B [Source:RGD Symbol;Acc:620172]</t>
  </si>
  <si>
    <t>Frmd4b</t>
  </si>
  <si>
    <t>1384681_at</t>
  </si>
  <si>
    <t>ENSRNOG00000019478</t>
  </si>
  <si>
    <t>interferon regulatory factor 9 [Source:RGD Symbol;Acc:1308766]</t>
  </si>
  <si>
    <t>1383448_at</t>
  </si>
  <si>
    <t>1378107_at</t>
  </si>
  <si>
    <t>Mettl20</t>
  </si>
  <si>
    <t>1376200_at</t>
  </si>
  <si>
    <t>ENSRNOG00000031203</t>
  </si>
  <si>
    <t>sec1 family domain containing 1 [Source:RGD Symbol;Acc:619828]</t>
  </si>
  <si>
    <t>Scfd1</t>
  </si>
  <si>
    <t>1368158_at</t>
  </si>
  <si>
    <t>ENSRNOG00000018651</t>
  </si>
  <si>
    <t>ATP/GTP binding protein 1 [Source:RGD Symbol;Acc:1306307]</t>
  </si>
  <si>
    <t>Agtpbp1</t>
  </si>
  <si>
    <t>1383759_at</t>
  </si>
  <si>
    <t>LOC102554302</t>
  </si>
  <si>
    <t>1389445_at</t>
  </si>
  <si>
    <t>ENSRNOG00000059834</t>
  </si>
  <si>
    <t>calcium and integrin binding family member 2 [Source:RGD Symbol;Acc:1308718]</t>
  </si>
  <si>
    <t>Cib2</t>
  </si>
  <si>
    <t>1389166_at</t>
  </si>
  <si>
    <t>ENSRNOG00000018700</t>
  </si>
  <si>
    <t>myelin-associated oligodendrocyte basic protein [Source:RGD Symbol;Acc:3101]</t>
  </si>
  <si>
    <t>Mobp</t>
  </si>
  <si>
    <t>1370434_a_at</t>
  </si>
  <si>
    <t>1370240_x_at</t>
  </si>
  <si>
    <t>ENSRNOG00000012414</t>
  </si>
  <si>
    <t>Rho-related BTB domain containing 3 [Source:RGD Symbol;Acc:1311683]</t>
  </si>
  <si>
    <t>Rhobtb3</t>
  </si>
  <si>
    <t>1389003_at</t>
  </si>
  <si>
    <t>ENSRNOG00000002695</t>
  </si>
  <si>
    <t>transcription factor B2, mitochondrial [Source:RGD Symbol;Acc:1307091]</t>
  </si>
  <si>
    <t>Tfb2m</t>
  </si>
  <si>
    <t>1383171_at</t>
  </si>
  <si>
    <t>ENSRNOG00000011059</t>
  </si>
  <si>
    <t>tau tubulin kinase 2 [Source:RGD Symbol;Acc:1311661]</t>
  </si>
  <si>
    <t>Ttbk2</t>
  </si>
  <si>
    <t>1394997_at</t>
  </si>
  <si>
    <t>ENSRNOG00000018927</t>
  </si>
  <si>
    <t>shadow of prion protein homolog (zebrafish) [Source:RGD Symbol;Acc:1561845]</t>
  </si>
  <si>
    <t>Sprn</t>
  </si>
  <si>
    <t>1379466_at</t>
  </si>
  <si>
    <t>ENSRNOG00000032989</t>
  </si>
  <si>
    <t>leucine rich repeat neuronal 4 [Source:RGD Symbol;Acc:1305256]</t>
  </si>
  <si>
    <t>Lrrn4</t>
  </si>
  <si>
    <t>1391264_at</t>
  </si>
  <si>
    <t>ENSRNOG00000006999</t>
  </si>
  <si>
    <t>WD repeat domain 78 [Source:RGD Symbol;Acc:1311027]</t>
  </si>
  <si>
    <t>Wdr78</t>
  </si>
  <si>
    <t>1383385_at</t>
  </si>
  <si>
    <t>ENSRNOG00000046871</t>
  </si>
  <si>
    <t>hypothetical protein LOC681367 [Source:RGD Symbol;Acc:1596723]</t>
  </si>
  <si>
    <t>LOC681367</t>
  </si>
  <si>
    <t>1389196_at</t>
  </si>
  <si>
    <t>Cml3</t>
  </si>
  <si>
    <t>1370991_at</t>
  </si>
  <si>
    <t>ENSRNOG00000026569</t>
  </si>
  <si>
    <t>zinc finger protein 182-like [Source:RGD Symbol;Acc:7744154]</t>
  </si>
  <si>
    <t>LOC102555377</t>
  </si>
  <si>
    <t>1384956_at</t>
  </si>
  <si>
    <t>ENSRNOG00000008785</t>
  </si>
  <si>
    <t>Kruppel-like factor 5 [Source:RGD Symbol;Acc:621446]</t>
  </si>
  <si>
    <t>Klf5</t>
  </si>
  <si>
    <t>1368363_at</t>
  </si>
  <si>
    <t>ENSRNOG00000018387</t>
  </si>
  <si>
    <t>WD repeat domain 7 [Source:RGD Symbol;Acc:619836]</t>
  </si>
  <si>
    <t>Wdr7</t>
  </si>
  <si>
    <t>1369344_at</t>
  </si>
  <si>
    <t>ENSRNOG00000002468</t>
  </si>
  <si>
    <t>tenascin R [Source:RGD Symbol;Acc:3886]</t>
  </si>
  <si>
    <t>Tnr</t>
  </si>
  <si>
    <t>1398050_at</t>
  </si>
  <si>
    <t>ENSRNOG00000018012</t>
  </si>
  <si>
    <t>tubby like protein 4 [Source:RGD Symbol;Acc:1564487]</t>
  </si>
  <si>
    <t>Tulp4</t>
  </si>
  <si>
    <t>1382309_at</t>
  </si>
  <si>
    <t>ENSRNOG00000018901</t>
  </si>
  <si>
    <t>RAB14, member RAS oncogene family [Source:RGD Symbol;Acc:620881]</t>
  </si>
  <si>
    <t>Rab14</t>
  </si>
  <si>
    <t>1376796_at</t>
  </si>
  <si>
    <t>ENSRNOG00000026577</t>
  </si>
  <si>
    <t>copine 4 [Source:RGD Symbol;Acc:1308844]</t>
  </si>
  <si>
    <t>Cpne4</t>
  </si>
  <si>
    <t>1384780_at</t>
  </si>
  <si>
    <t>ENSRNOG00000003620</t>
  </si>
  <si>
    <t>flavin containing monooxygenase 3 [Source:RGD Symbol;Acc:619761]</t>
  </si>
  <si>
    <t>Fmo3</t>
  </si>
  <si>
    <t>1368304_at</t>
  </si>
  <si>
    <t>1383603_at</t>
  </si>
  <si>
    <t>ENSRNOG00000001259</t>
  </si>
  <si>
    <t>cut-like homeobox 2 [Source:RGD Symbol;Acc:1305967]</t>
  </si>
  <si>
    <t>Cux2</t>
  </si>
  <si>
    <t>1390622_at</t>
  </si>
  <si>
    <t>ENSRNOG00000020386</t>
  </si>
  <si>
    <t>ASH1 like histone lysine methyltransferase [Source:RGD Symbol;Acc:1306350]</t>
  </si>
  <si>
    <t>Ash1l</t>
  </si>
  <si>
    <t>1380497_at</t>
  </si>
  <si>
    <t>ENSRNOG00000001602</t>
  </si>
  <si>
    <t>listerin E3 ubiquitin protein ligase 1 [Source:RGD Symbol;Acc:1311238]</t>
  </si>
  <si>
    <t>Ltn1</t>
  </si>
  <si>
    <t>1383462_at</t>
  </si>
  <si>
    <t>ENSRNOG00000010737</t>
  </si>
  <si>
    <t>muscleblind-like splicing regulator 2 [Source:RGD Symbol;Acc:1591755]</t>
  </si>
  <si>
    <t>Mbnl2</t>
  </si>
  <si>
    <t>1394931_at</t>
  </si>
  <si>
    <t>ENSRNOG00000022015</t>
  </si>
  <si>
    <t>centriolin [Source:RGD Symbol;Acc:1305317]</t>
  </si>
  <si>
    <t>Cntrl</t>
  </si>
  <si>
    <t>1374252_at</t>
  </si>
  <si>
    <t>ENSRNOG00000045649</t>
  </si>
  <si>
    <t>arrestin domain containing 3 [Source:RGD Symbol;Acc:1359478]</t>
  </si>
  <si>
    <t>Arrdc3</t>
  </si>
  <si>
    <t>1389230_at</t>
  </si>
  <si>
    <t>LOC102555797</t>
  </si>
  <si>
    <t>1390414_at</t>
  </si>
  <si>
    <t>ENSRNOG00000001815</t>
  </si>
  <si>
    <t>eukaryotic translation initiation factor 4A2 [Source:RGD Symbol;Acc:1309225]</t>
  </si>
  <si>
    <t>Eif4a2</t>
  </si>
  <si>
    <t>1397697_at</t>
  </si>
  <si>
    <t>ENSRNOG00000032261</t>
  </si>
  <si>
    <t>cytochrome P450, family 2, subfamily d, polypeptide 4 [Source:RGD Symbol;Acc:620640]</t>
  </si>
  <si>
    <t>Cyp2d4</t>
  </si>
  <si>
    <t>1387913_at</t>
  </si>
  <si>
    <t>ENSRNOG00000016581</t>
  </si>
  <si>
    <t>serpin family B member 1A [Source:RGD Symbol;Acc:1306203]</t>
  </si>
  <si>
    <t>Serpinb1a</t>
  </si>
  <si>
    <t>1377034_at</t>
  </si>
  <si>
    <t>ENSRNOG00000007506</t>
  </si>
  <si>
    <t>NADH:ubiquinone oxidoreductase complex assembly factor 4 [Source:RGD Symbol;Acc:735162]</t>
  </si>
  <si>
    <t>Ndufaf4</t>
  </si>
  <si>
    <t>1391445_at</t>
  </si>
  <si>
    <t>ENSRNOG00000009884</t>
  </si>
  <si>
    <t>galectin 1 [Source:RGD Symbol;Acc:69355]</t>
  </si>
  <si>
    <t>Lgals1</t>
  </si>
  <si>
    <t>1367628_at</t>
  </si>
  <si>
    <t>1389640_at</t>
  </si>
  <si>
    <t>ENSRNOG00000019573</t>
  </si>
  <si>
    <t>lecithin cholesterol acyltransferase [Source:RGD Symbol;Acc:2993]</t>
  </si>
  <si>
    <t>Lcat</t>
  </si>
  <si>
    <t>1367887_at</t>
  </si>
  <si>
    <t>ENSRNOG00000046647</t>
  </si>
  <si>
    <t>inositol monophosphatase domain containing 1 [Source:RGD Symbol;Acc:1306455]</t>
  </si>
  <si>
    <t>Impad1 /// NEWGENE_1306455</t>
  </si>
  <si>
    <t>1395036_at</t>
  </si>
  <si>
    <t>ENSRNOG00000007821</t>
  </si>
  <si>
    <t>dual specificity tyrosine phosphorylation regulated kinase 2 [Source:RGD Symbol;Acc:1312039]</t>
  </si>
  <si>
    <t>Dyrk2</t>
  </si>
  <si>
    <t>1390028_at</t>
  </si>
  <si>
    <t>ENSRNOG00000042253</t>
  </si>
  <si>
    <t>ecdysoneless cell cycle regulator [Source:RGD Symbol;Acc:1565023]</t>
  </si>
  <si>
    <t>Ecd</t>
  </si>
  <si>
    <t>1372322_at</t>
  </si>
  <si>
    <t>LOC360231</t>
  </si>
  <si>
    <t>1371119_at</t>
  </si>
  <si>
    <t>ENSRNOG00000017067</t>
  </si>
  <si>
    <t>HAUS augmin-like complex, subunit 1 [Source:RGD Symbol;Acc:619909]</t>
  </si>
  <si>
    <t>Haus1 /// NEWGENE_619909</t>
  </si>
  <si>
    <t>1370393_at</t>
  </si>
  <si>
    <t>LOC690155 /// Pdcl</t>
  </si>
  <si>
    <t>1387499_a_at</t>
  </si>
  <si>
    <t>ENSRNOG00000023338</t>
  </si>
  <si>
    <t>tetraspanin 2 [Source:RGD Symbol;Acc:620982]</t>
  </si>
  <si>
    <t>Tspan2</t>
  </si>
  <si>
    <t>1368105_at</t>
  </si>
  <si>
    <t>ENSRNOG00000015904</t>
  </si>
  <si>
    <t>WAP four-disulfide core domain 1 [Source:RGD Symbol;Acc:68938]</t>
  </si>
  <si>
    <t>Wfdc1</t>
  </si>
  <si>
    <t>1387873_at</t>
  </si>
  <si>
    <t>ENSRNOG00000004978</t>
  </si>
  <si>
    <t>protein kinase cAMP-activated catalytic subunit beta [Source:RGD Symbol;Acc:1310574]</t>
  </si>
  <si>
    <t>Prkacb</t>
  </si>
  <si>
    <t>1370746_at</t>
  </si>
  <si>
    <t>ENSRNOG00000031138</t>
  </si>
  <si>
    <t>immunity-related GTPase M [Source:RGD Symbol;Acc:1305163]</t>
  </si>
  <si>
    <t>Irgm</t>
  </si>
  <si>
    <t>1391489_at</t>
  </si>
  <si>
    <t>1372120_at</t>
  </si>
  <si>
    <t>LOC100361056 /// Tmem60</t>
  </si>
  <si>
    <t>1390330_at</t>
  </si>
  <si>
    <t>ENSRNOG00000021507</t>
  </si>
  <si>
    <t>leucine zipper protein 2 [Source:RGD Symbol;Acc:6496163]</t>
  </si>
  <si>
    <t>Luzp2</t>
  </si>
  <si>
    <t>1396117_at</t>
  </si>
  <si>
    <t>ENSRNOG00000009019</t>
  </si>
  <si>
    <t>solute carrier family 6 member 6 [Source:RGD Symbol;Acc:61912]</t>
  </si>
  <si>
    <t>Slc6a6</t>
  </si>
  <si>
    <t>1368778_at</t>
  </si>
  <si>
    <t>ENSRNOG00000016863</t>
  </si>
  <si>
    <t>paraneoplastic Ma antigen family-like 2 [Source:RGD Symbol;Acc:1560435]</t>
  </si>
  <si>
    <t>Pnmal2</t>
  </si>
  <si>
    <t>1391117_at</t>
  </si>
  <si>
    <t>ENSRNOG00000000700</t>
  </si>
  <si>
    <t>transmembrane protein 119 [Source:RGD Symbol;Acc:1307573]</t>
  </si>
  <si>
    <t>Tmem119</t>
  </si>
  <si>
    <t>1372935_at</t>
  </si>
  <si>
    <t>AABR07024291.1</t>
  </si>
  <si>
    <t>ENSRNOG00000059348</t>
  </si>
  <si>
    <t>ubiquitin-conjugating enzyme E2B [Source:RGD Symbol;Acc:708345]</t>
  </si>
  <si>
    <t>Ube2b</t>
  </si>
  <si>
    <t>1391912_at</t>
  </si>
  <si>
    <t>ENSRNOG00000013217</t>
  </si>
  <si>
    <t>tetratricopeptide repeat domain 33 [Source:RGD Symbol;Acc:1564042]</t>
  </si>
  <si>
    <t>Ttc33</t>
  </si>
  <si>
    <t>1390793_at</t>
  </si>
  <si>
    <t>ENSRNOG00000004737</t>
  </si>
  <si>
    <t>Cd48 molecule [Source:RGD Symbol;Acc:620620]</t>
  </si>
  <si>
    <t>Cd48</t>
  </si>
  <si>
    <t>1370891_at</t>
  </si>
  <si>
    <t>ENSRNOG00000009974</t>
  </si>
  <si>
    <t>coenzyme Q3 methyltransferase [Source:RGD Symbol;Acc:2380]</t>
  </si>
  <si>
    <t>Coq3</t>
  </si>
  <si>
    <t>1367818_at</t>
  </si>
  <si>
    <t>ENSRNOG00000008103</t>
  </si>
  <si>
    <t>malate dehydrogenase 1 [Source:RGD Symbol;Acc:3072]</t>
  </si>
  <si>
    <t>Mdh1</t>
  </si>
  <si>
    <t>1372790_at</t>
  </si>
  <si>
    <t>ENSRNOG00000007862</t>
  </si>
  <si>
    <t>acetyl-CoA acetyltransferase 1 [Source:RGD Symbol;Acc:2016]</t>
  </si>
  <si>
    <t>Acat1</t>
  </si>
  <si>
    <t>1367763_at</t>
  </si>
  <si>
    <t>ENSRNOG00000058898</t>
  </si>
  <si>
    <t>neural precursor cell expressed, developmentally down-regulated 4, E3 ubiquitin protein ligase [Source:RGD Symbol;Acc:3157]</t>
  </si>
  <si>
    <t>Nedd4</t>
  </si>
  <si>
    <t>1395157_at</t>
  </si>
  <si>
    <t>ENSRNOG00000017194</t>
  </si>
  <si>
    <t>peroxiredoxin 1 [Source:RGD Symbol;Acc:620039]</t>
  </si>
  <si>
    <t>Prdx1 /// Prdx1l1</t>
  </si>
  <si>
    <t>1367613_at</t>
  </si>
  <si>
    <t>ENSRNOG00000007486</t>
  </si>
  <si>
    <t>autophagy related 7 [Source:RGD Symbol;Acc:1304817]</t>
  </si>
  <si>
    <t>Atg7</t>
  </si>
  <si>
    <t>1392744_at</t>
  </si>
  <si>
    <t>ENSRNOG00000007364</t>
  </si>
  <si>
    <t>RAB15, member RAS oncogene family [Source:RGD Symbol;Acc:735172]</t>
  </si>
  <si>
    <t>Rab15</t>
  </si>
  <si>
    <t>1370758_at</t>
  </si>
  <si>
    <t>Pfas</t>
  </si>
  <si>
    <t>1392499_at</t>
  </si>
  <si>
    <t>ENSRNOG00000047000</t>
  </si>
  <si>
    <t>fucose mutarotase [Source:RGD Symbol;Acc:1311186]</t>
  </si>
  <si>
    <t>Fuom /// LOC100911225</t>
  </si>
  <si>
    <t>1377830_a_at</t>
  </si>
  <si>
    <t>ENSRNOG00000029336</t>
  </si>
  <si>
    <t>zinc finger protein 180 [Source:RGD Symbol;Acc:631380]</t>
  </si>
  <si>
    <t>Zfp180</t>
  </si>
  <si>
    <t>1387962_at</t>
  </si>
  <si>
    <t>ENSRNOG00000015072</t>
  </si>
  <si>
    <t>prostaglandin reductase 1 [Source:RGD Symbol;Acc:621195]</t>
  </si>
  <si>
    <t>Ptgr1</t>
  </si>
  <si>
    <t>1388102_at</t>
  </si>
  <si>
    <t>LOC102552540</t>
  </si>
  <si>
    <t>1373177_x_at</t>
  </si>
  <si>
    <t>ENSRNOG00000002636</t>
  </si>
  <si>
    <t>4-aminobutyrate aminotransferase [Source:RGD Symbol;Acc:620948]</t>
  </si>
  <si>
    <t>Abat</t>
  </si>
  <si>
    <t>1369799_at</t>
  </si>
  <si>
    <t>ENSRNOG00000014237</t>
  </si>
  <si>
    <t>zinc finger protein 503 [Source:RGD Symbol;Acc:1312018]</t>
  </si>
  <si>
    <t>Zfp503</t>
  </si>
  <si>
    <t>1393990_at</t>
  </si>
  <si>
    <t>1388718_at</t>
  </si>
  <si>
    <t>ENSRNOG00000009568</t>
  </si>
  <si>
    <t>histone deacetylase 1 [Source:RGD Symbol;Acc:1309799]</t>
  </si>
  <si>
    <t>Hdac1</t>
  </si>
  <si>
    <t>1396820_at</t>
  </si>
  <si>
    <t>Cyp2j3</t>
  </si>
  <si>
    <t>1381074_at</t>
  </si>
  <si>
    <t>1391673_at</t>
  </si>
  <si>
    <t>ENSRNOG00000047436</t>
  </si>
  <si>
    <t>calcium binding tyrosine phosphorylation regulated [Source:RGD Symbol;Acc:1585413]</t>
  </si>
  <si>
    <t>Cabyr</t>
  </si>
  <si>
    <t>1381618_at</t>
  </si>
  <si>
    <t>ENSRNOG00000011775</t>
  </si>
  <si>
    <t>microfibrillar-associated protein 3-like [Source:RGD Symbol;Acc:1311274]</t>
  </si>
  <si>
    <t>Mfap3l</t>
  </si>
  <si>
    <t>1398185_at</t>
  </si>
  <si>
    <t>ENSRNOG00000007666</t>
  </si>
  <si>
    <t>calcium voltage-gated channel auxiliary subunit beta 4 [Source:RGD Symbol;Acc:68385]</t>
  </si>
  <si>
    <t>Cacnb4</t>
  </si>
  <si>
    <t>1371039_at</t>
  </si>
  <si>
    <t>ENSRNOG00000006575</t>
  </si>
  <si>
    <t>coiled-coil domain containing 96 [Source:RGD Symbol;Acc:1305153]</t>
  </si>
  <si>
    <t>Ccdc96</t>
  </si>
  <si>
    <t>1383851_at</t>
  </si>
  <si>
    <t>ENSRNOG00000005043</t>
  </si>
  <si>
    <t>cytoplasmic polyadenylation element binding protein 2 [Source:RGD Symbol;Acc:1307485]</t>
  </si>
  <si>
    <t>Cpeb2</t>
  </si>
  <si>
    <t>1396225_at</t>
  </si>
  <si>
    <t>1385953_at</t>
  </si>
  <si>
    <t>ENSRNOG00000049495</t>
  </si>
  <si>
    <t>keratin 71 [Source:RGD Symbol;Acc:1584538]</t>
  </si>
  <si>
    <t>Krt71</t>
  </si>
  <si>
    <t>1385612_at</t>
  </si>
  <si>
    <t>ENSRNOG00000015036</t>
  </si>
  <si>
    <t>connective tissue growth factor [Source:RGD Symbol;Acc:621392]</t>
  </si>
  <si>
    <t>Ctgf</t>
  </si>
  <si>
    <t>1367631_at</t>
  </si>
  <si>
    <t>ENSRNOG00000010743</t>
  </si>
  <si>
    <t>ferredoxin-fold anticodon binding domain containing 1 [Source:RGD Symbol;Acc:1562252]</t>
  </si>
  <si>
    <t>Fdxacb1</t>
  </si>
  <si>
    <t>1380118_at</t>
  </si>
  <si>
    <t>Kctd12</t>
  </si>
  <si>
    <t>1392785_at</t>
  </si>
  <si>
    <t>ENSRNOG00000033772</t>
  </si>
  <si>
    <t>serpin family B member 9 [Source:RGD Symbol;Acc:1549730]</t>
  </si>
  <si>
    <t>Serpinb9</t>
  </si>
  <si>
    <t>1373672_at</t>
  </si>
  <si>
    <t>ENSRNOG00000022857</t>
  </si>
  <si>
    <t>WD repeat domain 92 [Source:RGD Symbol;Acc:1563863]</t>
  </si>
  <si>
    <t>Wdr92</t>
  </si>
  <si>
    <t>1390163_at</t>
  </si>
  <si>
    <t>ENSRNOG00000054557</t>
  </si>
  <si>
    <t>LSM family member 14B [Source:RGD Symbol;Acc:1563798]</t>
  </si>
  <si>
    <t>Lsm14b</t>
  </si>
  <si>
    <t>1381659_at</t>
  </si>
  <si>
    <t>ENSRNOG00000008553</t>
  </si>
  <si>
    <t>methylenetetrahydrofolate reductase [Source:RGD Symbol;Acc:1309952]</t>
  </si>
  <si>
    <t>Mthfr</t>
  </si>
  <si>
    <t>1372911_at</t>
  </si>
  <si>
    <t>ENSRNOG00000018033</t>
  </si>
  <si>
    <t>DEAD-box helicase 19A [Source:RGD Symbol;Acc:1303136]</t>
  </si>
  <si>
    <t>Ddx19a /// Ddx19b</t>
  </si>
  <si>
    <t>1383559_at</t>
  </si>
  <si>
    <t>1374128_at</t>
  </si>
  <si>
    <t>ENSRNOG00000005180</t>
  </si>
  <si>
    <t>V-set and transmembrane domain containing 2A [Source:RGD Symbol;Acc:1596197]</t>
  </si>
  <si>
    <t>Vstm2a</t>
  </si>
  <si>
    <t>1378064_at</t>
  </si>
  <si>
    <t>ENSRNOG00000059765</t>
  </si>
  <si>
    <t>acid sensing ion channel subunit 1 [Source:RGD Symbol;Acc:71062]</t>
  </si>
  <si>
    <t>Asic1</t>
  </si>
  <si>
    <t>1388078_a_at</t>
  </si>
  <si>
    <t>ENSRNOG00000007801</t>
  </si>
  <si>
    <t>R3H domain containing 2 [Source:RGD Symbol;Acc:1310066]</t>
  </si>
  <si>
    <t>R3hdm2</t>
  </si>
  <si>
    <t>1382066_at</t>
  </si>
  <si>
    <t>1387944_at</t>
  </si>
  <si>
    <t>ENSRNOG00000038225</t>
  </si>
  <si>
    <t>F-box protein 15 [Source:RGD Symbol;Acc:1310628]</t>
  </si>
  <si>
    <t>Fbxo15</t>
  </si>
  <si>
    <t>1380523_at</t>
  </si>
  <si>
    <t>ENSRNOG00000026662</t>
  </si>
  <si>
    <t>pleckstrin homology and FYVE domain containing 2 [Source:RGD Symbol;Acc:1312029]</t>
  </si>
  <si>
    <t>Plekhf2</t>
  </si>
  <si>
    <t>1372824_at</t>
  </si>
  <si>
    <t>ENSRNOG00000021795</t>
  </si>
  <si>
    <t>family with sequence similarity 227, member A [Source:RGD Symbol;Acc:1305939]</t>
  </si>
  <si>
    <t>Fam227a</t>
  </si>
  <si>
    <t>1394571_at</t>
  </si>
  <si>
    <t>ENSRNOG00000018741</t>
  </si>
  <si>
    <t>zinc finger protein 318 [Source:RGD Symbol;Acc:1583221]</t>
  </si>
  <si>
    <t>Zfp318</t>
  </si>
  <si>
    <t>1381829_at</t>
  </si>
  <si>
    <t>ENSRNOG00000000279</t>
  </si>
  <si>
    <t>reticulon 4 interacting protein 1 [Source:RGD Symbol;Acc:1563384]</t>
  </si>
  <si>
    <t>Rtn4ip1</t>
  </si>
  <si>
    <t>1374962_at</t>
  </si>
  <si>
    <t>ENSRNOG00000016190</t>
  </si>
  <si>
    <t>coenzyme Q9 [Source:RGD Symbol;Acc:1586040]</t>
  </si>
  <si>
    <t>Coq9</t>
  </si>
  <si>
    <t>1390491_at</t>
  </si>
  <si>
    <t>ENSRNOG00000018063</t>
  </si>
  <si>
    <t>RAD1 checkpoint DNA exonuclease [Source:RGD Symbol;Acc:1306496]</t>
  </si>
  <si>
    <t>Rad1</t>
  </si>
  <si>
    <t>1377338_at</t>
  </si>
  <si>
    <t>ENSRNOG00000050647</t>
  </si>
  <si>
    <t>heat shock protein family A (Hsp70) member 1B [Source:RGD Symbol;Acc:2840]</t>
  </si>
  <si>
    <t>Hspa1a /// Hspa1b</t>
  </si>
  <si>
    <t>1368247_at</t>
  </si>
  <si>
    <t>ENSRNOG00000033579</t>
  </si>
  <si>
    <t>glycosyltransferase 8 domain containing 2 [Source:RGD Symbol;Acc:1560432]</t>
  </si>
  <si>
    <t>Glt8d2</t>
  </si>
  <si>
    <t>1395074_at</t>
  </si>
  <si>
    <t>ENSRNOG00000010551</t>
  </si>
  <si>
    <t>LIM homeobox 2 [Source:RGD Symbol;Acc:71076]</t>
  </si>
  <si>
    <t>Lhx2</t>
  </si>
  <si>
    <t>1371094_at</t>
  </si>
  <si>
    <t>ENSRNOG00000058733</t>
  </si>
  <si>
    <t>ArfGAP with SH3 domain, ankyrin repeat and PH domain 1 [Source:RGD Symbol;Acc:1307379]</t>
  </si>
  <si>
    <t>Asap1</t>
  </si>
  <si>
    <t>1380545_at</t>
  </si>
  <si>
    <t>ENSRNOG00000003881</t>
  </si>
  <si>
    <t>nitrilase 1 [Source:RGD Symbol;Acc:727821]</t>
  </si>
  <si>
    <t>Nit1</t>
  </si>
  <si>
    <t>1388324_at</t>
  </si>
  <si>
    <t>ENSRNOG00000012454</t>
  </si>
  <si>
    <t>tRNA methyltransferase 10B [Source:RGD Symbol;Acc:1310735]</t>
  </si>
  <si>
    <t>Trmt10b</t>
  </si>
  <si>
    <t>1390933_a_at</t>
  </si>
  <si>
    <t>ENSRNOG00000046745</t>
  </si>
  <si>
    <t>similar to Centrosomal protein of 27 kDa (Cep27 protein) [Source:RGD Symbol;Acc:1593362]</t>
  </si>
  <si>
    <t>LOC691918</t>
  </si>
  <si>
    <t>1382765_at</t>
  </si>
  <si>
    <t>ENSRNOG00000011913</t>
  </si>
  <si>
    <t>ceruloplasmin [Source:RGD Symbol;Acc:2387]</t>
  </si>
  <si>
    <t>Cp</t>
  </si>
  <si>
    <t>1368419_at</t>
  </si>
  <si>
    <t>ENSRNOG00000008619</t>
  </si>
  <si>
    <t>angiotensin II receptor-associated protein [Source:RGD Symbol;Acc:1359346]</t>
  </si>
  <si>
    <t>Agtrap</t>
  </si>
  <si>
    <t>1390845_at</t>
  </si>
  <si>
    <t>ENSRNOG00000014719</t>
  </si>
  <si>
    <t>sorting nexin 19 [Source:RGD Symbol;Acc:1309857]</t>
  </si>
  <si>
    <t>Snx19</t>
  </si>
  <si>
    <t>1394627_at</t>
  </si>
  <si>
    <t>ENSRNOG00000002890</t>
  </si>
  <si>
    <t>ankyrin repeat domain 45 [Source:RGD Symbol;Acc:1311153]</t>
  </si>
  <si>
    <t>Ankrd45</t>
  </si>
  <si>
    <t>1395471_at</t>
  </si>
  <si>
    <t>1394655_at</t>
  </si>
  <si>
    <t>ENSRNOG00000053460</t>
  </si>
  <si>
    <t>acyl-CoA thioesterase 3 [Source:RGD Symbol;Acc:1564089]</t>
  </si>
  <si>
    <t>Acot3</t>
  </si>
  <si>
    <t>1378169_at</t>
  </si>
  <si>
    <t>ENSRNOG00000003291</t>
  </si>
  <si>
    <t>cellular repressor of E1A-stimulated genes 1 [Source:RGD Symbol;Acc:1306804]</t>
  </si>
  <si>
    <t>Creg1</t>
  </si>
  <si>
    <t>1375428_at</t>
  </si>
  <si>
    <t>ENSRNOG00000018317</t>
  </si>
  <si>
    <t>AP2 associated kinase 1 [Source:RGD Symbol;Acc:1305520]</t>
  </si>
  <si>
    <t>Aak1</t>
  </si>
  <si>
    <t>1397988_at</t>
  </si>
  <si>
    <t>Aldh3b2</t>
  </si>
  <si>
    <t>1395918_at</t>
  </si>
  <si>
    <t>ENSRNOG00000025792</t>
  </si>
  <si>
    <t>CRK proto-oncogene, adaptor protein [Source:RGD Symbol;Acc:2405]</t>
  </si>
  <si>
    <t>Crk</t>
  </si>
  <si>
    <t>1369912_at</t>
  </si>
  <si>
    <t>ENSRNOG00000004464</t>
  </si>
  <si>
    <t>SEL1L ERAD E3 ligase adaptor subunit [Source:RGD Symbol;Acc:620147]</t>
  </si>
  <si>
    <t>Sel1l</t>
  </si>
  <si>
    <t>1392955_at</t>
  </si>
  <si>
    <t>ENSRNOG00000048258</t>
  </si>
  <si>
    <t>CDGSH iron sulfur domain 2 [Source:RGD Symbol;Acc:1566242]</t>
  </si>
  <si>
    <t>Cisd2</t>
  </si>
  <si>
    <t>1382193_at</t>
  </si>
  <si>
    <t>ENSRNOG00000029773</t>
  </si>
  <si>
    <t>ATM serine/threonine kinase [Source:RGD Symbol;Acc:1593265]</t>
  </si>
  <si>
    <t>Atm</t>
  </si>
  <si>
    <t>1376834_at</t>
  </si>
  <si>
    <t>ENSRNOG00000061262</t>
  </si>
  <si>
    <t>HECT, UBA and WWE domain containing 1, E3 ubiquitin protein ligase [Source:RGD Symbol;Acc:1561763]</t>
  </si>
  <si>
    <t>Huwe1</t>
  </si>
  <si>
    <t>1370684_s_at</t>
  </si>
  <si>
    <t>ENSRNOG00000016456</t>
  </si>
  <si>
    <t>interleukin 33 [Source:RGD Symbol;Acc:1311155]</t>
  </si>
  <si>
    <t>Il33</t>
  </si>
  <si>
    <t>1389581_at</t>
  </si>
  <si>
    <t>ENSRNOG00000003407</t>
  </si>
  <si>
    <t>protein tyrosine phosphatase, non-receptor type 14 [Source:RGD Symbol;Acc:1307885]</t>
  </si>
  <si>
    <t>Ptpn14</t>
  </si>
  <si>
    <t>1374774_at</t>
  </si>
  <si>
    <t>Col1a2 /// NEWGENE_621351</t>
  </si>
  <si>
    <t>1370155_at</t>
  </si>
  <si>
    <t>ENSRNOG00000010117</t>
  </si>
  <si>
    <t>eukaryotic translation initiation factor 3, subunit A [Source:RGD Symbol;Acc:1307269]</t>
  </si>
  <si>
    <t>Eif3a</t>
  </si>
  <si>
    <t>1379485_at</t>
  </si>
  <si>
    <t>LOC100359816</t>
  </si>
  <si>
    <t>1377996_at</t>
  </si>
  <si>
    <t>ENSRNOG00000004275</t>
  </si>
  <si>
    <t>EGF-like-domain, multiple 6 [Source:RGD Symbol;Acc:1563321]</t>
  </si>
  <si>
    <t>Egfl6</t>
  </si>
  <si>
    <t>1393335_at</t>
  </si>
  <si>
    <t>ENSRNOG00000056767</t>
  </si>
  <si>
    <t>ankyrin repeat domain 36 [Source:RGD Symbol;Acc:735187]</t>
  </si>
  <si>
    <t>Ankrd36</t>
  </si>
  <si>
    <t>1393385_at</t>
  </si>
  <si>
    <t>LOC103690502</t>
  </si>
  <si>
    <t>1397047_at</t>
  </si>
  <si>
    <t>ENSRNOG00000000167</t>
  </si>
  <si>
    <t>5'-aminolevulinate synthase 2 [Source:RGD Symbol;Acc:2084]</t>
  </si>
  <si>
    <t>Alas2</t>
  </si>
  <si>
    <t>1367985_at</t>
  </si>
  <si>
    <t>ENSRNOG00000016724</t>
  </si>
  <si>
    <t>erythrocyte membrane protein band 4.1-like 3 [Source:RGD Symbol;Acc:71089]</t>
  </si>
  <si>
    <t>Epb41l3</t>
  </si>
  <si>
    <t>1370503_s_at</t>
  </si>
  <si>
    <t>ENSRNOG00000007047</t>
  </si>
  <si>
    <t>epidermal growth factor receptor pathway substrate 8 [Source:RGD Symbol;Acc:1310590]</t>
  </si>
  <si>
    <t>Eps8</t>
  </si>
  <si>
    <t>1383213_at</t>
  </si>
  <si>
    <t>Rasgrf2</t>
  </si>
  <si>
    <t>1369780_at</t>
  </si>
  <si>
    <t>ENSRNOG00000036839</t>
  </si>
  <si>
    <t>heterogeneous nuclear ribonucleoprotein A1 [Source:RGD Symbol;Acc:69234]</t>
  </si>
  <si>
    <t>Hnrnpa1</t>
  </si>
  <si>
    <t>1375612_at</t>
  </si>
  <si>
    <t>ENSRNOG00000049749</t>
  </si>
  <si>
    <t>mediator of RNA polymerase II transcription subunit 22-like [Source:RGD Symbol;Acc:6489628]</t>
  </si>
  <si>
    <t>LOC100911917 /// Med22</t>
  </si>
  <si>
    <t>1375068_at</t>
  </si>
  <si>
    <t>ENSRNOG00000001039</t>
  </si>
  <si>
    <t>eukaryotic translation initiation factor 2B subunit 1 alpha [Source:RGD Symbol;Acc:620819]</t>
  </si>
  <si>
    <t>Eif2b1</t>
  </si>
  <si>
    <t>1370311_at</t>
  </si>
  <si>
    <t>ENSRNOG00000005045</t>
  </si>
  <si>
    <t>protein phosphatase 2 regulatory subunit B', epsilon [Source:RGD Symbol;Acc:1305657]</t>
  </si>
  <si>
    <t>Ppp2r5e</t>
  </si>
  <si>
    <t>1395823_at</t>
  </si>
  <si>
    <t>ENSRNOG00000050169</t>
  </si>
  <si>
    <t>PET100 homolog [Source:RGD Symbol;Acc:1585222]</t>
  </si>
  <si>
    <t>Pet100</t>
  </si>
  <si>
    <t>1373671_at</t>
  </si>
  <si>
    <t>ENSRNOG00000015084</t>
  </si>
  <si>
    <t>N-terminal EF-hand calcium binding protein 2 [Source:RGD Symbol;Acc:621844]</t>
  </si>
  <si>
    <t>Necab2</t>
  </si>
  <si>
    <t>1396751_at</t>
  </si>
  <si>
    <t>1385777_at</t>
  </si>
  <si>
    <t>ENSRNOG00000010475</t>
  </si>
  <si>
    <t>caspase 3 [Source:RGD Symbol;Acc:2275]</t>
  </si>
  <si>
    <t>Casp3</t>
  </si>
  <si>
    <t>1387690_at</t>
  </si>
  <si>
    <t>1373970_at</t>
  </si>
  <si>
    <t>LOC102551114</t>
  </si>
  <si>
    <t>1385073_at</t>
  </si>
  <si>
    <t>ENSRNOG00000012881</t>
  </si>
  <si>
    <t>fibrinogen-like 2 [Source:RGD Symbol;Acc:620170]</t>
  </si>
  <si>
    <t>Fgl2</t>
  </si>
  <si>
    <t>1383516_at</t>
  </si>
  <si>
    <t>ENSRNOG00000054334</t>
  </si>
  <si>
    <t>abhydrolase domain containing 10 [Source:RGD Symbol;Acc:1308084]</t>
  </si>
  <si>
    <t>Abhd10 /// LOC103693563</t>
  </si>
  <si>
    <t>1377022_at</t>
  </si>
  <si>
    <t>LOC102555246</t>
  </si>
  <si>
    <t>1398707_at</t>
  </si>
  <si>
    <t>ENSRNOG00000004736</t>
  </si>
  <si>
    <t>Ral GEF with PH domain and SH3 binding motif 2 [Source:RGD Symbol;Acc:1311537]</t>
  </si>
  <si>
    <t>Ralgps2</t>
  </si>
  <si>
    <t>1396036_at</t>
  </si>
  <si>
    <t>ENSRNOG00000017328</t>
  </si>
  <si>
    <t>phosphotriesterase related [Source:RGD Symbol;Acc:61313]</t>
  </si>
  <si>
    <t>Pter</t>
  </si>
  <si>
    <t>1387851_at</t>
  </si>
  <si>
    <t>ENSRNOG00000006623</t>
  </si>
  <si>
    <t>CD302 molecule [Source:RGD Symbol;Acc:1307606]</t>
  </si>
  <si>
    <t>Cd302</t>
  </si>
  <si>
    <t>1374061_at</t>
  </si>
  <si>
    <t>ENSRNOG00000018760</t>
  </si>
  <si>
    <t>membrane palmitoylated protein 7 [Source:RGD Symbol;Acc:1305675]</t>
  </si>
  <si>
    <t>Mpp7</t>
  </si>
  <si>
    <t>1394924_at</t>
  </si>
  <si>
    <t>ENSRNOG00000005916</t>
  </si>
  <si>
    <t>protein phosphatase, Mg2+/Mn2+ dependent, 1A [Source:RGD Symbol;Acc:3373]</t>
  </si>
  <si>
    <t>Ppm1a</t>
  </si>
  <si>
    <t>1395309_at</t>
  </si>
  <si>
    <t>ENSRNOG00000048712</t>
  </si>
  <si>
    <t>coiled-coil domain containing 137 [Source:RGD Symbol;Acc:1591129]</t>
  </si>
  <si>
    <t>Ccdc137</t>
  </si>
  <si>
    <t>1383168_at</t>
  </si>
  <si>
    <t>ENSRNOG00000043390</t>
  </si>
  <si>
    <t>sterile alpha motif domain containing 12 [Source:RGD Symbol;Acc:1561402]</t>
  </si>
  <si>
    <t>Samd12</t>
  </si>
  <si>
    <t>1397333_at</t>
  </si>
  <si>
    <t>ENSRNOG00000032908</t>
  </si>
  <si>
    <t>acetyl-Coenzyme A acyltransferase 1B [Source:RGD Symbol;Acc:1562373]</t>
  </si>
  <si>
    <t>Acaa1 /// Acaa1b</t>
  </si>
  <si>
    <t>1387783_a_at</t>
  </si>
  <si>
    <t>ENSRNOG00000022082</t>
  </si>
  <si>
    <t>dual specificity phosphatase 11 [Source:RGD Symbol;Acc:1307038]</t>
  </si>
  <si>
    <t>Dusp11 /// LOC103690006</t>
  </si>
  <si>
    <t>1376576_at</t>
  </si>
  <si>
    <t>ENSRNOG00000009928</t>
  </si>
  <si>
    <t>branched chain keto acid dehydrogenase E1 subunit beta [Source:RGD Symbol;Acc:2197]</t>
  </si>
  <si>
    <t>Bckdhb</t>
  </si>
  <si>
    <t>1370906_at</t>
  </si>
  <si>
    <t>Chmp1b</t>
  </si>
  <si>
    <t>1390128_at</t>
  </si>
  <si>
    <t>ENSRNOG00000007763</t>
  </si>
  <si>
    <t>procollagen-lysine, 2-oxoglutarate 5-dioxygenase 1 [Source:RGD Symbol;Acc:621382]</t>
  </si>
  <si>
    <t>Plod1</t>
  </si>
  <si>
    <t>1367807_at</t>
  </si>
  <si>
    <t>ENSRNOG00000061883</t>
  </si>
  <si>
    <t>aquaporin 9 [Source:RGD Symbol;Acc:68433]</t>
  </si>
  <si>
    <t>Aqp9</t>
  </si>
  <si>
    <t>1368621_at</t>
  </si>
  <si>
    <t>ENSRNOG00000031168</t>
  </si>
  <si>
    <t>Rho GTPase activating protein 15 [Source:RGD Symbol;Acc:1359304]</t>
  </si>
  <si>
    <t>Arhgap15</t>
  </si>
  <si>
    <t>1391637_at</t>
  </si>
  <si>
    <t>ENSRNOG00000017706</t>
  </si>
  <si>
    <t>PQ loop repeat containing 2 [Source:RGD Symbol;Acc:1311627]</t>
  </si>
  <si>
    <t>Pqlc2</t>
  </si>
  <si>
    <t>1391098_x_at</t>
  </si>
  <si>
    <t>ENSRNOG00000000774</t>
  </si>
  <si>
    <t>gamma-aminobutyric acid type B receptor subunit 1 [Source:RGD Symbol;Acc:621537]</t>
  </si>
  <si>
    <t>Gabbr1</t>
  </si>
  <si>
    <t>1388030_a_at</t>
  </si>
  <si>
    <t>ENSRNOG00000001309</t>
  </si>
  <si>
    <t>calcium/calmodulin-dependent protein kinase kinase 2 [Source:RGD Symbol;Acc:620092]</t>
  </si>
  <si>
    <t>Camkk2</t>
  </si>
  <si>
    <t>1375025_at</t>
  </si>
  <si>
    <t>ENSRNOG00000011914</t>
  </si>
  <si>
    <t>dystrobrevin, beta [Source:RGD Symbol;Acc:1309579]</t>
  </si>
  <si>
    <t>Dtnb</t>
  </si>
  <si>
    <t>1396409_at</t>
  </si>
  <si>
    <t>ENSRNOG00000011214</t>
  </si>
  <si>
    <t>RNA polymerase II subunit F [Source:RGD Symbol;Acc:708567]</t>
  </si>
  <si>
    <t>Polr2f</t>
  </si>
  <si>
    <t>1391699_at</t>
  </si>
  <si>
    <t>ENSRNOG00000030629</t>
  </si>
  <si>
    <t>calmodulin-lysine N-methyltransferase [Source:RGD Symbol;Acc:1310453]</t>
  </si>
  <si>
    <t>Camkmt</t>
  </si>
  <si>
    <t>1374042_at</t>
  </si>
  <si>
    <t>ENSRNOG00000001347</t>
  </si>
  <si>
    <t>ADAM metallopeptidase domain 1A [Source:RGD Symbol;Acc:621467]</t>
  </si>
  <si>
    <t>Adam1a</t>
  </si>
  <si>
    <t>1387256_at</t>
  </si>
  <si>
    <t>ENSRNOG00000008336</t>
  </si>
  <si>
    <t>TNF receptor superfamily member 11B [Source:RGD Symbol;Acc:619802]</t>
  </si>
  <si>
    <t>Tnfrsf11b</t>
  </si>
  <si>
    <t>1369407_at</t>
  </si>
  <si>
    <t>1395190_at</t>
  </si>
  <si>
    <t>ENSRNOG00000010793</t>
  </si>
  <si>
    <t>SPRY domain containing 3 [Source:RGD Symbol;Acc:1561500]</t>
  </si>
  <si>
    <t>Spryd3</t>
  </si>
  <si>
    <t>1373018_at</t>
  </si>
  <si>
    <t>ENSRNOG00000012086</t>
  </si>
  <si>
    <t>ubiquitin carboxyl-terminal hydrolase 12-like [Source:RGD Symbol;Acc:6488928]</t>
  </si>
  <si>
    <t>LOC100912059 /// RGD1561481 /// Usp12</t>
  </si>
  <si>
    <t>1385035_at</t>
  </si>
  <si>
    <t>ENSRNOG00000012782</t>
  </si>
  <si>
    <t>transmembrane protein 2 [Source:RGD Symbol;Acc:1307941]</t>
  </si>
  <si>
    <t>Tmem2</t>
  </si>
  <si>
    <t>1394160_at</t>
  </si>
  <si>
    <t>ENSRNOG00000032703</t>
  </si>
  <si>
    <t>RAS guanyl releasing protein 3 [Source:RGD Symbol;Acc:1304612]</t>
  </si>
  <si>
    <t>Rasgrp3</t>
  </si>
  <si>
    <t>1390159_at</t>
  </si>
  <si>
    <t>ENSRNOG00000012385</t>
  </si>
  <si>
    <t>N(alpha)-acetyltransferase 15, NatA auxiliary subunit [Source:RGD Symbol;Acc:1310984]</t>
  </si>
  <si>
    <t>Naa15</t>
  </si>
  <si>
    <t>1377612_at</t>
  </si>
  <si>
    <t>ENSRNOG00000050233</t>
  </si>
  <si>
    <t>coiled-coil alpha-helical rod protein 1 [Source:RGD Symbol;Acc:1302992]</t>
  </si>
  <si>
    <t>Cchcr1</t>
  </si>
  <si>
    <t>1384378_at</t>
  </si>
  <si>
    <t>ENSRNOG00000024930</t>
  </si>
  <si>
    <t>small integral membrane protein 19 [Source:RGD Symbol;Acc:2318364]</t>
  </si>
  <si>
    <t>Smim19</t>
  </si>
  <si>
    <t>1394502_at</t>
  </si>
  <si>
    <t>ENSRNOG00000007326</t>
  </si>
  <si>
    <t>prolyl endopeptidase-like [Source:RGD Symbol;Acc:1310143]</t>
  </si>
  <si>
    <t>Prepl</t>
  </si>
  <si>
    <t>1374004_at</t>
  </si>
  <si>
    <t>ENSRNOG00000057404</t>
  </si>
  <si>
    <t>solute carrier family 47 member 1 [Source:RGD Symbol;Acc:1311123]</t>
  </si>
  <si>
    <t>Slc47a1</t>
  </si>
  <si>
    <t>1390835_at</t>
  </si>
  <si>
    <t>1394590_at</t>
  </si>
  <si>
    <t>ENSRNOG00000015140</t>
  </si>
  <si>
    <t>tRNA methyltransferase 13 homolog [Source:RGD Symbol;Acc:1565211]</t>
  </si>
  <si>
    <t>Trmt13</t>
  </si>
  <si>
    <t>1391952_at</t>
  </si>
  <si>
    <t>ENSRNOG00000021802</t>
  </si>
  <si>
    <t>ISG15 ubiquitin-like modifier [Source:RGD Symbol;Acc:1310312]</t>
  </si>
  <si>
    <t>Isg15</t>
  </si>
  <si>
    <t>1382314_at</t>
  </si>
  <si>
    <t>RGD1306001</t>
  </si>
  <si>
    <t>1371749_at</t>
  </si>
  <si>
    <t>ENSRNOG00000010940</t>
  </si>
  <si>
    <t>acyl-CoA dehydrogenase family, member 11 [Source:RGD Symbol;Acc:1306270]</t>
  </si>
  <si>
    <t>Acad11</t>
  </si>
  <si>
    <t>1390789_at</t>
  </si>
  <si>
    <t>ENSRNOG00000059770</t>
  </si>
  <si>
    <t>RT1 class I, locus CE16 [Source:RGD Symbol;Acc:1359403]</t>
  </si>
  <si>
    <t>RT1-CE16</t>
  </si>
  <si>
    <t>1370463_x_at</t>
  </si>
  <si>
    <t>ENSRNOG00000019592</t>
  </si>
  <si>
    <t>IQ motif containing with AAA domain 1 [Source:RGD Symbol;Acc:1305311]</t>
  </si>
  <si>
    <t>Iqca1</t>
  </si>
  <si>
    <t>1393785_at</t>
  </si>
  <si>
    <t>ENSRNOG00000019689</t>
  </si>
  <si>
    <t>von Willebrand factor [Source:RGD Symbol;Acc:621759]</t>
  </si>
  <si>
    <t>Vwf</t>
  </si>
  <si>
    <t>1389234_at</t>
  </si>
  <si>
    <t>ENSRNOG00000025023</t>
  </si>
  <si>
    <t>signal transducer and activator of transcription 6 [Source:RGD Symbol;Acc:1309063]</t>
  </si>
  <si>
    <t>Stat6</t>
  </si>
  <si>
    <t>1391527_at</t>
  </si>
  <si>
    <t>1386721_at</t>
  </si>
  <si>
    <t>ENSRNOG00000018770</t>
  </si>
  <si>
    <t>phorbol-12-myristate-13-acetate-induced protein 1 [Source:RGD Symbol;Acc:1359266]</t>
  </si>
  <si>
    <t>Pmaip1</t>
  </si>
  <si>
    <t>1377994_at</t>
  </si>
  <si>
    <t>ENSRNOG00000003310</t>
  </si>
  <si>
    <t>transmembrane protein 63a [Source:RGD Symbol;Acc:1306829]</t>
  </si>
  <si>
    <t>Tmem63a</t>
  </si>
  <si>
    <t>1377102_at</t>
  </si>
  <si>
    <t>ENSRNOG00000012422</t>
  </si>
  <si>
    <t>TRAF2 and NCK interacting kinase [Source:RGD Symbol;Acc:1561817]</t>
  </si>
  <si>
    <t>Tnik</t>
  </si>
  <si>
    <t>1376562_at</t>
  </si>
  <si>
    <t>ENSRNOG00000010090</t>
  </si>
  <si>
    <t>coiled-coil domain containing 174 [Source:RGD Symbol;Acc:1305225]</t>
  </si>
  <si>
    <t>Ccdc174</t>
  </si>
  <si>
    <t>1377864_at</t>
  </si>
  <si>
    <t>ENSRNOG00000001834</t>
  </si>
  <si>
    <t>mitotic spindle organizing protein 2B [Source:RGD Symbol;Acc:1308126]</t>
  </si>
  <si>
    <t>Mzt2b</t>
  </si>
  <si>
    <t>1392562_at</t>
  </si>
  <si>
    <t>ENSRNOG00000033734</t>
  </si>
  <si>
    <t>troponin T2, cardiac type [Source:RGD Symbol;Acc:3882]</t>
  </si>
  <si>
    <t>Tnnt2</t>
  </si>
  <si>
    <t>1367592_at</t>
  </si>
  <si>
    <t>ENSRNOG00000006472</t>
  </si>
  <si>
    <t>heat shock protein family A member 2 [Source:RGD Symbol;Acc:620664]</t>
  </si>
  <si>
    <t>Hspa2</t>
  </si>
  <si>
    <t>1394200_at</t>
  </si>
  <si>
    <t>ENSRNOG00000016957</t>
  </si>
  <si>
    <t>insulin-like growth factor binding protein 2 [Source:RGD Symbol;Acc:2873]</t>
  </si>
  <si>
    <t>Igfbp2</t>
  </si>
  <si>
    <t>1367648_at</t>
  </si>
  <si>
    <t>ENSRNOG00000006144</t>
  </si>
  <si>
    <t>contactin 3 [Source:RGD Symbol;Acc:3253]</t>
  </si>
  <si>
    <t>Cntn3</t>
  </si>
  <si>
    <t>1369351_at</t>
  </si>
  <si>
    <t>ENSRNOG00000000105</t>
  </si>
  <si>
    <t>complexin 2 [Source:RGD Symbol;Acc:70945]</t>
  </si>
  <si>
    <t>Cplx2</t>
  </si>
  <si>
    <t>1368584_a_at</t>
  </si>
  <si>
    <t>ENSRNOG00000004709</t>
  </si>
  <si>
    <t>forkhead box N3 [Source:RGD Symbol;Acc:1305711]</t>
  </si>
  <si>
    <t>Foxn3</t>
  </si>
  <si>
    <t>1377713_at</t>
  </si>
  <si>
    <t>ENSRNOG00000025338</t>
  </si>
  <si>
    <t>musashi RNA-binding protein 2 [Source:RGD Symbol;Acc:1560397]</t>
  </si>
  <si>
    <t>Msi2</t>
  </si>
  <si>
    <t>1390813_at</t>
  </si>
  <si>
    <t>Cml1 /// LOC103690120</t>
  </si>
  <si>
    <t>1368366_at</t>
  </si>
  <si>
    <t>ENSRNOG00000024846</t>
  </si>
  <si>
    <t>immediate early response 5-like [Source:RGD Symbol;Acc:1561058]</t>
  </si>
  <si>
    <t>Ier5l</t>
  </si>
  <si>
    <t>1389675_at</t>
  </si>
  <si>
    <t>ENSRNOG00000011141</t>
  </si>
  <si>
    <t>serpin family A member 11 [Source:RGD Symbol;Acc:1359239]</t>
  </si>
  <si>
    <t>Serpina11</t>
  </si>
  <si>
    <t>1376174_at</t>
  </si>
  <si>
    <t>1383338_at</t>
  </si>
  <si>
    <t>ENSRNOG00000026490</t>
  </si>
  <si>
    <t>dynamin 3 [Source:RGD Symbol;Acc:727949]</t>
  </si>
  <si>
    <t>Dnm3</t>
  </si>
  <si>
    <t>1370666_at</t>
  </si>
  <si>
    <t>ENSRNOG00000013330</t>
  </si>
  <si>
    <t>cadherin-related family member 1 [Source:RGD Symbol;Acc:620420]</t>
  </si>
  <si>
    <t>Cdhr1</t>
  </si>
  <si>
    <t>1367888_at</t>
  </si>
  <si>
    <t>ENSRNOG00000049661</t>
  </si>
  <si>
    <t>InaF-motif containing 1 [Source:RGD Symbol;Acc:2301983]</t>
  </si>
  <si>
    <t>Inafm1</t>
  </si>
  <si>
    <t>1377483_at</t>
  </si>
  <si>
    <t>ENSRNOG00000011411</t>
  </si>
  <si>
    <t>adhesion G protein-coupled receptor G6 [Source:RGD Symbol;Acc:1308551]</t>
  </si>
  <si>
    <t>Adgrg6</t>
  </si>
  <si>
    <t>1390459_at</t>
  </si>
  <si>
    <t>ENSRNOG00000018069</t>
  </si>
  <si>
    <t>neuroguidin [Source:RGD Symbol;Acc:1310211]</t>
  </si>
  <si>
    <t>Ngdn</t>
  </si>
  <si>
    <t>1372433_at</t>
  </si>
  <si>
    <t>ENSRNOG00000007660</t>
  </si>
  <si>
    <t>farnesyltransferase, CAAX box, beta [Source:RGD Symbol;Acc:620119]</t>
  </si>
  <si>
    <t>Fntb</t>
  </si>
  <si>
    <t>1370829_at</t>
  </si>
  <si>
    <t>ENSRNOG00000010350</t>
  </si>
  <si>
    <t>regulator of calcineurin 2 [Source:RGD Symbol;Acc:69198]</t>
  </si>
  <si>
    <t>Rcan2</t>
  </si>
  <si>
    <t>1374235_at</t>
  </si>
  <si>
    <t>1397231_at</t>
  </si>
  <si>
    <t>Apitd1</t>
  </si>
  <si>
    <t>1375060_at</t>
  </si>
  <si>
    <t>ENSRNOG00000047123</t>
  </si>
  <si>
    <t>thiosulfate sulfurtransferase like domain containing 1 [Source:RGD Symbol;Acc:2323815]</t>
  </si>
  <si>
    <t>Tstd1</t>
  </si>
  <si>
    <t>1393551_at</t>
  </si>
  <si>
    <t>ENSRNOG00000018505</t>
  </si>
  <si>
    <t>cell death-inducing DFFA-like effector a [Source:RGD Symbol;Acc:1305106]</t>
  </si>
  <si>
    <t>Cidea</t>
  </si>
  <si>
    <t>1389179_at</t>
  </si>
  <si>
    <t>ENSRNOG00000000923</t>
  </si>
  <si>
    <t>chaperonin containing TCP1 subunit 6A [Source:RGD Symbol;Acc:1304763]</t>
  </si>
  <si>
    <t>Cct6a</t>
  </si>
  <si>
    <t>1398960_at</t>
  </si>
  <si>
    <t>ENSRNOG00000017783</t>
  </si>
  <si>
    <t>secreted frizzled-related protein 1 [Source:RGD Symbol;Acc:621074]</t>
  </si>
  <si>
    <t>Sfrp1</t>
  </si>
  <si>
    <t>1383266_at</t>
  </si>
  <si>
    <t>ENSRNOG00000015440</t>
  </si>
  <si>
    <t>Werner syndrome RecQ like helicase [Source:RGD Symbol;Acc:1564788]</t>
  </si>
  <si>
    <t>Wrn</t>
  </si>
  <si>
    <t>1389722_at</t>
  </si>
  <si>
    <t>ENSRNOG00000017105</t>
  </si>
  <si>
    <t>dihydropyrimidine dehydrogenase [Source:RGD Symbol;Acc:621218]</t>
  </si>
  <si>
    <t>Dpyd</t>
  </si>
  <si>
    <t>1367994_at</t>
  </si>
  <si>
    <t>ENSRNOG00000046751</t>
  </si>
  <si>
    <t>disks large homolog 5-like [Source:RGD Symbol;Acc:6504293]</t>
  </si>
  <si>
    <t>LOC100909409 /// LOC100912726 /// LOC102551971 /// LOC102554444 /// LOC102557037 /// LOC103690327 /// LOC103690416 /// LOC103690708 /// LOC501297 /// LOC501317 /// LOC501346 /// LOC501349 /// LOC501467 /// LOC679730 /// LOC685125 /// LOC685199 /// LOC685989 /// LOC688649 /// LOC689453 /// LOC690467 /// LOC691712</t>
  </si>
  <si>
    <t>1395806_at</t>
  </si>
  <si>
    <t>ENSRNOG00000017679</t>
  </si>
  <si>
    <t>cholecystokinin B receptor [Source:RGD Symbol;Acc:2290]</t>
  </si>
  <si>
    <t>Cckbr</t>
  </si>
  <si>
    <t>1369713_at</t>
  </si>
  <si>
    <t>ENSRNOG00000017414</t>
  </si>
  <si>
    <t>interferon regulatory factor 7 [Source:RGD Symbol;Acc:1307828]</t>
  </si>
  <si>
    <t>Irf7</t>
  </si>
  <si>
    <t>1383564_at</t>
  </si>
  <si>
    <t>ENSRNOG00000015851</t>
  </si>
  <si>
    <t>probable N-acetyltransferase CML6 [Source:RGD Symbol;Acc:9150396]</t>
  </si>
  <si>
    <t>LOC103690139 /// Nat8b</t>
  </si>
  <si>
    <t>1368208_at</t>
  </si>
  <si>
    <t>ENSRNOG00000005048</t>
  </si>
  <si>
    <t>thyrotropin releasing hormone receptor [Source:RGD Symbol;Acc:3904]</t>
  </si>
  <si>
    <t>Trhr</t>
  </si>
  <si>
    <t>1369751_at</t>
  </si>
  <si>
    <t>ENSRNOG00000009388</t>
  </si>
  <si>
    <t>serine palmitoyltransferase, small subunit B [Source:RGD Symbol;Acc:2324614]</t>
  </si>
  <si>
    <t>Sptssb</t>
  </si>
  <si>
    <t>1384236_at</t>
  </si>
  <si>
    <t>ENSRNOG00000003984</t>
  </si>
  <si>
    <t>apelin [Source:RGD Symbol;Acc:620672]</t>
  </si>
  <si>
    <t>Apln</t>
  </si>
  <si>
    <t>1368258_at</t>
  </si>
  <si>
    <t>ENSRNOG00000000306</t>
  </si>
  <si>
    <t>sphingomyelin phosphodiesterase 2 [Source:RGD Symbol;Acc:619753]</t>
  </si>
  <si>
    <t>Smpd2</t>
  </si>
  <si>
    <t>1370049_at</t>
  </si>
  <si>
    <t>ENSRNOG00000028292</t>
  </si>
  <si>
    <t>phosphoribosylglycinamide formyltransferase [Source:RGD Symbol;Acc:1308717]</t>
  </si>
  <si>
    <t>Gart</t>
  </si>
  <si>
    <t>1390787_at</t>
  </si>
  <si>
    <t>LOC102549942</t>
  </si>
  <si>
    <t>1374485_at</t>
  </si>
  <si>
    <t>ENSRNOG00000016213</t>
  </si>
  <si>
    <t>single-stranded DNA binding protein 2 [Source:RGD Symbol;Acc:1562968]</t>
  </si>
  <si>
    <t>Ssbp2</t>
  </si>
  <si>
    <t>1379451_at</t>
  </si>
  <si>
    <t>ENSRNOG00000018181</t>
  </si>
  <si>
    <t>serine/threonine kinase 25 [Source:RGD Symbol;Acc:727809]</t>
  </si>
  <si>
    <t>Stk25</t>
  </si>
  <si>
    <t>1388396_at</t>
  </si>
  <si>
    <t>Selt</t>
  </si>
  <si>
    <t>1373508_at</t>
  </si>
  <si>
    <t>ENSRNOG00000059900</t>
  </si>
  <si>
    <t>bone marrow stromal cell antigen 2 [Source:RGD Symbol;Acc:727849]</t>
  </si>
  <si>
    <t>Bst2</t>
  </si>
  <si>
    <t>1390738_at</t>
  </si>
  <si>
    <t>ENSRNOG00000049402</t>
  </si>
  <si>
    <t>neuroblastoma 1, DAN family BMP antagonist [Source:RGD Symbol;Acc:3151]</t>
  </si>
  <si>
    <t>Nbl1</t>
  </si>
  <si>
    <t>1387004_at</t>
  </si>
  <si>
    <t>ENSRNOG00000023993</t>
  </si>
  <si>
    <t>kinesin family member 1A [Source:RGD Symbol;Acc:1304996]</t>
  </si>
  <si>
    <t>Kif1a</t>
  </si>
  <si>
    <t>1382785_at</t>
  </si>
  <si>
    <t>ENSRNOG00000045747</t>
  </si>
  <si>
    <t>calpain, small subunit 1 [Source:RGD Symbol;Acc:2270]</t>
  </si>
  <si>
    <t>Capns1</t>
  </si>
  <si>
    <t>1367462_at</t>
  </si>
  <si>
    <t>ENSRNOG00000005736</t>
  </si>
  <si>
    <t>eukaryotic translation initiation factor 1A, X-linked [Source:RGD Symbol;Acc:1560198]</t>
  </si>
  <si>
    <t>Eif1ax</t>
  </si>
  <si>
    <t>1394785_at</t>
  </si>
  <si>
    <t>ENSRNOG00000015644</t>
  </si>
  <si>
    <t>UDP-glucose ceramide glucosyltransferase [Source:RGD Symbol;Acc:621870]</t>
  </si>
  <si>
    <t>Ugcg</t>
  </si>
  <si>
    <t>1387975_at</t>
  </si>
  <si>
    <t>ENSRNOG00000024964</t>
  </si>
  <si>
    <t>NUFIP2, FMR1 interacting protein 2 [Source:RGD Symbol;Acc:1596719]</t>
  </si>
  <si>
    <t>Nufip2</t>
  </si>
  <si>
    <t>1382584_at</t>
  </si>
  <si>
    <t>ENSRNOG00000007369</t>
  </si>
  <si>
    <t>shisa family member 4 [Source:RGD Symbol;Acc:1312041]</t>
  </si>
  <si>
    <t>Shisa4</t>
  </si>
  <si>
    <t>1392285_at</t>
  </si>
  <si>
    <t>ENSRNOG00000013934</t>
  </si>
  <si>
    <t>suppression of tumorigenicity 5 [Source:RGD Symbol;Acc:1308995]</t>
  </si>
  <si>
    <t>St5</t>
  </si>
  <si>
    <t>1373288_at</t>
  </si>
  <si>
    <t>ENSRNOG00000012095</t>
  </si>
  <si>
    <t>cAMP-dependent protein kinase inhibitor alpha [Source:RGD Symbol;Acc:621021]</t>
  </si>
  <si>
    <t>Pkia</t>
  </si>
  <si>
    <t>1387398_at</t>
  </si>
  <si>
    <t>ENSRNOG00000020702</t>
  </si>
  <si>
    <t>cytochrome b561 family, member A3 [Source:RGD Symbol;Acc:1304670]</t>
  </si>
  <si>
    <t>Cyb561a3</t>
  </si>
  <si>
    <t>1372846_at</t>
  </si>
  <si>
    <t>ENSRNOG00000019702</t>
  </si>
  <si>
    <t>mediator complex subunit 29 [Source:RGD Symbol;Acc:1311009]</t>
  </si>
  <si>
    <t>Med29</t>
  </si>
  <si>
    <t>1374851_at</t>
  </si>
  <si>
    <t>ENSRNOG00000011391</t>
  </si>
  <si>
    <t>rabenosyn, RAB effector [Source:RGD Symbol;Acc:1305397]</t>
  </si>
  <si>
    <t>Rbsn</t>
  </si>
  <si>
    <t>1392101_s_at</t>
  </si>
  <si>
    <t>ENSRNOG00000059500</t>
  </si>
  <si>
    <t>cyclin-dependent kinase inhibitor 1C [Source:RGD Symbol;Acc:727892]</t>
  </si>
  <si>
    <t>Cdkn1c</t>
  </si>
  <si>
    <t>1372299_at</t>
  </si>
  <si>
    <t>1375897_at</t>
  </si>
  <si>
    <t>ENSRNOG00000019738</t>
  </si>
  <si>
    <t>G protein-coupled receptor 61 [Source:RGD Symbol;Acc:1310176]</t>
  </si>
  <si>
    <t>Gpr61</t>
  </si>
  <si>
    <t>1375826_at</t>
  </si>
  <si>
    <t>ENSRNOG00000013557</t>
  </si>
  <si>
    <t>LanC like 1 [Source:RGD Symbol;Acc:69416]</t>
  </si>
  <si>
    <t>Lancl1</t>
  </si>
  <si>
    <t>1395354_at</t>
  </si>
  <si>
    <t>ENSRNOG00000014642</t>
  </si>
  <si>
    <t>MORN repeat containing 1 [Source:RGD Symbol;Acc:1359433]</t>
  </si>
  <si>
    <t>Morn1</t>
  </si>
  <si>
    <t>1383442_at</t>
  </si>
  <si>
    <t>ENSRNOG00000022066</t>
  </si>
  <si>
    <t>family with sequence similarity 117, member B [Source:RGD Symbol;Acc:1307676]</t>
  </si>
  <si>
    <t>Fam117b</t>
  </si>
  <si>
    <t>1384279_at</t>
  </si>
  <si>
    <t>ENSRNOG00000018343</t>
  </si>
  <si>
    <t>iron-sulfur cluster assembly 1 [Source:RGD Symbol;Acc:727792]</t>
  </si>
  <si>
    <t>Isca1</t>
  </si>
  <si>
    <t>1388603_a_at</t>
  </si>
  <si>
    <t>ENSRNOG00000058866</t>
  </si>
  <si>
    <t>myosin VA [Source:RGD Symbol;Acc:3143]</t>
  </si>
  <si>
    <t>Myo5a</t>
  </si>
  <si>
    <t>1368450_at</t>
  </si>
  <si>
    <t>ENSRNOG00000005669</t>
  </si>
  <si>
    <t>carbonic anhydrase 8 [Source:RGD Symbol;Acc:1304709]</t>
  </si>
  <si>
    <t>Car8</t>
  </si>
  <si>
    <t>1398431_at</t>
  </si>
  <si>
    <t>ENSRNOG00000007032</t>
  </si>
  <si>
    <t>adhesion molecule with Ig like domain 2 [Source:RGD Symbol;Acc:727911]</t>
  </si>
  <si>
    <t>Amigo2</t>
  </si>
  <si>
    <t>1373345_at</t>
  </si>
  <si>
    <t>ENSRNOG00000052564</t>
  </si>
  <si>
    <t>glutathione peroxidase 3 [Source:RGD Symbol;Acc:69224]</t>
  </si>
  <si>
    <t>Gpx3</t>
  </si>
  <si>
    <t>1369926_at</t>
  </si>
  <si>
    <t>ENSRNOG00000001730</t>
  </si>
  <si>
    <t>ArfGAP with coiled-coil, ankyrin repeat and PH domains 2 [Source:RGD Symbol;Acc:1562939]</t>
  </si>
  <si>
    <t>Acap2</t>
  </si>
  <si>
    <t>1375699_at</t>
  </si>
  <si>
    <t>1369996_at</t>
  </si>
  <si>
    <t>Hgsnat</t>
  </si>
  <si>
    <t>1379091_at</t>
  </si>
  <si>
    <t>1388778_at</t>
  </si>
  <si>
    <t>ENSRNOG00000002593</t>
  </si>
  <si>
    <t>estrogen-related receptor gamma [Source:RGD Symbol;Acc:1303236]</t>
  </si>
  <si>
    <t>Esrrg</t>
  </si>
  <si>
    <t>1381445_at</t>
  </si>
  <si>
    <t>1398049_at</t>
  </si>
  <si>
    <t>ENSRNOG00000000893</t>
  </si>
  <si>
    <t>transmembrane protein 248 [Source:RGD Symbol;Acc:1303319]</t>
  </si>
  <si>
    <t>Tmem248</t>
  </si>
  <si>
    <t>1371905_at</t>
  </si>
  <si>
    <t>1385364_at</t>
  </si>
  <si>
    <t>ENSRNOG00000047786</t>
  </si>
  <si>
    <t>osteoglycin [Source:RGD Symbol;Acc:1308171]</t>
  </si>
  <si>
    <t>Ogn</t>
  </si>
  <si>
    <t>1390450_a_at</t>
  </si>
  <si>
    <t>ENSRNOG00000031197</t>
  </si>
  <si>
    <t>coagulation factor VIII [Source:RGD Symbol;Acc:727845]</t>
  </si>
  <si>
    <t>F8</t>
  </si>
  <si>
    <t>1377422_at</t>
  </si>
  <si>
    <t>1376066_at</t>
  </si>
  <si>
    <t>ENSRNOG00000020225</t>
  </si>
  <si>
    <t>DLG associated protein 4 [Source:RGD Symbol;Acc:708350]</t>
  </si>
  <si>
    <t>Dlgap4</t>
  </si>
  <si>
    <t>1370507_at</t>
  </si>
  <si>
    <t>ENSRNOG00000053240</t>
  </si>
  <si>
    <t>suppressor of glucose, autophagy associated 1 [Source:RGD Symbol;Acc:1563627]</t>
  </si>
  <si>
    <t>Soga1</t>
  </si>
  <si>
    <t>1392118_at</t>
  </si>
  <si>
    <t>Cyp2j10 /// Cyp2j3</t>
  </si>
  <si>
    <t>1396327_at</t>
  </si>
  <si>
    <t>1372736_at</t>
  </si>
  <si>
    <t>ENSRNOG00000013412</t>
  </si>
  <si>
    <t>cAMP responsive element binding protein 1 [Source:RGD Symbol;Acc:620218]</t>
  </si>
  <si>
    <t>Creb1</t>
  </si>
  <si>
    <t>1375655_at</t>
  </si>
  <si>
    <t>ENSRNOG00000003223</t>
  </si>
  <si>
    <t>delta(4)-desaturase, sphingolipid 1 [Source:RGD Symbol;Acc:70917]</t>
  </si>
  <si>
    <t>Degs1</t>
  </si>
  <si>
    <t>1391406_at</t>
  </si>
  <si>
    <t>ENSRNOG00000015928</t>
  </si>
  <si>
    <t>DEAH-box helicase 35 [Source:RGD Symbol;Acc:1311165]</t>
  </si>
  <si>
    <t>Dhx35</t>
  </si>
  <si>
    <t>1382877_at</t>
  </si>
  <si>
    <t>ENSRNOG00000019317</t>
  </si>
  <si>
    <t>complexin 3 [Source:RGD Symbol;Acc:1560104]</t>
  </si>
  <si>
    <t>Cplx3</t>
  </si>
  <si>
    <t>1384779_at</t>
  </si>
  <si>
    <t>RGD1562465</t>
  </si>
  <si>
    <t>1378283_at</t>
  </si>
  <si>
    <t>ENSRNOG00000024530</t>
  </si>
  <si>
    <t>LYR motif containing 1 [Source:RGD Symbol;Acc:1563498]</t>
  </si>
  <si>
    <t>Lyrm1</t>
  </si>
  <si>
    <t>1389300_at</t>
  </si>
  <si>
    <t>LOC100910427</t>
  </si>
  <si>
    <t>1395393_at</t>
  </si>
  <si>
    <t>ENSRNOG00000001114</t>
  </si>
  <si>
    <t>WD repeat domain, phosphoinositide interacting 2 [Source:RGD Symbol;Acc:1359154]</t>
  </si>
  <si>
    <t>Wipi2</t>
  </si>
  <si>
    <t>1389068_at</t>
  </si>
  <si>
    <t>ENSRNOG00000010910</t>
  </si>
  <si>
    <t>glucocorticoid modulatory element binding protein 1 [Source:RGD Symbol;Acc:1563208]</t>
  </si>
  <si>
    <t>Gmeb1</t>
  </si>
  <si>
    <t>1384794_at</t>
  </si>
  <si>
    <t>Fcgr2a /// LOC100362543 /// LOC100911825 /// LOC103693683 /// LOC103694908 /// LOC498276</t>
  </si>
  <si>
    <t>1367850_at</t>
  </si>
  <si>
    <t>1375540_at</t>
  </si>
  <si>
    <t>ENSRNOG00000047741</t>
  </si>
  <si>
    <t>E2F transcription factor 2 [Source:RGD Symbol;Acc:1593939]</t>
  </si>
  <si>
    <t>E2f2</t>
  </si>
  <si>
    <t>1382472_at</t>
  </si>
  <si>
    <t>ENSRNOG00000046652</t>
  </si>
  <si>
    <t>zinc finger protein 420-like [Source:RGD Symbol;Acc:7510295]</t>
  </si>
  <si>
    <t>LOC102547059 /// Zfp84</t>
  </si>
  <si>
    <t>1375859_a_at</t>
  </si>
  <si>
    <t>ENSRNOG00000018778</t>
  </si>
  <si>
    <t>cell adhesion molecule 1 [Source:RGD Symbol;Acc:1310999]</t>
  </si>
  <si>
    <t>Cadm1</t>
  </si>
  <si>
    <t>1384132_at</t>
  </si>
  <si>
    <t>1383416_at</t>
  </si>
  <si>
    <t>ENSRNOG00000008234</t>
  </si>
  <si>
    <t>leucine rich repeat containing 61 [Source:RGD Symbol;Acc:1561800]</t>
  </si>
  <si>
    <t>Lrrc61</t>
  </si>
  <si>
    <t>1398501_at</t>
  </si>
  <si>
    <t>1383725_at</t>
  </si>
  <si>
    <t>ENSRNOG00000016638</t>
  </si>
  <si>
    <t>G protein subunit beta 1 [Source:RGD Symbol;Acc:2718]</t>
  </si>
  <si>
    <t>Gnb1</t>
  </si>
  <si>
    <t>1367732_at</t>
  </si>
  <si>
    <t>ENSRNOG00000019960</t>
  </si>
  <si>
    <t>INO80 complex subunit E [Source:RGD Symbol;Acc:1359572]</t>
  </si>
  <si>
    <t>Ino80e</t>
  </si>
  <si>
    <t>1397806_at</t>
  </si>
  <si>
    <t>ENSRNOG00000010765</t>
  </si>
  <si>
    <t>vinculin [Source:RGD Symbol;Acc:1311217]</t>
  </si>
  <si>
    <t>Vcl</t>
  </si>
  <si>
    <t>1375538_at</t>
  </si>
  <si>
    <t>ENSRNOG00000031364</t>
  </si>
  <si>
    <t>kinesin family member 1C [Source:RGD Symbol;Acc:70928]</t>
  </si>
  <si>
    <t>Kif1c</t>
  </si>
  <si>
    <t>1370930_at</t>
  </si>
  <si>
    <t>ENSRNOG00000016589</t>
  </si>
  <si>
    <t>myeloid leukemia factor 2 [Source:RGD Symbol;Acc:1306294]</t>
  </si>
  <si>
    <t>Mlf2</t>
  </si>
  <si>
    <t>1371359_at</t>
  </si>
  <si>
    <t>ENSRNOG00000011800</t>
  </si>
  <si>
    <t>coagulation factor III, tissue factor [Source:RGD Symbol;Acc:2587]</t>
  </si>
  <si>
    <t>F3</t>
  </si>
  <si>
    <t>1369182_at</t>
  </si>
  <si>
    <t>1392734_at</t>
  </si>
  <si>
    <t>ENSRNOG00000008176</t>
  </si>
  <si>
    <t>natriuretic peptide A [Source:RGD Symbol;Acc:3193]</t>
  </si>
  <si>
    <t>Nppa</t>
  </si>
  <si>
    <t>1367564_at</t>
  </si>
  <si>
    <t>ENSRNOG00000021745</t>
  </si>
  <si>
    <t>basic helix-loop-helix family, member e22 [Source:RGD Symbol;Acc:1305451]</t>
  </si>
  <si>
    <t>Bhlhe22</t>
  </si>
  <si>
    <t>1393708_at</t>
  </si>
  <si>
    <t>ENSRNOG00000055157</t>
  </si>
  <si>
    <t>par-6 family cell polarity regulator gamma [Source:RGD Symbol;Acc:1305016]</t>
  </si>
  <si>
    <t>Pard6g</t>
  </si>
  <si>
    <t>1385974_at</t>
  </si>
  <si>
    <t>ENSRNOG00000016217</t>
  </si>
  <si>
    <t>GTP binding protein 4 [Source:RGD Symbol;Acc:620783]</t>
  </si>
  <si>
    <t>Gtpbp4 /// LOC103690178 /// LOC299312</t>
  </si>
  <si>
    <t>1372869_at</t>
  </si>
  <si>
    <t>ENSRNOG00000026178</t>
  </si>
  <si>
    <t>ADP-dependent glucokinase [Source:RGD Symbol;Acc:1306103]</t>
  </si>
  <si>
    <t>Adpgk</t>
  </si>
  <si>
    <t>1374958_at</t>
  </si>
  <si>
    <t>ENSRNOG00000008526</t>
  </si>
  <si>
    <t>PDZ domain containing 3 [Source:RGD Symbol;Acc:1559807]</t>
  </si>
  <si>
    <t>Pdzd3</t>
  </si>
  <si>
    <t>1382928_at</t>
  </si>
  <si>
    <t>ENSRNOG00000016684</t>
  </si>
  <si>
    <t>WNK lysine deficient protein kinase 2 [Source:RGD Symbol;Acc:1307284]</t>
  </si>
  <si>
    <t>Wnk2</t>
  </si>
  <si>
    <t>1376280_at</t>
  </si>
  <si>
    <t>ENSRNOG00000015787</t>
  </si>
  <si>
    <t>prolyl 3-hydroxylase family member 4 (non-enzymatic) [Source:RGD Symbol;Acc:620767]</t>
  </si>
  <si>
    <t>P3h4</t>
  </si>
  <si>
    <t>1369805_at</t>
  </si>
  <si>
    <t>ENSRNOG00000016433</t>
  </si>
  <si>
    <t>proline-rich coiled-coil 1 [Source:RGD Symbol;Acc:1565632]</t>
  </si>
  <si>
    <t>Prrc1</t>
  </si>
  <si>
    <t>1374560_at</t>
  </si>
  <si>
    <t>ENSRNOG00000039017</t>
  </si>
  <si>
    <t>N(alpha)-acetyltransferase 50, NatE catalytic subunit [Source:RGD Symbol;Acc:1310944]</t>
  </si>
  <si>
    <t>Naa50</t>
  </si>
  <si>
    <t>1398382_at</t>
  </si>
  <si>
    <t>ENSRNOG00000012534</t>
  </si>
  <si>
    <t>major facilitator superfamily domain containing 10 [Source:RGD Symbol;Acc:1311900]</t>
  </si>
  <si>
    <t>Mfsd10</t>
  </si>
  <si>
    <t>1382667_at</t>
  </si>
  <si>
    <t>ENSRNOG00000017843</t>
  </si>
  <si>
    <t>RNA polymerase III subunit K [Source:RGD Symbol;Acc:1587294]</t>
  </si>
  <si>
    <t>Polr3k</t>
  </si>
  <si>
    <t>1398875_at</t>
  </si>
  <si>
    <t>ENSRNOG00000010079</t>
  </si>
  <si>
    <t>carbonic anhydrase 3 [Source:RGD Symbol;Acc:2241]</t>
  </si>
  <si>
    <t>Car3</t>
  </si>
  <si>
    <t>1367896_at</t>
  </si>
  <si>
    <t>ENSRNOG00000005371</t>
  </si>
  <si>
    <t>kelch-like family member 29 [Source:RGD Symbol;Acc:1311076]</t>
  </si>
  <si>
    <t>Klhl29</t>
  </si>
  <si>
    <t>1396886_at</t>
  </si>
  <si>
    <t>ENSRNOG00000002217</t>
  </si>
  <si>
    <t>uncharacterized LOC100910270 [Source:RGD Symbol;Acc:6499131]</t>
  </si>
  <si>
    <t>LOC100910270 /// Plac8</t>
  </si>
  <si>
    <t>1371447_at</t>
  </si>
  <si>
    <t>ENSRNOG00000057996</t>
  </si>
  <si>
    <t>phosphatase and actin regulator 3 [Source:RGD Symbol;Acc:1303029]</t>
  </si>
  <si>
    <t>Phactr3</t>
  </si>
  <si>
    <t>1380054_at</t>
  </si>
  <si>
    <t>ENSRNOG00000013358</t>
  </si>
  <si>
    <t>aquaporin 11 [Source:RGD Symbol;Acc:628763]</t>
  </si>
  <si>
    <t>Aqp11</t>
  </si>
  <si>
    <t>1384877_at</t>
  </si>
  <si>
    <t>ENSRNOG00000015962</t>
  </si>
  <si>
    <t>nicotinamide nucleotide adenylyltransferase 1 [Source:RGD Symbol;Acc:1310996]</t>
  </si>
  <si>
    <t>Nmnat1</t>
  </si>
  <si>
    <t>1379413_at</t>
  </si>
  <si>
    <t>ENSRNOG00000024437</t>
  </si>
  <si>
    <t>bladder cancer associated protein [Source:RGD Symbol;Acc:621666]</t>
  </si>
  <si>
    <t>Blcap</t>
  </si>
  <si>
    <t>1390743_at</t>
  </si>
  <si>
    <t>ENSRNOG00000004846</t>
  </si>
  <si>
    <t>ATPase H+ transporting V1 subunit C1 [Source:RGD Symbol;Acc:1311082]</t>
  </si>
  <si>
    <t>Atp6v1c1</t>
  </si>
  <si>
    <t>1374396_at</t>
  </si>
  <si>
    <t>1369371_a_at</t>
  </si>
  <si>
    <t>ENSRNOG00000013902</t>
  </si>
  <si>
    <t>purinergic receptor P2Y12 [Source:RGD Symbol;Acc:621681]</t>
  </si>
  <si>
    <t>P2ry12</t>
  </si>
  <si>
    <t>1368728_at</t>
  </si>
  <si>
    <t>1378007_at</t>
  </si>
  <si>
    <t>NEWGENE_69363 /// Nupr1</t>
  </si>
  <si>
    <t>1367847_at</t>
  </si>
  <si>
    <t>ENSRNOG00000028896</t>
  </si>
  <si>
    <t>alpha-2-macroglobulin [Source:RGD Symbol;Acc:2004]</t>
  </si>
  <si>
    <t>A2m /// LOC100911545</t>
  </si>
  <si>
    <t>1367794_at</t>
  </si>
  <si>
    <t>1384708_at</t>
  </si>
  <si>
    <t>1377614_at</t>
  </si>
  <si>
    <t>ENSRNOG00000014118</t>
  </si>
  <si>
    <t>kallikrein B1 [Source:RGD Symbol;Acc:67382]</t>
  </si>
  <si>
    <t>Klkb1</t>
  </si>
  <si>
    <t>1387323_at</t>
  </si>
  <si>
    <t>ENSRNOG00000007430</t>
  </si>
  <si>
    <t>SLX4 interacting protein [Source:RGD Symbol;Acc:1563120]</t>
  </si>
  <si>
    <t>Slx4ip</t>
  </si>
  <si>
    <t>1379475_at</t>
  </si>
  <si>
    <t>ENSRNOG00000012760</t>
  </si>
  <si>
    <t>chromatin target of PRMT1 [Source:RGD Symbol;Acc:1359407]</t>
  </si>
  <si>
    <t>Chtop /// LOC361990</t>
  </si>
  <si>
    <t>1374090_at</t>
  </si>
  <si>
    <t>ENSRNOG00000019306</t>
  </si>
  <si>
    <t>synaptotagmin 12 [Source:RGD Symbol;Acc:621876]</t>
  </si>
  <si>
    <t>Syt12</t>
  </si>
  <si>
    <t>1388060_at</t>
  </si>
  <si>
    <t>ENSRNOG00000010997</t>
  </si>
  <si>
    <t>endothelin receptor type B [Source:RGD Symbol;Acc:2536]</t>
  </si>
  <si>
    <t>Ednrb</t>
  </si>
  <si>
    <t>1387146_a_at</t>
  </si>
  <si>
    <t>ENSRNOG00000040201</t>
  </si>
  <si>
    <t>ATPase H+ transporting accessory protein 1 like [Source:RGD Symbol;Acc:1564936]</t>
  </si>
  <si>
    <t>Atp6ap1l</t>
  </si>
  <si>
    <t>1381382_at</t>
  </si>
  <si>
    <t>Dnajb6</t>
  </si>
  <si>
    <t>1392598_at</t>
  </si>
  <si>
    <t>ENSRNOG00000000728</t>
  </si>
  <si>
    <t>chloride intracellular channel 2 [Source:RGD Symbol;Acc:1306580]</t>
  </si>
  <si>
    <t>Clic2</t>
  </si>
  <si>
    <t>1381993_at</t>
  </si>
  <si>
    <t>ENSRNOG00000000809</t>
  </si>
  <si>
    <t>alpha tubulin acetyltransferase 1 [Source:RGD Symbol;Acc:1303066]</t>
  </si>
  <si>
    <t>Atat1</t>
  </si>
  <si>
    <t>1396713_at</t>
  </si>
  <si>
    <t>1381043_at</t>
  </si>
  <si>
    <t>1375566_at</t>
  </si>
  <si>
    <t>ENSRNOG00000047848</t>
  </si>
  <si>
    <t>carbonyl reductase 1 [Source:RGD Symbol;Acc:2286]</t>
  </si>
  <si>
    <t>Cbr1 /// LOC100360507 /// LOC102556347</t>
  </si>
  <si>
    <t>1368037_at</t>
  </si>
  <si>
    <t>ENSRNOG00000007725</t>
  </si>
  <si>
    <t>MIS12 kinetochore complex component [Source:RGD Symbol;Acc:1564837]</t>
  </si>
  <si>
    <t>Mis12</t>
  </si>
  <si>
    <t>1392257_at</t>
  </si>
  <si>
    <t>ENSRNOG00000008356</t>
  </si>
  <si>
    <t>myosin VC [Source:RGD Symbol;Acc:1309994]</t>
  </si>
  <si>
    <t>Myo5c</t>
  </si>
  <si>
    <t>1374122_at</t>
  </si>
  <si>
    <t>1385248_a_at</t>
  </si>
  <si>
    <t>1369841_at</t>
  </si>
  <si>
    <t>ENSRNOG00000004091</t>
  </si>
  <si>
    <t>CWC25 spliceosome-associated protein homolog [Source:RGD Symbol;Acc:1305258]</t>
  </si>
  <si>
    <t>Cwc25</t>
  </si>
  <si>
    <t>1374888_at</t>
  </si>
  <si>
    <t>ENSRNOG00000030449</t>
  </si>
  <si>
    <t>glutathione S-transferase alpha 4 [Source:RGD Symbol;Acc:1309970]</t>
  </si>
  <si>
    <t>Gsta4 /// LOC100909835</t>
  </si>
  <si>
    <t>1372297_at</t>
  </si>
  <si>
    <t>ENSRNOG00000046493</t>
  </si>
  <si>
    <t>pyridoxamine 5'-phosphate oxidase [Source:RGD Symbol;Acc:621456]</t>
  </si>
  <si>
    <t>Pnpo</t>
  </si>
  <si>
    <t>1369989_at</t>
  </si>
  <si>
    <t>ENSRNOG00000011238</t>
  </si>
  <si>
    <t>TCDD-inducible poly(ADP-ribose) polymerase [Source:RGD Symbol;Acc:1306171]</t>
  </si>
  <si>
    <t>Tiparp</t>
  </si>
  <si>
    <t>1385407_at</t>
  </si>
  <si>
    <t>1380822_at</t>
  </si>
  <si>
    <t>ENSRNOG00000037198</t>
  </si>
  <si>
    <t>ubiquitin specific peptidase 18 [Source:RGD Symbol;Acc:1359153]</t>
  </si>
  <si>
    <t>Usp18</t>
  </si>
  <si>
    <t>1389034_at</t>
  </si>
  <si>
    <t>ENSRNOG00000039528</t>
  </si>
  <si>
    <t>family with sequence similarity 32, member A [Source:RGD Symbol;Acc:1561287]</t>
  </si>
  <si>
    <t>Fam32a</t>
  </si>
  <si>
    <t>1388508_at</t>
  </si>
  <si>
    <t>ENSRNOG00000008411</t>
  </si>
  <si>
    <t>Sec23 homolog B, coat complex II component [Source:RGD Symbol;Acc:1310699]</t>
  </si>
  <si>
    <t>Sec23b</t>
  </si>
  <si>
    <t>1388857_at</t>
  </si>
  <si>
    <t>ENSRNOG00000002256</t>
  </si>
  <si>
    <t>ADP-ribosyltransferase 3 [Source:RGD Symbol;Acc:628833]</t>
  </si>
  <si>
    <t>Art3</t>
  </si>
  <si>
    <t>1372065_at</t>
  </si>
  <si>
    <t>ENSRNOG00000049057</t>
  </si>
  <si>
    <t>zinc and ring finger 2 [Source:RGD Symbol;Acc:1306645]</t>
  </si>
  <si>
    <t>Znrf2</t>
  </si>
  <si>
    <t>1379264_at</t>
  </si>
  <si>
    <t>ENSRNOG00000014463</t>
  </si>
  <si>
    <t>URI1, prefoldin-like chaperone [Source:RGD Symbol;Acc:1310358]</t>
  </si>
  <si>
    <t>Uri1</t>
  </si>
  <si>
    <t>1383339_at</t>
  </si>
  <si>
    <t>ENSRNOG00000008683</t>
  </si>
  <si>
    <t>anaplastic lymphoma receptor tyrosine kinase [Source:RGD Symbol;Acc:628622]</t>
  </si>
  <si>
    <t>Alk</t>
  </si>
  <si>
    <t>1382541_at</t>
  </si>
  <si>
    <t>ENSRNOG00000049235</t>
  </si>
  <si>
    <t>ADP-ribosylation factor like GTPase 16 [Source:RGD Symbol;Acc:1590059]</t>
  </si>
  <si>
    <t>Arl16</t>
  </si>
  <si>
    <t>1384082_at</t>
  </si>
  <si>
    <t>ENSRNOG00000046981</t>
  </si>
  <si>
    <t>glycoprotein Ib platelet beta subunit [Source:RGD Symbol;Acc:621050]</t>
  </si>
  <si>
    <t>Gp1bb /// Sept5</t>
  </si>
  <si>
    <t>1367852_s_at</t>
  </si>
  <si>
    <t>RGD1561413 /// RGD1565622</t>
  </si>
  <si>
    <t>1381847_at</t>
  </si>
  <si>
    <t>ENSRNOG00000018735</t>
  </si>
  <si>
    <t>CD74 molecule [Source:RGD Symbol;Acc:2313]</t>
  </si>
  <si>
    <t>Cd74</t>
  </si>
  <si>
    <t>1367679_at</t>
  </si>
  <si>
    <t>ENSRNOG00000057626</t>
  </si>
  <si>
    <t>kinesin family member 1B [Source:RGD Symbol;Acc:621520]</t>
  </si>
  <si>
    <t>Kif1b</t>
  </si>
  <si>
    <t>1388034_at</t>
  </si>
  <si>
    <t>ENSRNOG00000026238</t>
  </si>
  <si>
    <t>similar to RIKEN cDNA 6030419C18 gene [Source:RGD Symbol;Acc:1562618]</t>
  </si>
  <si>
    <t>RGD1562618</t>
  </si>
  <si>
    <t>1391568_at</t>
  </si>
  <si>
    <t>ENSRNOG00000004639</t>
  </si>
  <si>
    <t>TNF receptor associated factor 6 [Source:RGD Symbol;Acc:1306853]</t>
  </si>
  <si>
    <t>Traf6</t>
  </si>
  <si>
    <t>1384582_at</t>
  </si>
  <si>
    <t>ENSRNOG00000003643</t>
  </si>
  <si>
    <t>TGF-beta activated kinase 1/MAP3K7 binding protein 3 [Source:RGD Symbol;Acc:1594527]</t>
  </si>
  <si>
    <t>Tab3</t>
  </si>
  <si>
    <t>1377111_at</t>
  </si>
  <si>
    <t>1397706_at</t>
  </si>
  <si>
    <t>ENSRNOG00000019813</t>
  </si>
  <si>
    <t>protein phosphatase 4, catalytic subunit [Source:RGD Symbol;Acc:621225]</t>
  </si>
  <si>
    <t>Ppp4c</t>
  </si>
  <si>
    <t>1390333_at</t>
  </si>
  <si>
    <t>ENSRNOG00000010841</t>
  </si>
  <si>
    <t>collagen type VIII alpha 2 chain [Source:RGD Symbol;Acc:1305182]</t>
  </si>
  <si>
    <t>Col8a2</t>
  </si>
  <si>
    <t>1374172_at</t>
  </si>
  <si>
    <t>ENSRNOG00000047796</t>
  </si>
  <si>
    <t>pterin-4 alpha-carbinolamine dehydratase 2 [Source:RGD Symbol;Acc:1590239]</t>
  </si>
  <si>
    <t>Pcbd2</t>
  </si>
  <si>
    <t>1379330_s_at</t>
  </si>
  <si>
    <t>ENSRNOG00000002434</t>
  </si>
  <si>
    <t>transmembrane protein 100 [Source:RGD Symbol;Acc:1560541]</t>
  </si>
  <si>
    <t>Tmem100</t>
  </si>
  <si>
    <t>1389467_at</t>
  </si>
  <si>
    <t>ENSRNOG00000017577</t>
  </si>
  <si>
    <t>biphenyl hydrolase like [Source:RGD Symbol;Acc:1307572]</t>
  </si>
  <si>
    <t>Bphl</t>
  </si>
  <si>
    <t>1388617_at</t>
  </si>
  <si>
    <t>ENSRNOG00000001249</t>
  </si>
  <si>
    <t>collagen type VI alpha 1 chain [Source:RGD Symbol;Acc:1565398]</t>
  </si>
  <si>
    <t>Col6a1</t>
  </si>
  <si>
    <t>1371349_at</t>
  </si>
  <si>
    <t>ENSRNOG00000000785</t>
  </si>
  <si>
    <t>tripartite motif-containing 39 [Source:RGD Symbol;Acc:1303115]</t>
  </si>
  <si>
    <t>Trim39</t>
  </si>
  <si>
    <t>1397222_at</t>
  </si>
  <si>
    <t>ENSRNOG00000015150</t>
  </si>
  <si>
    <t>SPG7, paraplegin matrix AAA peptidase subunit [Source:RGD Symbol;Acc:727940]</t>
  </si>
  <si>
    <t>Spg7</t>
  </si>
  <si>
    <t>1395014_at</t>
  </si>
  <si>
    <t>Zfp61 /// Zfp94</t>
  </si>
  <si>
    <t>1398663_at</t>
  </si>
  <si>
    <t>ENSRNOG00000005711</t>
  </si>
  <si>
    <t>protein tyrosine phosphatase, receptor type, D [Source:RGD Symbol;Acc:1561090]</t>
  </si>
  <si>
    <t>Ptprd</t>
  </si>
  <si>
    <t>1380683_at</t>
  </si>
  <si>
    <t>ENSRNOG00000027513</t>
  </si>
  <si>
    <t>regulator of telomere elongation helicase 1 [Source:RGD Symbol;Acc:1306721]</t>
  </si>
  <si>
    <t>Rtel1</t>
  </si>
  <si>
    <t>1391964_at</t>
  </si>
  <si>
    <t>1396092_at</t>
  </si>
  <si>
    <t>ENSRNOG00000011063</t>
  </si>
  <si>
    <t>DENN domain containing 1B [Source:RGD Symbol;Acc:1308441]</t>
  </si>
  <si>
    <t>Dennd1b</t>
  </si>
  <si>
    <t>1379398_at</t>
  </si>
  <si>
    <t>ENSRNOG00000026605</t>
  </si>
  <si>
    <t>interferon, alpha-inducible protein 27 like 2B [Source:RGD Symbol;Acc:1559721]</t>
  </si>
  <si>
    <t>Ifi27l2b</t>
  </si>
  <si>
    <t>1376845_at</t>
  </si>
  <si>
    <t>ENSRNOG00000010282</t>
  </si>
  <si>
    <t>ninjurin 2 [Source:RGD Symbol;Acc:620552]</t>
  </si>
  <si>
    <t>Ninj2</t>
  </si>
  <si>
    <t>1368135_at</t>
  </si>
  <si>
    <t>ENSRNOG00000021474</t>
  </si>
  <si>
    <t>sialic acid binding Ig-like lectin 5 [Source:RGD Symbol;Acc:1305432]</t>
  </si>
  <si>
    <t>Siglec5</t>
  </si>
  <si>
    <t>1385465_at</t>
  </si>
  <si>
    <t>ENSRNOG00000011379</t>
  </si>
  <si>
    <t>cyclin D1 binding protein 1 [Source:RGD Symbol;Acc:1304669]</t>
  </si>
  <si>
    <t>Ccndbp1</t>
  </si>
  <si>
    <t>1398340_at</t>
  </si>
  <si>
    <t>ENSRNOG00000009236</t>
  </si>
  <si>
    <t>NECAP endocytosis associated 1 [Source:RGD Symbol;Acc:1306053]</t>
  </si>
  <si>
    <t>Necap1</t>
  </si>
  <si>
    <t>1394904_at</t>
  </si>
  <si>
    <t>ENSRNOG00000005286</t>
  </si>
  <si>
    <t>cochlin [Source:RGD Symbol;Acc:1308536]</t>
  </si>
  <si>
    <t>Coch</t>
  </si>
  <si>
    <t>1382083_at</t>
  </si>
  <si>
    <t>LOC103691688</t>
  </si>
  <si>
    <t>1376723_a_at</t>
  </si>
  <si>
    <t>ENSRNOG00000002345</t>
  </si>
  <si>
    <t>RasGEF domain family, member 1B [Source:RGD Symbol;Acc:1562220]</t>
  </si>
  <si>
    <t>Rasgef1b</t>
  </si>
  <si>
    <t>1386701_at</t>
  </si>
  <si>
    <t>ENSRNOG00000003398</t>
  </si>
  <si>
    <t>translocase of outer mitochondrial membrane 40 like [Source:RGD Symbol;Acc:1562006]</t>
  </si>
  <si>
    <t>Tomm40l</t>
  </si>
  <si>
    <t>1376449_at</t>
  </si>
  <si>
    <t>ENSRNOG00000029184</t>
  </si>
  <si>
    <t>Eph receptor A6 [Source:RGD Symbol;Acc:1304614]</t>
  </si>
  <si>
    <t>Epha6</t>
  </si>
  <si>
    <t>1385092_at</t>
  </si>
  <si>
    <t>ENSRNOG00000027276</t>
  </si>
  <si>
    <t>XK related 4 [Source:RGD Symbol;Acc:1549780]</t>
  </si>
  <si>
    <t>Xkr4</t>
  </si>
  <si>
    <t>1394928_at</t>
  </si>
  <si>
    <t>1383363_at</t>
  </si>
  <si>
    <t>ENSRNOG00000014090</t>
  </si>
  <si>
    <t>retinol saturase [Source:RGD Symbol;Acc:628802]</t>
  </si>
  <si>
    <t>Retsat</t>
  </si>
  <si>
    <t>1370806_at</t>
  </si>
  <si>
    <t>ENSRNOG00000005007</t>
  </si>
  <si>
    <t>sodium voltage-gated channel alpha subunit 3 [Source:RGD Symbol;Acc:3635]</t>
  </si>
  <si>
    <t>Scn3a</t>
  </si>
  <si>
    <t>1369691_at</t>
  </si>
  <si>
    <t>1385314_at</t>
  </si>
  <si>
    <t>ENSRNOG00000022312</t>
  </si>
  <si>
    <t>leucine rich repeat and sterile alpha motif containing 1 [Source:RGD Symbol;Acc:1564403]</t>
  </si>
  <si>
    <t>Lrsam1</t>
  </si>
  <si>
    <t>1373331_at</t>
  </si>
  <si>
    <t>LOC102554668</t>
  </si>
  <si>
    <t>1377976_at</t>
  </si>
  <si>
    <t>RT1-N1 /// RT1-N2</t>
  </si>
  <si>
    <t>1387839_at</t>
  </si>
  <si>
    <t>LOC103694321</t>
  </si>
  <si>
    <t>1383923_at</t>
  </si>
  <si>
    <t>ENSRNOG00000010944</t>
  </si>
  <si>
    <t>hypoxia up-regulated 1 [Source:RGD Symbol;Acc:621146]</t>
  </si>
  <si>
    <t>Hyou1</t>
  </si>
  <si>
    <t>1371442_at</t>
  </si>
  <si>
    <t>ENSRNOG00000015339</t>
  </si>
  <si>
    <t>SHOC2 leucine-rich repeat scaffold protein [Source:RGD Symbol;Acc:1308146]</t>
  </si>
  <si>
    <t>Shoc2</t>
  </si>
  <si>
    <t>1380435_at</t>
  </si>
  <si>
    <t>ENSRNOG00000027867</t>
  </si>
  <si>
    <t>REX4 homolog, 3'-5' exonuclease [Source:RGD Symbol;Acc:1306220]</t>
  </si>
  <si>
    <t>Rexo4</t>
  </si>
  <si>
    <t>1388912_at</t>
  </si>
  <si>
    <t>ENSRNOG00000008709</t>
  </si>
  <si>
    <t>Rho GTPase activating protein 32 [Source:RGD Symbol;Acc:1305267]</t>
  </si>
  <si>
    <t>Arhgap32</t>
  </si>
  <si>
    <t>1381147_at</t>
  </si>
  <si>
    <t>ENSRNOG00000010081</t>
  </si>
  <si>
    <t>transmembrane protein 144 [Source:RGD Symbol;Acc:1565845]</t>
  </si>
  <si>
    <t>Tmem144</t>
  </si>
  <si>
    <t>1394625_at</t>
  </si>
  <si>
    <t>ENSRNOG00000019491</t>
  </si>
  <si>
    <t>StAR-related lipid transfer domain containing 10 [Source:RGD Symbol;Acc:1306548]</t>
  </si>
  <si>
    <t>Stard10</t>
  </si>
  <si>
    <t>1389806_at</t>
  </si>
  <si>
    <t>ENSRNOG00000016550</t>
  </si>
  <si>
    <t>doublecortin-like kinase 2 [Source:RGD Symbol;Acc:1308384]</t>
  </si>
  <si>
    <t>Dclk2</t>
  </si>
  <si>
    <t>1396442_at</t>
  </si>
  <si>
    <t>Fam185a</t>
  </si>
  <si>
    <t>1396830_at</t>
  </si>
  <si>
    <t>ENSRNOG00000059474</t>
  </si>
  <si>
    <t>MOB kinase activator 1A [Source:RGD Symbol;Acc:1307014]</t>
  </si>
  <si>
    <t>Mob1a</t>
  </si>
  <si>
    <t>1392961_at</t>
  </si>
  <si>
    <t>ENSRNOG00000059552</t>
  </si>
  <si>
    <t>zinc finger with KRAB and SCAN domains 5 [Source:RGD Symbol;Acc:1311175]</t>
  </si>
  <si>
    <t>Zkscan5</t>
  </si>
  <si>
    <t>1377244_at</t>
  </si>
  <si>
    <t>1377959_at</t>
  </si>
  <si>
    <t>1386022_at</t>
  </si>
  <si>
    <t>ENSRNOG00000010011</t>
  </si>
  <si>
    <t>oxysterol binding protein-like 3 [Source:RGD Symbol;Acc:1564287]</t>
  </si>
  <si>
    <t>Osbpl3</t>
  </si>
  <si>
    <t>1384136_at</t>
  </si>
  <si>
    <t>ENSRNOG00000011841</t>
  </si>
  <si>
    <t>microtubule-associated protein 2 [Source:RGD Symbol;Acc:3044]</t>
  </si>
  <si>
    <t>Map2</t>
  </si>
  <si>
    <t>1368411_a_at</t>
  </si>
  <si>
    <t>ENSRNOG00000051682</t>
  </si>
  <si>
    <t>zinc finger CCHC-type containing 9 [Source:RGD Symbol;Acc:1307450]</t>
  </si>
  <si>
    <t>Zcchc9</t>
  </si>
  <si>
    <t>1385007_at</t>
  </si>
  <si>
    <t>1379329_at</t>
  </si>
  <si>
    <t>ENSRNOG00000009434</t>
  </si>
  <si>
    <t>similar to RIKEN cDNA 1300017J02 [Source:RGD Symbol;Acc:1310507]</t>
  </si>
  <si>
    <t>RGD1310507</t>
  </si>
  <si>
    <t>1398577_at</t>
  </si>
  <si>
    <t>LOC102554253</t>
  </si>
  <si>
    <t>1372382_at</t>
  </si>
  <si>
    <t>1375450_at</t>
  </si>
  <si>
    <t>ENSRNOG00000007338</t>
  </si>
  <si>
    <t>fibulin 2 [Source:RGD Symbol;Acc:628685]</t>
  </si>
  <si>
    <t>Fbln2</t>
  </si>
  <si>
    <t>1389533_at</t>
  </si>
  <si>
    <t>ENSRNOG00000001210</t>
  </si>
  <si>
    <t>PWP2 periodic tryptophan protein homolog (yeast) [Source:RGD Symbol;Acc:1582817]</t>
  </si>
  <si>
    <t>Pwp2</t>
  </si>
  <si>
    <t>1374916_at</t>
  </si>
  <si>
    <t>LOC103691872 /// LOC691918</t>
  </si>
  <si>
    <t>1393185_at</t>
  </si>
  <si>
    <t>ENSRNOG00000006131</t>
  </si>
  <si>
    <t>methyltransferase like 2B [Source:RGD Symbol;Acc:1310240]</t>
  </si>
  <si>
    <t>Mettl2b</t>
  </si>
  <si>
    <t>1379858_at</t>
  </si>
  <si>
    <t>1379453_a_at</t>
  </si>
  <si>
    <t>ENSRNOG00000058057</t>
  </si>
  <si>
    <t>UDP-glucose glycoprotein glucosyltransferase 2 [Source:RGD Symbol;Acc:1563520]</t>
  </si>
  <si>
    <t>Uggt2</t>
  </si>
  <si>
    <t>1377572_at</t>
  </si>
  <si>
    <t>ENSRNOG00000023100</t>
  </si>
  <si>
    <t>Tctex1 domain containing 1 [Source:RGD Symbol;Acc:1311932]</t>
  </si>
  <si>
    <t>Tctex1d1</t>
  </si>
  <si>
    <t>1393137_at</t>
  </si>
  <si>
    <t>ENSRNOG00000016207</t>
  </si>
  <si>
    <t>polypeptide N-acetylgalactosaminyltransferase 1 [Source:RGD Symbol;Acc:620358]</t>
  </si>
  <si>
    <t>Galnt1</t>
  </si>
  <si>
    <t>1381990_at</t>
  </si>
  <si>
    <t>ENSRNOG00000017619</t>
  </si>
  <si>
    <t>aldehyde dehydrogenase 1 family, member A1 [Source:RGD Symbol;Acc:2087]</t>
  </si>
  <si>
    <t>Aldh1a1</t>
  </si>
  <si>
    <t>1387022_at</t>
  </si>
  <si>
    <t>Kiaa0895l</t>
  </si>
  <si>
    <t>1396381_at</t>
  </si>
  <si>
    <t>ENSRNOG00000029366</t>
  </si>
  <si>
    <t>proline-rich transmembrane protein 2 [Source:RGD Symbol;Acc:1564195]</t>
  </si>
  <si>
    <t>Prrt2</t>
  </si>
  <si>
    <t>1384755_at</t>
  </si>
  <si>
    <t>ENSRNOG00000031216</t>
  </si>
  <si>
    <t>zinc finger protein 347 [Source:RGD Symbol;Acc:620185]</t>
  </si>
  <si>
    <t>Zfp347</t>
  </si>
  <si>
    <t>1368726_a_at</t>
  </si>
  <si>
    <t>ENSRNOG00000016753</t>
  </si>
  <si>
    <t>solute carrier family 14 member 1 [Source:RGD Symbol;Acc:3688]</t>
  </si>
  <si>
    <t>Slc14a1</t>
  </si>
  <si>
    <t>1386679_at</t>
  </si>
  <si>
    <t>ENSRNOG00000038044</t>
  </si>
  <si>
    <t>TSC22 domain family, member 2 [Source:RGD Symbol;Acc:1593169]</t>
  </si>
  <si>
    <t>Tsc22d2</t>
  </si>
  <si>
    <t>1382171_at</t>
  </si>
  <si>
    <t>ENSRNOG00000012438</t>
  </si>
  <si>
    <t>La ribonucleoprotein domain family, member 6 [Source:RGD Symbol;Acc:1308414]</t>
  </si>
  <si>
    <t>Larp6</t>
  </si>
  <si>
    <t>1391595_at</t>
  </si>
  <si>
    <t>ENSRNOG00000038891</t>
  </si>
  <si>
    <t>glutaredoxin and cysteine rich domain containing 1 [Source:RGD Symbol;Acc:1564635]</t>
  </si>
  <si>
    <t>Grxcr1 /// LOC100910415</t>
  </si>
  <si>
    <t>1374367_at</t>
  </si>
  <si>
    <t>Trim30</t>
  </si>
  <si>
    <t>1390909_at</t>
  </si>
  <si>
    <t>ENSRNOG00000025184</t>
  </si>
  <si>
    <t>protease, serine, 35 [Source:RGD Symbol;Acc:1311282]</t>
  </si>
  <si>
    <t>Prss35</t>
  </si>
  <si>
    <t>1379747_at</t>
  </si>
  <si>
    <t>1393809_at</t>
  </si>
  <si>
    <t>ENSRNOG00000028895</t>
  </si>
  <si>
    <t>receptor (chemosensory) transporter protein 4 [Source:RGD Symbol;Acc:1306974]</t>
  </si>
  <si>
    <t>Rtp4</t>
  </si>
  <si>
    <t>1379285_at</t>
  </si>
  <si>
    <t>ENSRNOG00000034025</t>
  </si>
  <si>
    <t>protein tyrosine phosphatase, receptor type, J [Source:RGD Symbol;Acc:3454]</t>
  </si>
  <si>
    <t>Ptprj</t>
  </si>
  <si>
    <t>1368589_at</t>
  </si>
  <si>
    <t>ENSRNOG00000029912</t>
  </si>
  <si>
    <t>Gp1bb</t>
  </si>
  <si>
    <t>1386955_at</t>
  </si>
  <si>
    <t>1390701_at</t>
  </si>
  <si>
    <t>ENSRNOG00000048676</t>
  </si>
  <si>
    <t>phosphatidylinositol-4-phosphate 5-kinase-like 1 [Source:RGD Symbol;Acc:1597527]</t>
  </si>
  <si>
    <t>Pip5kl1</t>
  </si>
  <si>
    <t>1396389_at</t>
  </si>
  <si>
    <t>ENSRNOG00000016878</t>
  </si>
  <si>
    <t>phospholipid phosphatase related 5 [Source:RGD Symbol;Acc:1309567]</t>
  </si>
  <si>
    <t>Plppr5</t>
  </si>
  <si>
    <t>1393733_at</t>
  </si>
  <si>
    <t>ENSRNOG00000031211</t>
  </si>
  <si>
    <t>acyl-CoA synthetase medium-chain family member 5 [Source:RGD Symbol;Acc:1309578]</t>
  </si>
  <si>
    <t>Acsm5</t>
  </si>
  <si>
    <t>1377407_at</t>
  </si>
  <si>
    <t>LOC102552880</t>
  </si>
  <si>
    <t>1392877_at</t>
  </si>
  <si>
    <t>1386793_at</t>
  </si>
  <si>
    <t>ENSRNOG00000017321</t>
  </si>
  <si>
    <t>TruB pseudouridine synthase family member 1 [Source:RGD Symbol;Acc:1308502]</t>
  </si>
  <si>
    <t>Trub1</t>
  </si>
  <si>
    <t>1378517_at</t>
  </si>
  <si>
    <t>ENSRNOG00000005673</t>
  </si>
  <si>
    <t>RUNX1 translocation partner 1 [Source:RGD Symbol;Acc:1305490]</t>
  </si>
  <si>
    <t>Runx1t1</t>
  </si>
  <si>
    <t>1385215_at</t>
  </si>
  <si>
    <t>1385158_at</t>
  </si>
  <si>
    <t>1377952_at</t>
  </si>
  <si>
    <t>ENSRNOG00000000145</t>
  </si>
  <si>
    <t>phosphoinositide-3-kinase regulatory subunit 3 [Source:RGD Symbol;Acc:621042]</t>
  </si>
  <si>
    <t>Pik3r3</t>
  </si>
  <si>
    <t>1376989_at</t>
  </si>
  <si>
    <t>ENSRNOG00000007221</t>
  </si>
  <si>
    <t>deoxyuridine triphosphatase [Source:RGD Symbol;Acc:620849]</t>
  </si>
  <si>
    <t>Dut</t>
  </si>
  <si>
    <t>1395361_at</t>
  </si>
  <si>
    <t>ENSRNOG00000049056</t>
  </si>
  <si>
    <t>adenylate kinase 1 [Source:MGI Symbol;Acc:MGI:87977]</t>
  </si>
  <si>
    <t>Ak1</t>
  </si>
  <si>
    <t>1370011_at</t>
  </si>
  <si>
    <t>ENSRNOG00000000386</t>
  </si>
  <si>
    <t>phenazine biosynthesis-like protein domain containing 1 [Source:RGD Symbol;Acc:621263]</t>
  </si>
  <si>
    <t>Pbld1</t>
  </si>
  <si>
    <t>1370320_at</t>
  </si>
  <si>
    <t>ENSRNOG00000009719</t>
  </si>
  <si>
    <t>C2CD2-like [Source:RGD Symbol;Acc:1310281]</t>
  </si>
  <si>
    <t>C2cd2l</t>
  </si>
  <si>
    <t>1380566_at</t>
  </si>
  <si>
    <t>ENSRNOG00000004677</t>
  </si>
  <si>
    <t>zinc finger E-box binding homeobox 2 [Source:RGD Symbol;Acc:1307272]</t>
  </si>
  <si>
    <t>Zeb2</t>
  </si>
  <si>
    <t>1390940_at</t>
  </si>
  <si>
    <t>ENSRNOG00000022570</t>
  </si>
  <si>
    <t>pseudouridylate synthase 7-like [Source:RGD Symbol;Acc:1304692]</t>
  </si>
  <si>
    <t>Pus7l</t>
  </si>
  <si>
    <t>1378541_at</t>
  </si>
  <si>
    <t>1391906_at</t>
  </si>
  <si>
    <t>1383227_at</t>
  </si>
  <si>
    <t>ENSRNOG00000042426</t>
  </si>
  <si>
    <t>cytochrome P450, family 4, subfamily v, polypeptide 3 [Source:RGD Symbol;Acc:708530]</t>
  </si>
  <si>
    <t>Cyp4v3</t>
  </si>
  <si>
    <t>1388127_at</t>
  </si>
  <si>
    <t>ENSRNOG00000000436</t>
  </si>
  <si>
    <t>EGF-like-domain, multiple 8 [Source:RGD Symbol;Acc:1549706]</t>
  </si>
  <si>
    <t>Egfl8</t>
  </si>
  <si>
    <t>1374098_at</t>
  </si>
  <si>
    <t>ENSRNOG00000025269</t>
  </si>
  <si>
    <t>solute carrier family 25, member 44 [Source:RGD Symbol;Acc:1307244]</t>
  </si>
  <si>
    <t>Slc25a44</t>
  </si>
  <si>
    <t>1393178_at</t>
  </si>
  <si>
    <t>1381968_at</t>
  </si>
  <si>
    <t>ENSRNOG00000037206</t>
  </si>
  <si>
    <t>coiled-coil domain containing 77 [Source:RGD Symbol;Acc:1310710]</t>
  </si>
  <si>
    <t>Ccdc77</t>
  </si>
  <si>
    <t>1390284_at</t>
  </si>
  <si>
    <t>ENSRNOG00000001837</t>
  </si>
  <si>
    <t>somatostatin [Source:RGD Symbol;Acc:3761]</t>
  </si>
  <si>
    <t>Sst</t>
  </si>
  <si>
    <t>1367762_at</t>
  </si>
  <si>
    <t>ENSRNOG00000025317</t>
  </si>
  <si>
    <t>G patch domain containing 11 [Source:RGD Symbol;Acc:1311424]</t>
  </si>
  <si>
    <t>Gpatch11</t>
  </si>
  <si>
    <t>1384149_at</t>
  </si>
  <si>
    <t>LOC100363423</t>
  </si>
  <si>
    <t>1397170_at</t>
  </si>
  <si>
    <t>ENSRNOG00000058580</t>
  </si>
  <si>
    <t>poly(A) binding protein interacting protein 1 [Source:RGD Symbol;Acc:1305668]</t>
  </si>
  <si>
    <t>Paip1</t>
  </si>
  <si>
    <t>1379272_at</t>
  </si>
  <si>
    <t>ENSRNOG00000004332</t>
  </si>
  <si>
    <t>epidermal growth factor receptor [Source:RGD Symbol;Acc:2543]</t>
  </si>
  <si>
    <t>Egfr</t>
  </si>
  <si>
    <t>1370830_at</t>
  </si>
  <si>
    <t>ENSRNOG00000023546</t>
  </si>
  <si>
    <t>heat shock protein family B (small) member 1 [Source:RGD Symbol;Acc:61306]</t>
  </si>
  <si>
    <t>Hspb1</t>
  </si>
  <si>
    <t>1367577_at</t>
  </si>
  <si>
    <t>ENSRNOG00000001251</t>
  </si>
  <si>
    <t>galectin-related inter-fiber protein [Source:RGD Symbol;Acc:71055]</t>
  </si>
  <si>
    <t>Grifin</t>
  </si>
  <si>
    <t>1386936_at</t>
  </si>
  <si>
    <t>ENSRNOG00000014599</t>
  </si>
  <si>
    <t>DEAH-box helicase 36 [Source:RGD Symbol;Acc:1308767]</t>
  </si>
  <si>
    <t>Dhx36</t>
  </si>
  <si>
    <t>1385871_at</t>
  </si>
  <si>
    <t>1385546_at</t>
  </si>
  <si>
    <t>ENSRNOG00000031769</t>
  </si>
  <si>
    <t>coiled-coil-helix-coiled-coil-helix domain containing 7 [Source:RGD Symbol;Acc:1592689]</t>
  </si>
  <si>
    <t>Chchd7</t>
  </si>
  <si>
    <t>1388647_at</t>
  </si>
  <si>
    <t>ENSRNOG00000060523</t>
  </si>
  <si>
    <t>ribosomal protein S2, pseudogene 2 [Source:RGD Symbol;Acc:1595733]</t>
  </si>
  <si>
    <t>Rps2-ps2</t>
  </si>
  <si>
    <t>1398323_at</t>
  </si>
  <si>
    <t>ENSRNOG00000004589</t>
  </si>
  <si>
    <t>polypeptide N-acetylgalactosaminyltransferase 16 [Source:RGD Symbol;Acc:1310202]</t>
  </si>
  <si>
    <t>Galnt16</t>
  </si>
  <si>
    <t>1377581_at</t>
  </si>
  <si>
    <t>ENSRNOG00000021229</t>
  </si>
  <si>
    <t>arginine vasopressin [Source:RGD Symbol;Acc:2184]</t>
  </si>
  <si>
    <t>Avp</t>
  </si>
  <si>
    <t>1387317_at</t>
  </si>
  <si>
    <t>ENSRNOG00000000805</t>
  </si>
  <si>
    <t>gap junction protein, alpha 1 [Source:RGD Symbol;Acc:2690]</t>
  </si>
  <si>
    <t>Gja1</t>
  </si>
  <si>
    <t>1369640_at</t>
  </si>
  <si>
    <t>ENSRNOG00000025151</t>
  </si>
  <si>
    <t>immunoglobulin-like domain containing receptor 2 [Source:RGD Symbol;Acc:1596420]</t>
  </si>
  <si>
    <t>Ildr2</t>
  </si>
  <si>
    <t>1374276_at</t>
  </si>
  <si>
    <t>ENSRNOG00000019568</t>
  </si>
  <si>
    <t>JunD proto-oncogene, AP-1 transcription factor subunit [Source:RGD Symbol;Acc:2945]</t>
  </si>
  <si>
    <t>Jund</t>
  </si>
  <si>
    <t>1387762_s_at</t>
  </si>
  <si>
    <t>ENSRNOG00000012733</t>
  </si>
  <si>
    <t>ankyrin repeat domain 12 [Source:RGD Symbol;Acc:1310118]</t>
  </si>
  <si>
    <t>Ankrd12</t>
  </si>
  <si>
    <t>1377811_at</t>
  </si>
  <si>
    <t>1371861_at</t>
  </si>
  <si>
    <t>ENSRNOG00000005993</t>
  </si>
  <si>
    <t>3-oxoacyl-ACP synthase, mitochondrial [Source:RGD Symbol;Acc:1311092]</t>
  </si>
  <si>
    <t>Oxsm</t>
  </si>
  <si>
    <t>1391530_a_at</t>
  </si>
  <si>
    <t>ENSRNOG00000006410</t>
  </si>
  <si>
    <t>A-kinase anchoring protein 5 [Source:RGD Symbol;Acc:620829]</t>
  </si>
  <si>
    <t>Akap5</t>
  </si>
  <si>
    <t>1387493_at</t>
  </si>
  <si>
    <t>1393842_at</t>
  </si>
  <si>
    <t>1380407_at</t>
  </si>
  <si>
    <t>ENSRNOG00000001427</t>
  </si>
  <si>
    <t>ORAI calcium release-activated calcium modulator 2 [Source:RGD Symbol;Acc:1310213]</t>
  </si>
  <si>
    <t>Orai2</t>
  </si>
  <si>
    <t>1377955_at</t>
  </si>
  <si>
    <t>ENSRNOG00000005176</t>
  </si>
  <si>
    <t>MAP7 domain containing 2 [Source:RGD Symbol;Acc:1564852]</t>
  </si>
  <si>
    <t>Map7d2</t>
  </si>
  <si>
    <t>1392463_at</t>
  </si>
  <si>
    <t>ENSRNOG00000010539</t>
  </si>
  <si>
    <t>malonyl-CoA-acyl carrier protein transacylase [Source:RGD Symbol;Acc:1306698]</t>
  </si>
  <si>
    <t>Mcat</t>
  </si>
  <si>
    <t>1375230_at</t>
  </si>
  <si>
    <t>1382272_at</t>
  </si>
  <si>
    <t>1384167_at</t>
  </si>
  <si>
    <t>ENSRNOG00000061450</t>
  </si>
  <si>
    <t>homer scaffolding protein 2 [Source:RGD Symbol;Acc:620705]</t>
  </si>
  <si>
    <t>Homer2</t>
  </si>
  <si>
    <t>1368872_a_at</t>
  </si>
  <si>
    <t>1382631_at</t>
  </si>
  <si>
    <t>ENSRNOG00000002360</t>
  </si>
  <si>
    <t>gamma-aminobutyric acid type A receptor gamma 1 subunit [Source:RGD Symbol;Acc:621732]</t>
  </si>
  <si>
    <t>Gabrg1</t>
  </si>
  <si>
    <t>1387706_at</t>
  </si>
  <si>
    <t>ENSRNOG00000004162</t>
  </si>
  <si>
    <t>6-phosphofructo-2-kinase/fructose-2,6-biphosphatase 2 [Source:RGD Symbol;Acc:3309]</t>
  </si>
  <si>
    <t>Pfkfb2</t>
  </si>
  <si>
    <t>1382712_at</t>
  </si>
  <si>
    <t>ENSRNOG00000016429</t>
  </si>
  <si>
    <t>glutamate metabotropic receptor 5 [Source:RGD Symbol;Acc:2746]</t>
  </si>
  <si>
    <t>Grm5</t>
  </si>
  <si>
    <t>1369355_at</t>
  </si>
  <si>
    <t>ENSRNOG00000018426</t>
  </si>
  <si>
    <t>apolipoprotein C1 [Source:RGD Symbol;Acc:2134]</t>
  </si>
  <si>
    <t>Apoc1</t>
  </si>
  <si>
    <t>1368587_at</t>
  </si>
  <si>
    <t>ENSRNOG00000017872</t>
  </si>
  <si>
    <t>similar to fatty aldehyde dehydrogenase-like [Source:RGD Symbol;Acc:1585230]</t>
  </si>
  <si>
    <t>LOC688778</t>
  </si>
  <si>
    <t>1381597_at</t>
  </si>
  <si>
    <t>1374921_at</t>
  </si>
  <si>
    <t>ENSRNOG00000014765</t>
  </si>
  <si>
    <t>VAMP associated protein A [Source:RGD Symbol;Acc:61803]</t>
  </si>
  <si>
    <t>Vapa</t>
  </si>
  <si>
    <t>1397977_at</t>
  </si>
  <si>
    <t>1389185_at</t>
  </si>
  <si>
    <t>ENSRNOG00000001726</t>
  </si>
  <si>
    <t>transmembrane protein 44 [Source:RGD Symbol;Acc:1563737]</t>
  </si>
  <si>
    <t>Tmem44</t>
  </si>
  <si>
    <t>1376011_at</t>
  </si>
  <si>
    <t>ENSRNOG00000020361</t>
  </si>
  <si>
    <t>inositol hexakisphosphate kinase 2 [Source:RGD Symbol;Acc:620529]</t>
  </si>
  <si>
    <t>Ip6k2</t>
  </si>
  <si>
    <t>1387063_at</t>
  </si>
  <si>
    <t>ENSRNOG00000010149</t>
  </si>
  <si>
    <t>C-x(9)-C motif containing 1 [Source:RGD Symbol;Acc:1305283]</t>
  </si>
  <si>
    <t>Cmc1</t>
  </si>
  <si>
    <t>1391776_at</t>
  </si>
  <si>
    <t>ENSRNOG00000000157</t>
  </si>
  <si>
    <t>autophagy related 12 [Source:RGD Symbol;Acc:1306306]</t>
  </si>
  <si>
    <t>Atg12</t>
  </si>
  <si>
    <t>1382735_at</t>
  </si>
  <si>
    <t>1384166_a_at</t>
  </si>
  <si>
    <t>ENSRNOG00000025286</t>
  </si>
  <si>
    <t>pantothenate kinase 2 [Source:RGD Symbol;Acc:1305169]</t>
  </si>
  <si>
    <t>Pank2</t>
  </si>
  <si>
    <t>1375952_at</t>
  </si>
  <si>
    <t>ENSRNOG00000007629</t>
  </si>
  <si>
    <t>splicing factor 3a, subunit 3 [Source:RGD Symbol;Acc:1308726]</t>
  </si>
  <si>
    <t>Sf3a3</t>
  </si>
  <si>
    <t>1388668_at</t>
  </si>
  <si>
    <t>LOC102546354 /// Zfp14</t>
  </si>
  <si>
    <t>1390979_at</t>
  </si>
  <si>
    <t>ENSRNOG00000009945</t>
  </si>
  <si>
    <t>plastin 1 [Source:RGD Symbol;Acc:1307142]</t>
  </si>
  <si>
    <t>Pls1</t>
  </si>
  <si>
    <t>1389654_at</t>
  </si>
  <si>
    <t>ENSRNOG00000018903</t>
  </si>
  <si>
    <t>phosphoinositide-3-kinase regulatory subunit 1 [Source:RGD Symbol;Acc:3329]</t>
  </si>
  <si>
    <t>Pik3r1</t>
  </si>
  <si>
    <t>1370114_a_at</t>
  </si>
  <si>
    <t>1388613_at</t>
  </si>
  <si>
    <t>ENSRNOG00000000894</t>
  </si>
  <si>
    <t>FRY microtubule binding protein [Source:RGD Symbol;Acc:1307034]</t>
  </si>
  <si>
    <t>Fry</t>
  </si>
  <si>
    <t>1377011_at</t>
  </si>
  <si>
    <t>ENSRNOG00000002911</t>
  </si>
  <si>
    <t>albumin [Source:RGD Symbol;Acc:2085]</t>
  </si>
  <si>
    <t>Alb</t>
  </si>
  <si>
    <t>1367556_s_at</t>
  </si>
  <si>
    <t>ENSRNOG00000001889</t>
  </si>
  <si>
    <t>catechol-O-methyltransferase [Source:RGD Symbol;Acc:2379]</t>
  </si>
  <si>
    <t>Comt</t>
  </si>
  <si>
    <t>1368826_at</t>
  </si>
  <si>
    <t>LOC102546432</t>
  </si>
  <si>
    <t>1381508_at</t>
  </si>
  <si>
    <t>1377006_at</t>
  </si>
  <si>
    <t>ENSRNOG00000045924</t>
  </si>
  <si>
    <t>RT1 class I, locus T24, gene 3 [Source:RGD Symbol;Acc:1624211]</t>
  </si>
  <si>
    <t>RT1-T24-3</t>
  </si>
  <si>
    <t>1388694_at</t>
  </si>
  <si>
    <t>ENSRNOG00000002381</t>
  </si>
  <si>
    <t>bone morphogenetic protein 3 [Source:RGD Symbol;Acc:2212]</t>
  </si>
  <si>
    <t>Bmp3</t>
  </si>
  <si>
    <t>1369773_at</t>
  </si>
  <si>
    <t>1394430_at</t>
  </si>
  <si>
    <t>ENSRNOG00000042905</t>
  </si>
  <si>
    <t>RT1 class I, locus T24, gene 4 [Source:RGD Symbol;Acc:1598233]</t>
  </si>
  <si>
    <t>RT1-T24-4</t>
  </si>
  <si>
    <t>1389734_x_at</t>
  </si>
  <si>
    <t>ENSRNOG00000017820</t>
  </si>
  <si>
    <t>NAD(P)H quinone dehydrogenase 2 [Source:RGD Symbol;Acc:1303320]</t>
  </si>
  <si>
    <t>Nqo2</t>
  </si>
  <si>
    <t>1374959_at</t>
  </si>
  <si>
    <t>ENSRNOG00000000968</t>
  </si>
  <si>
    <t>ring finger protein 6 [Source:RGD Symbol;Acc:1306092]</t>
  </si>
  <si>
    <t>Rnf6</t>
  </si>
  <si>
    <t>1380651_at</t>
  </si>
  <si>
    <t>ENSRNOG00000021225</t>
  </si>
  <si>
    <t>oxytocin/neurophysin 1 prepropeptide [Source:RGD Symbol;Acc:3238]</t>
  </si>
  <si>
    <t>Oxt</t>
  </si>
  <si>
    <t>1368312_at</t>
  </si>
  <si>
    <t>1372060_at</t>
  </si>
  <si>
    <t>Vof16</t>
  </si>
  <si>
    <t>1377778_at</t>
  </si>
  <si>
    <t>ENSRNOG00000022741</t>
  </si>
  <si>
    <t>interleukin enhancer binding factor 3 [Source:RGD Symbol;Acc:619734]</t>
  </si>
  <si>
    <t>Ilf3</t>
  </si>
  <si>
    <t>1387366_at</t>
  </si>
  <si>
    <t>ENSRNOG00000009104</t>
  </si>
  <si>
    <t>folliculin interacting protein 1 [Source:RGD Symbol;Acc:2318339]</t>
  </si>
  <si>
    <t>Fnip1</t>
  </si>
  <si>
    <t>1383894_at</t>
  </si>
  <si>
    <t>ENSRNOG00000053272</t>
  </si>
  <si>
    <t>chitinase 3 like 1 [Source:RGD Symbol;Acc:620874]</t>
  </si>
  <si>
    <t>Chi3l1</t>
  </si>
  <si>
    <t>1392171_at</t>
  </si>
  <si>
    <t>1393795_at</t>
  </si>
  <si>
    <t>LOC100912622</t>
  </si>
  <si>
    <t>1377133_at</t>
  </si>
  <si>
    <t>1385386_at</t>
  </si>
  <si>
    <t>ENSRNOG00000017286</t>
  </si>
  <si>
    <t>epoxide hydrolase 2 [Source:RGD Symbol;Acc:620732]</t>
  </si>
  <si>
    <t>Ephx2</t>
  </si>
  <si>
    <t>1369663_at</t>
  </si>
  <si>
    <t>ENSRNOG00000018590</t>
  </si>
  <si>
    <t>developmentally regulated GTP binding protein 1 [Source:RGD Symbol;Acc:1304993]</t>
  </si>
  <si>
    <t>Drg1</t>
  </si>
  <si>
    <t>1391602_at</t>
  </si>
  <si>
    <t>ENSRNOG00000007006</t>
  </si>
  <si>
    <t>solute carrier family 3 member 1 [Source:RGD Symbol;Acc:3709]</t>
  </si>
  <si>
    <t>Slc3a1</t>
  </si>
  <si>
    <t>1368440_at</t>
  </si>
  <si>
    <t>1393665_at</t>
  </si>
  <si>
    <t>ENSRNOG00000006711</t>
  </si>
  <si>
    <t>Zinc finger protein 212 [Source:RGD Symbol;Acc:1307836]</t>
  </si>
  <si>
    <t>Zfp212</t>
  </si>
  <si>
    <t>1380094_a_at</t>
  </si>
  <si>
    <t>ENSRNOG00000055608</t>
  </si>
  <si>
    <t>zinc finger protein 45-like [Source:RGD Symbol;Acc:7529325]</t>
  </si>
  <si>
    <t>LOC102548695</t>
  </si>
  <si>
    <t>1378706_at</t>
  </si>
  <si>
    <t>ENSRNOG00000010892</t>
  </si>
  <si>
    <t>YTH N(6)-methyladenosine RNA binding protein 2 [Source:RGD Symbol;Acc:1311321]</t>
  </si>
  <si>
    <t>Ythdf2</t>
  </si>
  <si>
    <t>1371960_at</t>
  </si>
  <si>
    <t>ENSRNOG00000010098</t>
  </si>
  <si>
    <t>pleckstrin 2 [Source:RGD Symbol;Acc:1305786]</t>
  </si>
  <si>
    <t>Plek2</t>
  </si>
  <si>
    <t>1383503_at</t>
  </si>
  <si>
    <t>ENSRNOG00000013991</t>
  </si>
  <si>
    <t>cellular repressor of E1A-stimulated genes 2 [Source:RGD Symbol;Acc:1564056]</t>
  </si>
  <si>
    <t>Creg2</t>
  </si>
  <si>
    <t>1396060_at</t>
  </si>
  <si>
    <t>ENSRNOG00000001727</t>
  </si>
  <si>
    <t>large 60S subunit nuclear export GTPase 1 [Source:RGD Symbol;Acc:1309089]</t>
  </si>
  <si>
    <t>Lsg1</t>
  </si>
  <si>
    <t>1391565_at</t>
  </si>
  <si>
    <t>ENSRNOG00000046950</t>
  </si>
  <si>
    <t>EWS RNA-binding protein 1 [Source:RGD Symbol;Acc:1307258]</t>
  </si>
  <si>
    <t>Ewsr1 /// LOC100912481</t>
  </si>
  <si>
    <t>1378518_at</t>
  </si>
  <si>
    <t>ENSRNOG00000048136</t>
  </si>
  <si>
    <t>sentrin-specific protease 5 [Source:RGD Symbol;Acc:9388747]</t>
  </si>
  <si>
    <t>LOC103689978 /// RGD1564247 /// Senp5</t>
  </si>
  <si>
    <t>1391262_at</t>
  </si>
  <si>
    <t>1367555_at</t>
  </si>
  <si>
    <t>1369202_at</t>
  </si>
  <si>
    <t>ENSRNOG00000012216</t>
  </si>
  <si>
    <t>transforming growth factor, beta induced [Source:RGD Symbol;Acc:620017]</t>
  </si>
  <si>
    <t>Tgfbi</t>
  </si>
  <si>
    <t>1371913_at</t>
  </si>
  <si>
    <t>Q-value</t>
  </si>
  <si>
    <t>Pvalperm</t>
  </si>
  <si>
    <t>F-statistic</t>
  </si>
  <si>
    <t>Abs Fold change</t>
  </si>
  <si>
    <t>Fold change (WKY-F344)</t>
  </si>
  <si>
    <t>Gene End (bp)</t>
  </si>
  <si>
    <t>Gene Start (bp)</t>
  </si>
  <si>
    <t>Chromosome</t>
  </si>
  <si>
    <t>Gene stable ID</t>
  </si>
  <si>
    <t>Gene description</t>
  </si>
  <si>
    <t xml:space="preserve">Gene symbol </t>
  </si>
  <si>
    <t>AFFY Rat230 2 probe</t>
  </si>
  <si>
    <t>S4 Table. List of DEGs between F344 and WKY strains in the amygdal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64" fontId="1" fillId="0" borderId="0" xfId="0" applyNumberFormat="1" applyFont="1" applyBorder="1"/>
    <xf numFmtId="0" fontId="1" fillId="0" borderId="0" xfId="0" applyFont="1" applyBorder="1"/>
    <xf numFmtId="0" fontId="1" fillId="0" borderId="0" xfId="0" applyFont="1" applyFill="1"/>
    <xf numFmtId="49" fontId="0" fillId="0" borderId="0" xfId="0" applyNumberFormat="1"/>
    <xf numFmtId="0" fontId="2" fillId="0" borderId="0" xfId="0" applyFont="1" applyAlignment="1">
      <alignment wrapText="1"/>
    </xf>
    <xf numFmtId="164" fontId="2" fillId="0" borderId="0" xfId="0" applyNumberFormat="1" applyFont="1" applyBorder="1" applyAlignment="1">
      <alignment wrapText="1"/>
    </xf>
    <xf numFmtId="0" fontId="2" fillId="0" borderId="0" xfId="0" applyFont="1" applyBorder="1" applyAlignment="1">
      <alignment wrapText="1"/>
    </xf>
    <xf numFmtId="164" fontId="2" fillId="0" borderId="1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1"/>
  <sheetViews>
    <sheetView tabSelected="1" workbookViewId="0">
      <pane ySplit="2" topLeftCell="A3" activePane="bottomLeft" state="frozen"/>
      <selection pane="bottomLeft" sqref="A1:L1"/>
    </sheetView>
  </sheetViews>
  <sheetFormatPr baseColWidth="10" defaultRowHeight="15" x14ac:dyDescent="0.2"/>
  <cols>
    <col min="1" max="1" width="14.5" style="4" customWidth="1"/>
    <col min="2" max="2" width="13" style="3" customWidth="1"/>
    <col min="3" max="3" width="23.33203125" style="1" customWidth="1"/>
    <col min="4" max="4" width="20.33203125" style="1" bestFit="1" customWidth="1"/>
    <col min="5" max="7" width="13.33203125" style="1" customWidth="1"/>
    <col min="8" max="12" width="10.83203125" style="2"/>
    <col min="13" max="13" width="10.83203125" style="3"/>
    <col min="14" max="16384" width="10.83203125" style="1"/>
  </cols>
  <sheetData>
    <row r="1" spans="1:13" ht="16" customHeight="1" x14ac:dyDescent="0.2">
      <c r="A1" s="9" t="s">
        <v>270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3" s="6" customFormat="1" ht="30" x14ac:dyDescent="0.2">
      <c r="A2" s="6" t="s">
        <v>2700</v>
      </c>
      <c r="B2" s="8" t="s">
        <v>2699</v>
      </c>
      <c r="C2" s="6" t="s">
        <v>2698</v>
      </c>
      <c r="D2" s="6" t="s">
        <v>2697</v>
      </c>
      <c r="E2" s="6" t="s">
        <v>2696</v>
      </c>
      <c r="F2" s="6" t="s">
        <v>2695</v>
      </c>
      <c r="G2" s="6" t="s">
        <v>2694</v>
      </c>
      <c r="H2" s="7" t="s">
        <v>2693</v>
      </c>
      <c r="I2" s="7" t="s">
        <v>2692</v>
      </c>
      <c r="J2" s="7" t="s">
        <v>2691</v>
      </c>
      <c r="K2" s="7" t="s">
        <v>2690</v>
      </c>
      <c r="L2" s="7" t="s">
        <v>2689</v>
      </c>
      <c r="M2" s="8"/>
    </row>
    <row r="3" spans="1:13" x14ac:dyDescent="0.2">
      <c r="A3" s="4" t="s">
        <v>2688</v>
      </c>
      <c r="B3" s="3" t="s">
        <v>2687</v>
      </c>
      <c r="C3" s="1" t="s">
        <v>2686</v>
      </c>
      <c r="D3" s="1" t="s">
        <v>2685</v>
      </c>
      <c r="E3" s="1">
        <v>17</v>
      </c>
      <c r="F3" s="1">
        <v>8400146</v>
      </c>
      <c r="G3" s="1">
        <v>8429338</v>
      </c>
      <c r="H3" s="2">
        <v>8.7999741608984294</v>
      </c>
      <c r="I3" s="2">
        <f t="shared" ref="I3:I66" si="0">ABS(H3)</f>
        <v>8.7999741608984294</v>
      </c>
      <c r="J3" s="2">
        <v>496.62185921520802</v>
      </c>
      <c r="K3" s="2">
        <v>0</v>
      </c>
      <c r="L3" s="2">
        <v>0</v>
      </c>
    </row>
    <row r="4" spans="1:13" x14ac:dyDescent="0.2">
      <c r="A4" s="4" t="s">
        <v>2684</v>
      </c>
      <c r="B4" s="3" t="s">
        <v>264</v>
      </c>
      <c r="C4" s="1" t="s">
        <v>263</v>
      </c>
      <c r="D4" s="1" t="s">
        <v>262</v>
      </c>
      <c r="E4" s="1">
        <v>11</v>
      </c>
      <c r="F4" s="1">
        <v>38035450</v>
      </c>
      <c r="G4" s="1">
        <v>38059950</v>
      </c>
      <c r="H4" s="2">
        <v>8.5635844340712097</v>
      </c>
      <c r="I4" s="2">
        <f t="shared" si="0"/>
        <v>8.5635844340712097</v>
      </c>
      <c r="J4" s="2">
        <v>1082.0129888636</v>
      </c>
      <c r="K4" s="2">
        <v>0</v>
      </c>
      <c r="L4" s="2">
        <v>0</v>
      </c>
    </row>
    <row r="5" spans="1:13" x14ac:dyDescent="0.2">
      <c r="A5" s="4" t="s">
        <v>2683</v>
      </c>
      <c r="B5" s="3" t="s">
        <v>2585</v>
      </c>
      <c r="C5" s="1" t="s">
        <v>2584</v>
      </c>
      <c r="D5" s="1" t="s">
        <v>2583</v>
      </c>
      <c r="E5" s="1">
        <v>14</v>
      </c>
      <c r="F5" s="1">
        <v>19176277</v>
      </c>
      <c r="G5" s="1">
        <v>19191863</v>
      </c>
      <c r="H5" s="2">
        <v>7.9581166026526597</v>
      </c>
      <c r="I5" s="2">
        <f t="shared" si="0"/>
        <v>7.9581166026526597</v>
      </c>
      <c r="J5" s="2">
        <v>2200.30274466641</v>
      </c>
      <c r="K5" s="2">
        <v>0</v>
      </c>
      <c r="L5" s="2">
        <v>0</v>
      </c>
    </row>
    <row r="6" spans="1:13" x14ac:dyDescent="0.2">
      <c r="A6" s="4" t="s">
        <v>2682</v>
      </c>
      <c r="B6" s="3" t="s">
        <v>2681</v>
      </c>
      <c r="C6" s="1" t="s">
        <v>2680</v>
      </c>
      <c r="D6" s="1" t="s">
        <v>2679</v>
      </c>
      <c r="E6" s="1">
        <v>11</v>
      </c>
      <c r="F6" s="1">
        <v>72892448</v>
      </c>
      <c r="G6" s="1">
        <v>72915230</v>
      </c>
      <c r="H6" s="2">
        <v>-7.1303379797569297</v>
      </c>
      <c r="I6" s="2">
        <f t="shared" si="0"/>
        <v>7.1303379797569297</v>
      </c>
      <c r="J6" s="2">
        <v>1261.1716153069999</v>
      </c>
      <c r="K6" s="2">
        <v>0</v>
      </c>
      <c r="L6" s="2">
        <v>0</v>
      </c>
    </row>
    <row r="7" spans="1:13" x14ac:dyDescent="0.2">
      <c r="A7" s="4" t="s">
        <v>2678</v>
      </c>
      <c r="B7" s="3" t="s">
        <v>2677</v>
      </c>
      <c r="C7" s="1" t="s">
        <v>2676</v>
      </c>
      <c r="D7" s="1" t="s">
        <v>2675</v>
      </c>
      <c r="E7" s="1">
        <v>4</v>
      </c>
      <c r="F7" s="1">
        <v>24612205</v>
      </c>
      <c r="G7" s="1">
        <v>24640686</v>
      </c>
      <c r="H7" s="2">
        <v>6.6890316470875204</v>
      </c>
      <c r="I7" s="2">
        <f t="shared" si="0"/>
        <v>6.6890316470875204</v>
      </c>
      <c r="J7" s="2">
        <v>287.83531505657697</v>
      </c>
      <c r="K7" s="2">
        <v>0</v>
      </c>
      <c r="L7" s="2">
        <v>0</v>
      </c>
    </row>
    <row r="8" spans="1:13" x14ac:dyDescent="0.2">
      <c r="A8" s="4" t="s">
        <v>2674</v>
      </c>
      <c r="B8" s="3" t="s">
        <v>2673</v>
      </c>
      <c r="C8" s="1" t="s">
        <v>2672</v>
      </c>
      <c r="D8" s="1" t="s">
        <v>2671</v>
      </c>
      <c r="E8" s="1">
        <v>11</v>
      </c>
      <c r="F8" s="1">
        <v>73693814</v>
      </c>
      <c r="G8" s="1">
        <v>73723501</v>
      </c>
      <c r="H8" s="2">
        <v>6.37914226948575</v>
      </c>
      <c r="I8" s="2">
        <f t="shared" si="0"/>
        <v>6.37914226948575</v>
      </c>
      <c r="J8" s="2">
        <v>810.53889299185903</v>
      </c>
      <c r="K8" s="2">
        <v>0</v>
      </c>
      <c r="L8" s="2">
        <v>0</v>
      </c>
    </row>
    <row r="9" spans="1:13" x14ac:dyDescent="0.2">
      <c r="A9" s="4" t="s">
        <v>2670</v>
      </c>
      <c r="B9" s="3" t="s">
        <v>2669</v>
      </c>
      <c r="C9" s="1" t="s">
        <v>2668</v>
      </c>
      <c r="D9" s="1" t="s">
        <v>2667</v>
      </c>
      <c r="E9" s="1">
        <v>9</v>
      </c>
      <c r="F9" s="1">
        <v>46360061</v>
      </c>
      <c r="G9" s="1">
        <v>46401911</v>
      </c>
      <c r="H9" s="2">
        <v>5.7769424433939802</v>
      </c>
      <c r="I9" s="2">
        <f t="shared" si="0"/>
        <v>5.7769424433939802</v>
      </c>
      <c r="J9" s="2">
        <v>581.93911800550597</v>
      </c>
      <c r="K9" s="2">
        <v>0</v>
      </c>
      <c r="L9" s="2">
        <v>0</v>
      </c>
    </row>
    <row r="10" spans="1:13" x14ac:dyDescent="0.2">
      <c r="A10" s="4" t="s">
        <v>2666</v>
      </c>
      <c r="B10" s="3" t="s">
        <v>2665</v>
      </c>
      <c r="C10" s="1" t="s">
        <v>2664</v>
      </c>
      <c r="D10" s="1" t="s">
        <v>2663</v>
      </c>
      <c r="E10" s="1">
        <v>6</v>
      </c>
      <c r="F10" s="1">
        <v>102075632</v>
      </c>
      <c r="G10" s="1">
        <v>102095201</v>
      </c>
      <c r="H10" s="2">
        <v>5.7698955567058601</v>
      </c>
      <c r="I10" s="2">
        <f t="shared" si="0"/>
        <v>5.7698955567058601</v>
      </c>
      <c r="J10" s="2">
        <v>657.04546855529804</v>
      </c>
      <c r="K10" s="2">
        <v>0</v>
      </c>
      <c r="L10" s="2">
        <v>0</v>
      </c>
    </row>
    <row r="11" spans="1:13" x14ac:dyDescent="0.2">
      <c r="A11" s="4" t="s">
        <v>2662</v>
      </c>
      <c r="B11" s="3" t="s">
        <v>2661</v>
      </c>
      <c r="C11" s="1" t="s">
        <v>2660</v>
      </c>
      <c r="D11" s="1" t="s">
        <v>2659</v>
      </c>
      <c r="E11" s="1">
        <v>5</v>
      </c>
      <c r="F11" s="1">
        <v>150365101</v>
      </c>
      <c r="G11" s="1">
        <v>150390099</v>
      </c>
      <c r="H11" s="2">
        <v>5.4953887307807596</v>
      </c>
      <c r="I11" s="2">
        <f t="shared" si="0"/>
        <v>5.4953887307807596</v>
      </c>
      <c r="J11" s="2">
        <v>493.257527077708</v>
      </c>
      <c r="K11" s="2">
        <v>0</v>
      </c>
      <c r="L11" s="2">
        <v>0</v>
      </c>
    </row>
    <row r="12" spans="1:13" x14ac:dyDescent="0.2">
      <c r="A12" s="4" t="s">
        <v>2658</v>
      </c>
      <c r="B12" s="3" t="s">
        <v>2657</v>
      </c>
      <c r="C12" s="1" t="s">
        <v>2656</v>
      </c>
      <c r="D12" s="1" t="s">
        <v>2655</v>
      </c>
      <c r="E12" s="1">
        <v>1</v>
      </c>
      <c r="F12" s="1">
        <v>81159107</v>
      </c>
      <c r="G12" s="1">
        <v>81163689</v>
      </c>
      <c r="H12" s="2">
        <v>-5.4605646054544099</v>
      </c>
      <c r="I12" s="2">
        <f t="shared" si="0"/>
        <v>5.4605646054544099</v>
      </c>
      <c r="J12" s="2">
        <v>1234.16059588343</v>
      </c>
      <c r="K12" s="2">
        <v>0</v>
      </c>
      <c r="L12" s="2">
        <v>0</v>
      </c>
    </row>
    <row r="13" spans="1:13" x14ac:dyDescent="0.2">
      <c r="A13" s="4" t="s">
        <v>2654</v>
      </c>
      <c r="B13" s="3" t="s">
        <v>2653</v>
      </c>
      <c r="C13" s="1" t="s">
        <v>2652</v>
      </c>
      <c r="D13" s="1" t="s">
        <v>2651</v>
      </c>
      <c r="E13" s="1">
        <v>4</v>
      </c>
      <c r="F13" s="1">
        <v>77592016</v>
      </c>
      <c r="G13" s="1">
        <v>77603226</v>
      </c>
      <c r="H13" s="2">
        <v>-4.9940809708203</v>
      </c>
      <c r="I13" s="2">
        <f t="shared" si="0"/>
        <v>4.9940809708203</v>
      </c>
      <c r="J13" s="2">
        <v>859.35488649491697</v>
      </c>
      <c r="K13" s="2">
        <v>0</v>
      </c>
      <c r="L13" s="2">
        <v>0</v>
      </c>
    </row>
    <row r="14" spans="1:13" x14ac:dyDescent="0.2">
      <c r="A14" s="4" t="s">
        <v>2650</v>
      </c>
      <c r="B14" s="3" t="s">
        <v>2527</v>
      </c>
      <c r="C14" s="1" t="s">
        <v>2526</v>
      </c>
      <c r="D14" s="1" t="s">
        <v>2525</v>
      </c>
      <c r="E14" s="1">
        <v>1</v>
      </c>
      <c r="F14" s="1">
        <v>151439409</v>
      </c>
      <c r="G14" s="1">
        <v>151783392</v>
      </c>
      <c r="H14" s="2">
        <v>4.9538698096354796</v>
      </c>
      <c r="I14" s="2">
        <f t="shared" si="0"/>
        <v>4.9538698096354796</v>
      </c>
      <c r="J14" s="2">
        <v>489.41274131471403</v>
      </c>
      <c r="K14" s="2">
        <v>0</v>
      </c>
      <c r="L14" s="2">
        <v>0</v>
      </c>
    </row>
    <row r="15" spans="1:13" x14ac:dyDescent="0.2">
      <c r="A15" s="4" t="s">
        <v>2649</v>
      </c>
      <c r="B15" s="3" t="s">
        <v>2648</v>
      </c>
      <c r="C15" s="1" t="s">
        <v>2647</v>
      </c>
      <c r="D15" s="1" t="s">
        <v>2646</v>
      </c>
      <c r="E15" s="1">
        <v>6</v>
      </c>
      <c r="F15" s="1">
        <v>8284878</v>
      </c>
      <c r="G15" s="1">
        <v>8318674</v>
      </c>
      <c r="H15" s="2">
        <v>4.8830293662372899</v>
      </c>
      <c r="I15" s="2">
        <f t="shared" si="0"/>
        <v>4.8830293662372899</v>
      </c>
      <c r="J15" s="2">
        <v>257.91988755150902</v>
      </c>
      <c r="K15" s="2">
        <v>0</v>
      </c>
      <c r="L15" s="2">
        <v>0</v>
      </c>
    </row>
    <row r="16" spans="1:13" x14ac:dyDescent="0.2">
      <c r="A16" s="4" t="s">
        <v>2645</v>
      </c>
      <c r="B16" s="3" t="s">
        <v>2644</v>
      </c>
      <c r="C16" s="1" t="s">
        <v>2643</v>
      </c>
      <c r="D16" s="1" t="s">
        <v>2642</v>
      </c>
      <c r="E16" s="1">
        <v>14</v>
      </c>
      <c r="F16" s="1">
        <v>83460540</v>
      </c>
      <c r="G16" s="1">
        <v>83476568</v>
      </c>
      <c r="H16" s="2">
        <v>4.7732534887074802</v>
      </c>
      <c r="I16" s="2">
        <f t="shared" si="0"/>
        <v>4.7732534887074802</v>
      </c>
      <c r="J16" s="2">
        <v>562.03225748544696</v>
      </c>
      <c r="K16" s="2">
        <v>0</v>
      </c>
      <c r="L16" s="2">
        <v>0</v>
      </c>
    </row>
    <row r="17" spans="1:12" x14ac:dyDescent="0.2">
      <c r="A17" s="4" t="s">
        <v>2641</v>
      </c>
      <c r="B17" s="3" t="s">
        <v>2640</v>
      </c>
      <c r="C17" s="1" t="s">
        <v>2639</v>
      </c>
      <c r="D17" s="1" t="s">
        <v>2638</v>
      </c>
      <c r="E17" s="1">
        <v>15</v>
      </c>
      <c r="F17" s="1">
        <v>42757235</v>
      </c>
      <c r="G17" s="1">
        <v>42794279</v>
      </c>
      <c r="H17" s="2">
        <v>-4.7603433311422503</v>
      </c>
      <c r="I17" s="2">
        <f t="shared" si="0"/>
        <v>4.7603433311422503</v>
      </c>
      <c r="J17" s="2">
        <v>1859.3702310719</v>
      </c>
      <c r="K17" s="2">
        <v>0</v>
      </c>
      <c r="L17" s="2">
        <v>0</v>
      </c>
    </row>
    <row r="18" spans="1:12" x14ac:dyDescent="0.2">
      <c r="A18" s="4" t="s">
        <v>2637</v>
      </c>
      <c r="B18" s="3" t="s">
        <v>2620</v>
      </c>
      <c r="H18" s="2">
        <v>4.7030492963060304</v>
      </c>
      <c r="I18" s="2">
        <f t="shared" si="0"/>
        <v>4.7030492963060304</v>
      </c>
      <c r="J18" s="2">
        <v>383.27603259026699</v>
      </c>
      <c r="K18" s="2">
        <v>0</v>
      </c>
      <c r="L18" s="2">
        <v>0</v>
      </c>
    </row>
    <row r="19" spans="1:12" x14ac:dyDescent="0.2">
      <c r="A19" s="4" t="s">
        <v>2636</v>
      </c>
      <c r="B19" s="3" t="s">
        <v>2635</v>
      </c>
      <c r="H19" s="2">
        <v>-4.4385867031057504</v>
      </c>
      <c r="I19" s="2">
        <f t="shared" si="0"/>
        <v>4.4385867031057504</v>
      </c>
      <c r="J19" s="2">
        <v>610.72870647861396</v>
      </c>
      <c r="K19" s="2">
        <v>0</v>
      </c>
      <c r="L19" s="2">
        <v>0</v>
      </c>
    </row>
    <row r="20" spans="1:12" x14ac:dyDescent="0.2">
      <c r="A20" s="4" t="s">
        <v>2634</v>
      </c>
      <c r="B20" s="3" t="s">
        <v>2399</v>
      </c>
      <c r="C20" s="1" t="s">
        <v>2398</v>
      </c>
      <c r="D20" s="1" t="s">
        <v>2397</v>
      </c>
      <c r="E20" s="1">
        <v>3</v>
      </c>
      <c r="F20" s="1">
        <v>29862473</v>
      </c>
      <c r="G20" s="1">
        <v>29996865</v>
      </c>
      <c r="H20" s="2">
        <v>-4.1146528375712998</v>
      </c>
      <c r="I20" s="2">
        <f t="shared" si="0"/>
        <v>4.1146528375712998</v>
      </c>
      <c r="J20" s="2">
        <v>358.66185184151999</v>
      </c>
      <c r="K20" s="2">
        <v>0</v>
      </c>
      <c r="L20" s="2">
        <v>0</v>
      </c>
    </row>
    <row r="21" spans="1:12" x14ac:dyDescent="0.2">
      <c r="A21" s="4" t="s">
        <v>2633</v>
      </c>
      <c r="B21" s="3" t="s">
        <v>2632</v>
      </c>
      <c r="C21" s="1" t="s">
        <v>2631</v>
      </c>
      <c r="D21" s="1" t="s">
        <v>2630</v>
      </c>
      <c r="E21" s="1">
        <v>13</v>
      </c>
      <c r="F21" s="1">
        <v>51022681</v>
      </c>
      <c r="G21" s="1">
        <v>51030802</v>
      </c>
      <c r="H21" s="2">
        <v>-4.0505249077761798</v>
      </c>
      <c r="I21" s="2">
        <f t="shared" si="0"/>
        <v>4.0505249077761798</v>
      </c>
      <c r="J21" s="2">
        <v>881.93975969437702</v>
      </c>
      <c r="K21" s="2">
        <v>0</v>
      </c>
      <c r="L21" s="2">
        <v>0</v>
      </c>
    </row>
    <row r="22" spans="1:12" x14ac:dyDescent="0.2">
      <c r="A22" s="4" t="s">
        <v>2629</v>
      </c>
      <c r="B22" s="3" t="s">
        <v>2628</v>
      </c>
      <c r="C22" s="1" t="s">
        <v>2627</v>
      </c>
      <c r="D22" s="1" t="s">
        <v>2626</v>
      </c>
      <c r="E22" s="1">
        <v>10</v>
      </c>
      <c r="F22" s="1">
        <v>39850818</v>
      </c>
      <c r="G22" s="1">
        <v>39870188</v>
      </c>
      <c r="H22" s="2">
        <v>3.9225111213362598</v>
      </c>
      <c r="I22" s="2">
        <f t="shared" si="0"/>
        <v>3.9225111213362598</v>
      </c>
      <c r="J22" s="2">
        <v>567.55796922655998</v>
      </c>
      <c r="K22" s="2">
        <v>0</v>
      </c>
      <c r="L22" s="2">
        <v>0</v>
      </c>
    </row>
    <row r="23" spans="1:12" x14ac:dyDescent="0.2">
      <c r="A23" s="4" t="s">
        <v>2625</v>
      </c>
      <c r="B23" s="3" t="s">
        <v>2624</v>
      </c>
      <c r="C23" s="1" t="s">
        <v>2623</v>
      </c>
      <c r="D23" s="1" t="s">
        <v>2622</v>
      </c>
      <c r="E23" s="1">
        <v>8</v>
      </c>
      <c r="F23" s="1">
        <v>22402890</v>
      </c>
      <c r="G23" s="1">
        <v>22440885</v>
      </c>
      <c r="H23" s="2">
        <v>-3.7200543838359699</v>
      </c>
      <c r="I23" s="2">
        <f t="shared" si="0"/>
        <v>3.7200543838359699</v>
      </c>
      <c r="J23" s="2">
        <v>876.66289921983605</v>
      </c>
      <c r="K23" s="2">
        <v>0</v>
      </c>
      <c r="L23" s="2">
        <v>0</v>
      </c>
    </row>
    <row r="24" spans="1:12" x14ac:dyDescent="0.2">
      <c r="A24" s="4" t="s">
        <v>2621</v>
      </c>
      <c r="B24" s="3" t="s">
        <v>2620</v>
      </c>
      <c r="H24" s="2">
        <v>3.4647124464091301</v>
      </c>
      <c r="I24" s="2">
        <f t="shared" si="0"/>
        <v>3.4647124464091301</v>
      </c>
      <c r="J24" s="2">
        <v>244.18318207859599</v>
      </c>
      <c r="K24" s="2">
        <v>0</v>
      </c>
      <c r="L24" s="2">
        <v>0</v>
      </c>
    </row>
    <row r="25" spans="1:12" x14ac:dyDescent="0.2">
      <c r="A25" s="4" t="s">
        <v>2619</v>
      </c>
      <c r="B25" s="3" t="s">
        <v>738</v>
      </c>
      <c r="C25" s="1" t="s">
        <v>737</v>
      </c>
      <c r="D25" s="1" t="s">
        <v>736</v>
      </c>
      <c r="E25" s="1">
        <v>1</v>
      </c>
      <c r="F25" s="1">
        <v>128199322</v>
      </c>
      <c r="G25" s="1">
        <v>128203268</v>
      </c>
      <c r="H25" s="2">
        <v>3.4154406062770302</v>
      </c>
      <c r="I25" s="2">
        <f t="shared" si="0"/>
        <v>3.4154406062770302</v>
      </c>
      <c r="J25" s="2">
        <v>628.56076179404204</v>
      </c>
      <c r="K25" s="2">
        <v>0</v>
      </c>
      <c r="L25" s="2">
        <v>0</v>
      </c>
    </row>
    <row r="26" spans="1:12" x14ac:dyDescent="0.2">
      <c r="A26" s="4" t="s">
        <v>2618</v>
      </c>
      <c r="B26" s="3" t="s">
        <v>2617</v>
      </c>
      <c r="C26" s="1" t="s">
        <v>2616</v>
      </c>
      <c r="D26" s="1" t="s">
        <v>2615</v>
      </c>
      <c r="E26" s="1">
        <v>3</v>
      </c>
      <c r="F26" s="1">
        <v>123106694</v>
      </c>
      <c r="G26" s="1">
        <v>123107534</v>
      </c>
      <c r="H26" s="2">
        <v>3.3965316261216301</v>
      </c>
      <c r="I26" s="2">
        <f t="shared" si="0"/>
        <v>3.3965316261216301</v>
      </c>
      <c r="J26" s="2">
        <v>15.0625841174855</v>
      </c>
      <c r="K26" s="2">
        <v>1.1756615764014E-4</v>
      </c>
      <c r="L26" s="2">
        <v>1.0567370241951501E-3</v>
      </c>
    </row>
    <row r="27" spans="1:12" x14ac:dyDescent="0.2">
      <c r="A27" s="4" t="s">
        <v>2614</v>
      </c>
      <c r="B27" s="3" t="s">
        <v>2613</v>
      </c>
      <c r="C27" s="1" t="s">
        <v>2612</v>
      </c>
      <c r="D27" s="1" t="s">
        <v>2611</v>
      </c>
      <c r="E27" s="1">
        <v>12</v>
      </c>
      <c r="F27" s="1">
        <v>10574168</v>
      </c>
      <c r="G27" s="1">
        <v>10583208</v>
      </c>
      <c r="H27" s="2">
        <v>-3.3557425689702298</v>
      </c>
      <c r="I27" s="2">
        <f t="shared" si="0"/>
        <v>3.3557425689702298</v>
      </c>
      <c r="J27" s="2">
        <v>295.594372893686</v>
      </c>
      <c r="K27" s="2">
        <v>0</v>
      </c>
      <c r="L27" s="2">
        <v>0</v>
      </c>
    </row>
    <row r="28" spans="1:12" x14ac:dyDescent="0.2">
      <c r="A28" s="4" t="s">
        <v>2610</v>
      </c>
      <c r="B28" s="3" t="s">
        <v>2609</v>
      </c>
      <c r="C28" s="1" t="s">
        <v>2608</v>
      </c>
      <c r="D28" s="1" t="s">
        <v>2607</v>
      </c>
      <c r="E28" s="1">
        <v>17</v>
      </c>
      <c r="F28" s="1">
        <v>32132347</v>
      </c>
      <c r="G28" s="1">
        <v>32158538</v>
      </c>
      <c r="H28" s="2">
        <v>-3.31969081283329</v>
      </c>
      <c r="I28" s="2">
        <f t="shared" si="0"/>
        <v>3.31969081283329</v>
      </c>
      <c r="J28" s="2">
        <v>586.44489734317699</v>
      </c>
      <c r="K28" s="2">
        <v>0</v>
      </c>
      <c r="L28" s="2">
        <v>0</v>
      </c>
    </row>
    <row r="29" spans="1:12" x14ac:dyDescent="0.2">
      <c r="A29" s="4" t="s">
        <v>2606</v>
      </c>
      <c r="B29" s="3" t="s">
        <v>2605</v>
      </c>
      <c r="C29" s="1" t="s">
        <v>2604</v>
      </c>
      <c r="D29" s="1" t="s">
        <v>2603</v>
      </c>
      <c r="E29" s="1">
        <v>20</v>
      </c>
      <c r="F29" s="1">
        <v>3189473</v>
      </c>
      <c r="G29" s="1">
        <v>3197457</v>
      </c>
      <c r="H29" s="2">
        <v>-3.2996041640048701</v>
      </c>
      <c r="I29" s="2">
        <f t="shared" si="0"/>
        <v>3.2996041640048701</v>
      </c>
      <c r="J29" s="2">
        <v>361.23421042667297</v>
      </c>
      <c r="K29" s="2">
        <v>0</v>
      </c>
      <c r="L29" s="2">
        <v>0</v>
      </c>
    </row>
    <row r="30" spans="1:12" x14ac:dyDescent="0.2">
      <c r="A30" s="4" t="s">
        <v>2602</v>
      </c>
      <c r="B30" s="3" t="s">
        <v>1037</v>
      </c>
      <c r="C30" s="1" t="s">
        <v>1036</v>
      </c>
      <c r="D30" s="1" t="s">
        <v>1035</v>
      </c>
      <c r="E30" s="1">
        <v>2</v>
      </c>
      <c r="F30" s="1">
        <v>54897424</v>
      </c>
      <c r="G30" s="1">
        <v>54939514</v>
      </c>
      <c r="H30" s="2">
        <v>-3.2660013314727299</v>
      </c>
      <c r="I30" s="2">
        <f t="shared" si="0"/>
        <v>3.2660013314727299</v>
      </c>
      <c r="J30" s="2">
        <v>548.46085663426504</v>
      </c>
      <c r="K30" s="2">
        <v>0</v>
      </c>
      <c r="L30" s="2">
        <v>0</v>
      </c>
    </row>
    <row r="31" spans="1:12" x14ac:dyDescent="0.2">
      <c r="A31" s="4" t="s">
        <v>2601</v>
      </c>
      <c r="B31" s="3" t="s">
        <v>2600</v>
      </c>
      <c r="C31" s="1" t="s">
        <v>2599</v>
      </c>
      <c r="D31" s="1" t="s">
        <v>2598</v>
      </c>
      <c r="E31" s="1">
        <v>14</v>
      </c>
      <c r="F31" s="1">
        <v>12359363</v>
      </c>
      <c r="G31" s="1">
        <v>12387102</v>
      </c>
      <c r="H31" s="2">
        <v>3.2143520640274299</v>
      </c>
      <c r="I31" s="2">
        <f t="shared" si="0"/>
        <v>3.2143520640274299</v>
      </c>
      <c r="J31" s="2">
        <v>193.51619385353399</v>
      </c>
      <c r="K31" s="2">
        <v>0</v>
      </c>
      <c r="L31" s="2">
        <v>0</v>
      </c>
    </row>
    <row r="32" spans="1:12" x14ac:dyDescent="0.2">
      <c r="A32" s="4" t="s">
        <v>2597</v>
      </c>
      <c r="B32" s="3" t="s">
        <v>2596</v>
      </c>
      <c r="C32" s="1" t="s">
        <v>2595</v>
      </c>
      <c r="D32" s="1" t="s">
        <v>2594</v>
      </c>
      <c r="E32" s="1">
        <v>20</v>
      </c>
      <c r="F32" s="1">
        <v>3226313</v>
      </c>
      <c r="G32" s="1">
        <v>3233694</v>
      </c>
      <c r="H32" s="2">
        <v>3.1547666301281501</v>
      </c>
      <c r="I32" s="2">
        <f t="shared" si="0"/>
        <v>3.1547666301281501</v>
      </c>
      <c r="J32" s="2">
        <v>264.43690475074698</v>
      </c>
      <c r="K32" s="2">
        <v>0</v>
      </c>
      <c r="L32" s="2">
        <v>0</v>
      </c>
    </row>
    <row r="33" spans="1:12" x14ac:dyDescent="0.2">
      <c r="A33" s="4" t="s">
        <v>2593</v>
      </c>
      <c r="B33" s="3" t="s">
        <v>1616</v>
      </c>
      <c r="C33" s="1" t="s">
        <v>1615</v>
      </c>
      <c r="D33" s="1" t="s">
        <v>1614</v>
      </c>
      <c r="E33" s="1">
        <v>12</v>
      </c>
      <c r="F33" s="1">
        <v>30491416</v>
      </c>
      <c r="G33" s="1">
        <v>30501860</v>
      </c>
      <c r="H33" s="2">
        <v>-3.1483340603755501</v>
      </c>
      <c r="I33" s="2">
        <f t="shared" si="0"/>
        <v>3.1483340603755501</v>
      </c>
      <c r="J33" s="2">
        <v>220.838618716561</v>
      </c>
      <c r="K33" s="2">
        <v>0</v>
      </c>
      <c r="L33" s="2">
        <v>0</v>
      </c>
    </row>
    <row r="34" spans="1:12" x14ac:dyDescent="0.2">
      <c r="A34" s="4" t="s">
        <v>2592</v>
      </c>
      <c r="B34" s="3" t="s">
        <v>2591</v>
      </c>
      <c r="H34" s="2">
        <v>3.13899457944789</v>
      </c>
      <c r="I34" s="2">
        <f t="shared" si="0"/>
        <v>3.13899457944789</v>
      </c>
      <c r="J34" s="2">
        <v>391.57774370856703</v>
      </c>
      <c r="K34" s="2">
        <v>0</v>
      </c>
      <c r="L34" s="2">
        <v>0</v>
      </c>
    </row>
    <row r="35" spans="1:12" x14ac:dyDescent="0.2">
      <c r="A35" s="4" t="s">
        <v>2590</v>
      </c>
      <c r="B35" s="3" t="s">
        <v>2589</v>
      </c>
      <c r="C35" s="1" t="s">
        <v>2588</v>
      </c>
      <c r="D35" s="1" t="s">
        <v>2587</v>
      </c>
      <c r="E35" s="1">
        <v>11</v>
      </c>
      <c r="F35" s="1">
        <v>86715981</v>
      </c>
      <c r="G35" s="1">
        <v>86735622</v>
      </c>
      <c r="H35" s="2">
        <v>3.1312221594005001</v>
      </c>
      <c r="I35" s="2">
        <f t="shared" si="0"/>
        <v>3.1312221594005001</v>
      </c>
      <c r="J35" s="2">
        <v>159.56731056314101</v>
      </c>
      <c r="K35" s="2">
        <v>0</v>
      </c>
      <c r="L35" s="2">
        <v>0</v>
      </c>
    </row>
    <row r="36" spans="1:12" x14ac:dyDescent="0.2">
      <c r="A36" s="4" t="s">
        <v>2586</v>
      </c>
      <c r="B36" s="3" t="s">
        <v>2585</v>
      </c>
      <c r="C36" s="1" t="s">
        <v>2584</v>
      </c>
      <c r="D36" s="1" t="s">
        <v>2583</v>
      </c>
      <c r="E36" s="1">
        <v>14</v>
      </c>
      <c r="F36" s="1">
        <v>19176277</v>
      </c>
      <c r="G36" s="1">
        <v>19191863</v>
      </c>
      <c r="H36" s="2">
        <v>3.0867342650388601</v>
      </c>
      <c r="I36" s="2">
        <f t="shared" si="0"/>
        <v>3.0867342650388601</v>
      </c>
      <c r="J36" s="2">
        <v>546.58405922804798</v>
      </c>
      <c r="K36" s="2">
        <v>0</v>
      </c>
      <c r="L36" s="2">
        <v>0</v>
      </c>
    </row>
    <row r="37" spans="1:12" x14ac:dyDescent="0.2">
      <c r="A37" s="4" t="s">
        <v>2582</v>
      </c>
      <c r="B37" s="3" t="s">
        <v>2581</v>
      </c>
      <c r="C37" s="1" t="s">
        <v>2580</v>
      </c>
      <c r="D37" s="1" t="s">
        <v>2579</v>
      </c>
      <c r="E37" s="1">
        <v>12</v>
      </c>
      <c r="F37" s="1">
        <v>5573729</v>
      </c>
      <c r="G37" s="1">
        <v>5822874</v>
      </c>
      <c r="H37" s="2">
        <v>-3.03730519109161</v>
      </c>
      <c r="I37" s="2">
        <f t="shared" si="0"/>
        <v>3.03730519109161</v>
      </c>
      <c r="J37" s="2">
        <v>1517.1974529788299</v>
      </c>
      <c r="K37" s="2">
        <v>0</v>
      </c>
      <c r="L37" s="2">
        <v>0</v>
      </c>
    </row>
    <row r="38" spans="1:12" x14ac:dyDescent="0.2">
      <c r="A38" s="4" t="s">
        <v>2578</v>
      </c>
      <c r="B38" s="3" t="s">
        <v>1753</v>
      </c>
      <c r="C38" s="1" t="s">
        <v>1752</v>
      </c>
      <c r="D38" s="1" t="s">
        <v>1751</v>
      </c>
      <c r="E38" s="1">
        <v>17</v>
      </c>
      <c r="F38" s="1">
        <v>5281727</v>
      </c>
      <c r="G38" s="1">
        <v>5294384</v>
      </c>
      <c r="H38" s="2">
        <v>-2.9703177994343202</v>
      </c>
      <c r="I38" s="2">
        <f t="shared" si="0"/>
        <v>2.9703177994343202</v>
      </c>
      <c r="J38" s="2">
        <v>848.08010515956403</v>
      </c>
      <c r="K38" s="2">
        <v>0</v>
      </c>
      <c r="L38" s="2">
        <v>0</v>
      </c>
    </row>
    <row r="39" spans="1:12" x14ac:dyDescent="0.2">
      <c r="A39" s="4" t="s">
        <v>2577</v>
      </c>
      <c r="B39" s="3" t="s">
        <v>2576</v>
      </c>
      <c r="C39" s="1" t="s">
        <v>2575</v>
      </c>
      <c r="D39" s="1" t="s">
        <v>2574</v>
      </c>
      <c r="E39" s="1">
        <v>2</v>
      </c>
      <c r="F39" s="1">
        <v>31745088</v>
      </c>
      <c r="G39" s="1">
        <v>31826867</v>
      </c>
      <c r="H39" s="2">
        <v>2.8837222266737199</v>
      </c>
      <c r="I39" s="2">
        <f t="shared" si="0"/>
        <v>2.8837222266737199</v>
      </c>
      <c r="J39" s="2">
        <v>368.43097796161101</v>
      </c>
      <c r="K39" s="2">
        <v>0</v>
      </c>
      <c r="L39" s="2">
        <v>0</v>
      </c>
    </row>
    <row r="40" spans="1:12" x14ac:dyDescent="0.2">
      <c r="A40" s="4" t="s">
        <v>2573</v>
      </c>
      <c r="B40" s="3" t="s">
        <v>2572</v>
      </c>
      <c r="C40" s="1" t="s">
        <v>2571</v>
      </c>
      <c r="D40" s="1" t="s">
        <v>2570</v>
      </c>
      <c r="E40" s="1">
        <v>8</v>
      </c>
      <c r="F40" s="1">
        <v>103557364</v>
      </c>
      <c r="G40" s="1">
        <v>103608913</v>
      </c>
      <c r="H40" s="2">
        <v>-2.8662852897233502</v>
      </c>
      <c r="I40" s="2">
        <f t="shared" si="0"/>
        <v>2.8662852897233502</v>
      </c>
      <c r="J40" s="2">
        <v>267.74142506166203</v>
      </c>
      <c r="K40" s="2">
        <v>0</v>
      </c>
      <c r="L40" s="2">
        <v>0</v>
      </c>
    </row>
    <row r="41" spans="1:12" x14ac:dyDescent="0.2">
      <c r="A41" s="4" t="s">
        <v>2569</v>
      </c>
      <c r="B41" s="3" t="s">
        <v>2568</v>
      </c>
      <c r="H41" s="2">
        <v>-2.8139545867816498</v>
      </c>
      <c r="I41" s="2">
        <f t="shared" si="0"/>
        <v>2.8139545867816498</v>
      </c>
      <c r="J41" s="2">
        <v>495.87048568313702</v>
      </c>
      <c r="K41" s="2">
        <v>0</v>
      </c>
      <c r="L41" s="2">
        <v>0</v>
      </c>
    </row>
    <row r="42" spans="1:12" x14ac:dyDescent="0.2">
      <c r="A42" s="4" t="s">
        <v>2567</v>
      </c>
      <c r="B42" s="3" t="s">
        <v>2566</v>
      </c>
      <c r="C42" s="1" t="s">
        <v>2565</v>
      </c>
      <c r="D42" s="1" t="s">
        <v>2564</v>
      </c>
      <c r="E42" s="1">
        <v>5</v>
      </c>
      <c r="F42" s="1">
        <v>142702685</v>
      </c>
      <c r="G42" s="1">
        <v>142722341</v>
      </c>
      <c r="H42" s="2">
        <v>-2.7825789642281502</v>
      </c>
      <c r="I42" s="2">
        <f t="shared" si="0"/>
        <v>2.7825789642281502</v>
      </c>
      <c r="J42" s="2">
        <v>460.53997137311097</v>
      </c>
      <c r="K42" s="2">
        <v>0</v>
      </c>
      <c r="L42" s="2">
        <v>0</v>
      </c>
    </row>
    <row r="43" spans="1:12" x14ac:dyDescent="0.2">
      <c r="A43" s="4" t="s">
        <v>2563</v>
      </c>
      <c r="B43" s="3" t="s">
        <v>2562</v>
      </c>
      <c r="C43" s="1" t="s">
        <v>2561</v>
      </c>
      <c r="D43" s="1" t="s">
        <v>2560</v>
      </c>
      <c r="E43" s="1">
        <v>3</v>
      </c>
      <c r="F43" s="1">
        <v>123807952</v>
      </c>
      <c r="G43" s="1">
        <v>123841797</v>
      </c>
      <c r="H43" s="2">
        <v>-2.7712705163227902</v>
      </c>
      <c r="I43" s="2">
        <f t="shared" si="0"/>
        <v>2.7712705163227902</v>
      </c>
      <c r="J43" s="2">
        <v>554.24453592472798</v>
      </c>
      <c r="K43" s="2">
        <v>0</v>
      </c>
      <c r="L43" s="2">
        <v>0</v>
      </c>
    </row>
    <row r="44" spans="1:12" x14ac:dyDescent="0.2">
      <c r="A44" s="4" t="s">
        <v>2559</v>
      </c>
      <c r="B44" s="3" t="s">
        <v>738</v>
      </c>
      <c r="C44" s="1" t="s">
        <v>737</v>
      </c>
      <c r="D44" s="1" t="s">
        <v>736</v>
      </c>
      <c r="E44" s="1">
        <v>1</v>
      </c>
      <c r="F44" s="1">
        <v>128199322</v>
      </c>
      <c r="G44" s="1">
        <v>128203268</v>
      </c>
      <c r="H44" s="2">
        <v>-2.6955187825302702</v>
      </c>
      <c r="I44" s="2">
        <f t="shared" si="0"/>
        <v>2.6955187825302702</v>
      </c>
      <c r="J44" s="2">
        <v>566.92992097207002</v>
      </c>
      <c r="K44" s="2">
        <v>0</v>
      </c>
      <c r="L44" s="2">
        <v>0</v>
      </c>
    </row>
    <row r="45" spans="1:12" x14ac:dyDescent="0.2">
      <c r="A45" s="4" t="s">
        <v>2558</v>
      </c>
      <c r="B45" s="3" t="s">
        <v>2557</v>
      </c>
      <c r="C45" s="1" t="s">
        <v>2556</v>
      </c>
      <c r="D45" s="1" t="s">
        <v>2555</v>
      </c>
      <c r="E45" s="1">
        <v>18</v>
      </c>
      <c r="F45" s="1">
        <v>40721800</v>
      </c>
      <c r="G45" s="1">
        <v>40732126</v>
      </c>
      <c r="H45" s="2">
        <v>-2.6547874863584902</v>
      </c>
      <c r="I45" s="2">
        <f t="shared" si="0"/>
        <v>2.6547874863584902</v>
      </c>
      <c r="J45" s="2">
        <v>368.30634554937899</v>
      </c>
      <c r="K45" s="2">
        <v>0</v>
      </c>
      <c r="L45" s="2">
        <v>0</v>
      </c>
    </row>
    <row r="46" spans="1:12" x14ac:dyDescent="0.2">
      <c r="A46" s="4" t="s">
        <v>2554</v>
      </c>
      <c r="B46" s="3" t="s">
        <v>2553</v>
      </c>
      <c r="C46" s="1" t="s">
        <v>2552</v>
      </c>
      <c r="D46" s="1" t="s">
        <v>2551</v>
      </c>
      <c r="E46" s="1">
        <v>8</v>
      </c>
      <c r="F46" s="1">
        <v>126437345</v>
      </c>
      <c r="G46" s="1">
        <v>126495347</v>
      </c>
      <c r="H46" s="2">
        <v>2.5851902475645798</v>
      </c>
      <c r="I46" s="2">
        <f t="shared" si="0"/>
        <v>2.5851902475645798</v>
      </c>
      <c r="J46" s="2">
        <v>391.74953244273098</v>
      </c>
      <c r="K46" s="2">
        <v>0</v>
      </c>
      <c r="L46" s="2">
        <v>0</v>
      </c>
    </row>
    <row r="47" spans="1:12" x14ac:dyDescent="0.2">
      <c r="A47" s="4" t="s">
        <v>2550</v>
      </c>
      <c r="B47" s="3" t="s">
        <v>2549</v>
      </c>
      <c r="C47" s="1" t="s">
        <v>2548</v>
      </c>
      <c r="D47" s="1" t="s">
        <v>2547</v>
      </c>
      <c r="E47" s="1">
        <v>8</v>
      </c>
      <c r="F47" s="1">
        <v>117574161</v>
      </c>
      <c r="G47" s="1">
        <v>117599848</v>
      </c>
      <c r="H47" s="2">
        <v>-2.5650398018671301</v>
      </c>
      <c r="I47" s="2">
        <f t="shared" si="0"/>
        <v>2.5650398018671301</v>
      </c>
      <c r="J47" s="2">
        <v>476.785262957942</v>
      </c>
      <c r="K47" s="2">
        <v>0</v>
      </c>
      <c r="L47" s="2">
        <v>0</v>
      </c>
    </row>
    <row r="48" spans="1:12" x14ac:dyDescent="0.2">
      <c r="A48" s="4" t="s">
        <v>2546</v>
      </c>
      <c r="B48" s="3" t="s">
        <v>2545</v>
      </c>
      <c r="C48" s="1" t="s">
        <v>2544</v>
      </c>
      <c r="D48" s="1" t="s">
        <v>2543</v>
      </c>
      <c r="E48" s="1">
        <v>11</v>
      </c>
      <c r="F48" s="1">
        <v>73738433</v>
      </c>
      <c r="G48" s="1">
        <v>73774190</v>
      </c>
      <c r="H48" s="2">
        <v>-2.55879702742422</v>
      </c>
      <c r="I48" s="2">
        <f t="shared" si="0"/>
        <v>2.55879702742422</v>
      </c>
      <c r="J48" s="2">
        <v>230.795821929748</v>
      </c>
      <c r="K48" s="2">
        <v>0</v>
      </c>
      <c r="L48" s="2">
        <v>0</v>
      </c>
    </row>
    <row r="49" spans="1:12" x14ac:dyDescent="0.2">
      <c r="A49" s="4" t="s">
        <v>2542</v>
      </c>
      <c r="B49" s="3" t="s">
        <v>2387</v>
      </c>
      <c r="C49" s="1" t="s">
        <v>2386</v>
      </c>
      <c r="D49" s="1" t="s">
        <v>2385</v>
      </c>
      <c r="E49" s="1">
        <v>3</v>
      </c>
      <c r="F49" s="1">
        <v>11653529</v>
      </c>
      <c r="G49" s="1">
        <v>11659127</v>
      </c>
      <c r="H49" s="2">
        <v>2.5547587075788898</v>
      </c>
      <c r="I49" s="2">
        <f t="shared" si="0"/>
        <v>2.5547587075788898</v>
      </c>
      <c r="J49" s="2">
        <v>892.06122433705502</v>
      </c>
      <c r="K49" s="2">
        <v>0</v>
      </c>
      <c r="L49" s="2">
        <v>0</v>
      </c>
    </row>
    <row r="50" spans="1:12" x14ac:dyDescent="0.2">
      <c r="A50" s="4" t="s">
        <v>2541</v>
      </c>
      <c r="B50" s="3" t="s">
        <v>2540</v>
      </c>
      <c r="C50" s="1" t="s">
        <v>2539</v>
      </c>
      <c r="D50" s="1" t="s">
        <v>2538</v>
      </c>
      <c r="E50" s="1">
        <v>9</v>
      </c>
      <c r="F50" s="1">
        <v>113300832</v>
      </c>
      <c r="G50" s="1">
        <v>113331319</v>
      </c>
      <c r="H50" s="2">
        <v>2.5246016862279701</v>
      </c>
      <c r="I50" s="2">
        <f t="shared" si="0"/>
        <v>2.5246016862279701</v>
      </c>
      <c r="J50" s="2">
        <v>203.45701736656201</v>
      </c>
      <c r="K50" s="2">
        <v>0</v>
      </c>
      <c r="L50" s="2">
        <v>0</v>
      </c>
    </row>
    <row r="51" spans="1:12" x14ac:dyDescent="0.2">
      <c r="A51" s="4" t="s">
        <v>2537</v>
      </c>
      <c r="B51" s="3" t="s">
        <v>2147</v>
      </c>
      <c r="C51" s="1" t="s">
        <v>2146</v>
      </c>
      <c r="D51" s="1" t="s">
        <v>2145</v>
      </c>
      <c r="E51" s="1">
        <v>3</v>
      </c>
      <c r="F51" s="1">
        <v>176818437</v>
      </c>
      <c r="G51" s="1">
        <v>176856531</v>
      </c>
      <c r="H51" s="2">
        <v>-2.5231476436779099</v>
      </c>
      <c r="I51" s="2">
        <f t="shared" si="0"/>
        <v>2.5231476436779099</v>
      </c>
      <c r="J51" s="2">
        <v>489.668422467943</v>
      </c>
      <c r="K51" s="2">
        <v>0</v>
      </c>
      <c r="L51" s="2">
        <v>0</v>
      </c>
    </row>
    <row r="52" spans="1:12" x14ac:dyDescent="0.2">
      <c r="A52" s="4" t="s">
        <v>2536</v>
      </c>
      <c r="B52" s="3" t="s">
        <v>2535</v>
      </c>
      <c r="C52" s="1" t="s">
        <v>2534</v>
      </c>
      <c r="D52" s="1" t="s">
        <v>2533</v>
      </c>
      <c r="E52" s="1">
        <v>1</v>
      </c>
      <c r="F52" s="1">
        <v>219199158</v>
      </c>
      <c r="G52" s="1">
        <v>219207182</v>
      </c>
      <c r="H52" s="2">
        <v>2.4978575504506701</v>
      </c>
      <c r="I52" s="2">
        <f t="shared" si="0"/>
        <v>2.4978575504506701</v>
      </c>
      <c r="J52" s="2">
        <v>448.24666053737798</v>
      </c>
      <c r="K52" s="2">
        <v>0</v>
      </c>
      <c r="L52" s="2">
        <v>0</v>
      </c>
    </row>
    <row r="53" spans="1:12" x14ac:dyDescent="0.2">
      <c r="A53" s="4" t="s">
        <v>2532</v>
      </c>
      <c r="B53" s="3" t="s">
        <v>2531</v>
      </c>
      <c r="C53" s="1" t="s">
        <v>2530</v>
      </c>
      <c r="D53" s="1" t="s">
        <v>2529</v>
      </c>
      <c r="E53" s="1">
        <v>1</v>
      </c>
      <c r="F53" s="1">
        <v>80606638</v>
      </c>
      <c r="G53" s="1">
        <v>80609921</v>
      </c>
      <c r="H53" s="2">
        <v>-2.4940028763753199</v>
      </c>
      <c r="I53" s="2">
        <f t="shared" si="0"/>
        <v>2.4940028763753199</v>
      </c>
      <c r="J53" s="2">
        <v>177.85653216599599</v>
      </c>
      <c r="K53" s="2">
        <v>0</v>
      </c>
      <c r="L53" s="2">
        <v>0</v>
      </c>
    </row>
    <row r="54" spans="1:12" x14ac:dyDescent="0.2">
      <c r="A54" s="4" t="s">
        <v>2528</v>
      </c>
      <c r="B54" s="3" t="s">
        <v>2527</v>
      </c>
      <c r="C54" s="1" t="s">
        <v>2526</v>
      </c>
      <c r="D54" s="1" t="s">
        <v>2525</v>
      </c>
      <c r="E54" s="1">
        <v>1</v>
      </c>
      <c r="F54" s="1">
        <v>151439409</v>
      </c>
      <c r="G54" s="1">
        <v>151783392</v>
      </c>
      <c r="H54" s="2">
        <v>2.4613018884887801</v>
      </c>
      <c r="I54" s="2">
        <f t="shared" si="0"/>
        <v>2.4613018884887801</v>
      </c>
      <c r="J54" s="2">
        <v>162.63462241832099</v>
      </c>
      <c r="K54" s="2">
        <v>0</v>
      </c>
      <c r="L54" s="2">
        <v>0</v>
      </c>
    </row>
    <row r="55" spans="1:12" x14ac:dyDescent="0.2">
      <c r="A55" s="4" t="s">
        <v>2524</v>
      </c>
      <c r="B55" s="3" t="s">
        <v>2523</v>
      </c>
      <c r="C55" s="1" t="s">
        <v>2522</v>
      </c>
      <c r="D55" s="1" t="s">
        <v>2521</v>
      </c>
      <c r="E55" s="1">
        <v>13</v>
      </c>
      <c r="F55" s="1">
        <v>47413458</v>
      </c>
      <c r="G55" s="1">
        <v>47440682</v>
      </c>
      <c r="H55" s="2">
        <v>2.4582425789207099</v>
      </c>
      <c r="I55" s="2">
        <f t="shared" si="0"/>
        <v>2.4582425789207099</v>
      </c>
      <c r="J55" s="2">
        <v>145.11275324392301</v>
      </c>
      <c r="K55" s="2">
        <v>0</v>
      </c>
      <c r="L55" s="2">
        <v>0</v>
      </c>
    </row>
    <row r="56" spans="1:12" x14ac:dyDescent="0.2">
      <c r="A56" s="4" t="s">
        <v>2520</v>
      </c>
      <c r="B56" s="3" t="s">
        <v>2519</v>
      </c>
      <c r="C56" s="1" t="s">
        <v>2518</v>
      </c>
      <c r="D56" s="1" t="s">
        <v>2517</v>
      </c>
      <c r="E56" s="1">
        <v>14</v>
      </c>
      <c r="F56" s="1">
        <v>39964588</v>
      </c>
      <c r="G56" s="1">
        <v>40049354</v>
      </c>
      <c r="H56" s="2">
        <v>2.4470677379643901</v>
      </c>
      <c r="I56" s="2">
        <f t="shared" si="0"/>
        <v>2.4470677379643901</v>
      </c>
      <c r="J56" s="2">
        <v>345.80824463835597</v>
      </c>
      <c r="K56" s="2">
        <v>0</v>
      </c>
      <c r="L56" s="2">
        <v>0</v>
      </c>
    </row>
    <row r="57" spans="1:12" x14ac:dyDescent="0.2">
      <c r="A57" s="4" t="s">
        <v>2516</v>
      </c>
      <c r="B57" s="3" t="s">
        <v>2477</v>
      </c>
      <c r="C57" s="1" t="s">
        <v>2476</v>
      </c>
      <c r="D57" s="1" t="s">
        <v>2475</v>
      </c>
      <c r="E57" s="1">
        <v>13</v>
      </c>
      <c r="F57" s="1">
        <v>84474319</v>
      </c>
      <c r="G57" s="1">
        <v>84530031</v>
      </c>
      <c r="H57" s="2">
        <v>-2.4254437347325899</v>
      </c>
      <c r="I57" s="2">
        <f t="shared" si="0"/>
        <v>2.4254437347325899</v>
      </c>
      <c r="J57" s="2">
        <v>147.38505673326799</v>
      </c>
      <c r="K57" s="2">
        <v>0</v>
      </c>
      <c r="L57" s="2">
        <v>0</v>
      </c>
    </row>
    <row r="58" spans="1:12" x14ac:dyDescent="0.2">
      <c r="A58" s="4" t="s">
        <v>2515</v>
      </c>
      <c r="B58" s="3" t="s">
        <v>2514</v>
      </c>
      <c r="C58" s="1" t="s">
        <v>2513</v>
      </c>
      <c r="D58" s="1" t="s">
        <v>2512</v>
      </c>
      <c r="E58" s="1">
        <v>1</v>
      </c>
      <c r="F58" s="1">
        <v>143443300</v>
      </c>
      <c r="G58" s="1">
        <v>143535583</v>
      </c>
      <c r="H58" s="2">
        <v>2.4219643356399199</v>
      </c>
      <c r="I58" s="2">
        <f t="shared" si="0"/>
        <v>2.4219643356399199</v>
      </c>
      <c r="J58" s="2">
        <v>238.28917584643801</v>
      </c>
      <c r="K58" s="2">
        <v>0</v>
      </c>
      <c r="L58" s="2">
        <v>0</v>
      </c>
    </row>
    <row r="59" spans="1:12" x14ac:dyDescent="0.2">
      <c r="A59" s="4" t="s">
        <v>2511</v>
      </c>
      <c r="B59" s="3" t="s">
        <v>738</v>
      </c>
      <c r="C59" s="1" t="s">
        <v>737</v>
      </c>
      <c r="D59" s="1" t="s">
        <v>736</v>
      </c>
      <c r="E59" s="1">
        <v>1</v>
      </c>
      <c r="F59" s="1">
        <v>128199322</v>
      </c>
      <c r="G59" s="1">
        <v>128203268</v>
      </c>
      <c r="H59" s="2">
        <v>-2.39636230608204</v>
      </c>
      <c r="I59" s="2">
        <f t="shared" si="0"/>
        <v>2.39636230608204</v>
      </c>
      <c r="J59" s="2">
        <v>428.67534136852498</v>
      </c>
      <c r="K59" s="2">
        <v>0</v>
      </c>
      <c r="L59" s="2">
        <v>0</v>
      </c>
    </row>
    <row r="60" spans="1:12" x14ac:dyDescent="0.2">
      <c r="A60" s="4" t="s">
        <v>2510</v>
      </c>
      <c r="B60" s="3" t="s">
        <v>1234</v>
      </c>
      <c r="C60" s="1" t="s">
        <v>1233</v>
      </c>
      <c r="D60" s="1" t="s">
        <v>1232</v>
      </c>
      <c r="E60" s="1">
        <v>5</v>
      </c>
      <c r="F60" s="1">
        <v>164886813</v>
      </c>
      <c r="G60" s="1">
        <v>164898420</v>
      </c>
      <c r="H60" s="2">
        <v>-2.3859699597054398</v>
      </c>
      <c r="I60" s="2">
        <f t="shared" si="0"/>
        <v>2.3859699597054398</v>
      </c>
      <c r="J60" s="2">
        <v>385.15239040096799</v>
      </c>
      <c r="K60" s="2">
        <v>0</v>
      </c>
      <c r="L60" s="2">
        <v>0</v>
      </c>
    </row>
    <row r="61" spans="1:12" ht="16" x14ac:dyDescent="0.2">
      <c r="A61" s="4" t="s">
        <v>2509</v>
      </c>
      <c r="B61" t="s">
        <v>2508</v>
      </c>
      <c r="C61" t="s">
        <v>2507</v>
      </c>
      <c r="D61" t="s">
        <v>2506</v>
      </c>
      <c r="E61" s="1">
        <v>7</v>
      </c>
      <c r="F61" s="1">
        <v>124412762</v>
      </c>
      <c r="G61" s="1">
        <v>124423832</v>
      </c>
      <c r="H61" s="2">
        <v>-2.34125048887989</v>
      </c>
      <c r="I61" s="2">
        <f t="shared" si="0"/>
        <v>2.34125048887989</v>
      </c>
      <c r="J61" s="2">
        <v>200.22308610815901</v>
      </c>
      <c r="K61" s="2">
        <v>0</v>
      </c>
      <c r="L61" s="2">
        <v>0</v>
      </c>
    </row>
    <row r="62" spans="1:12" x14ac:dyDescent="0.2">
      <c r="A62" s="4" t="s">
        <v>2505</v>
      </c>
      <c r="B62" s="3" t="s">
        <v>2504</v>
      </c>
      <c r="C62" s="1" t="s">
        <v>2503</v>
      </c>
      <c r="D62" s="1" t="s">
        <v>2502</v>
      </c>
      <c r="E62" s="1" t="s">
        <v>236</v>
      </c>
      <c r="F62" s="1">
        <v>38397261</v>
      </c>
      <c r="G62" s="1">
        <v>38468360</v>
      </c>
      <c r="H62" s="2">
        <v>-2.2662243834625699</v>
      </c>
      <c r="I62" s="2">
        <f t="shared" si="0"/>
        <v>2.2662243834625699</v>
      </c>
      <c r="J62" s="2">
        <v>769.20740665253902</v>
      </c>
      <c r="K62" s="2">
        <v>0</v>
      </c>
      <c r="L62" s="2">
        <v>0</v>
      </c>
    </row>
    <row r="63" spans="1:12" x14ac:dyDescent="0.2">
      <c r="A63" s="4" t="s">
        <v>2501</v>
      </c>
      <c r="B63" s="3" t="s">
        <v>2500</v>
      </c>
      <c r="C63" s="1" t="s">
        <v>2499</v>
      </c>
      <c r="D63" s="1" t="s">
        <v>2498</v>
      </c>
      <c r="E63" s="1">
        <v>12</v>
      </c>
      <c r="F63" s="1">
        <v>23544287</v>
      </c>
      <c r="G63" s="1">
        <v>23564569</v>
      </c>
      <c r="H63" s="2">
        <v>2.2450693923785701</v>
      </c>
      <c r="I63" s="2">
        <f t="shared" si="0"/>
        <v>2.2450693923785701</v>
      </c>
      <c r="J63" s="2">
        <v>416.78571899595102</v>
      </c>
      <c r="K63" s="2">
        <v>0</v>
      </c>
      <c r="L63" s="2">
        <v>0</v>
      </c>
    </row>
    <row r="64" spans="1:12" x14ac:dyDescent="0.2">
      <c r="A64" s="4" t="s">
        <v>2497</v>
      </c>
      <c r="B64" s="3" t="s">
        <v>503</v>
      </c>
      <c r="C64" s="1" t="s">
        <v>502</v>
      </c>
      <c r="D64" s="1" t="s">
        <v>501</v>
      </c>
      <c r="E64" s="1">
        <v>10</v>
      </c>
      <c r="F64" s="1">
        <v>37757146</v>
      </c>
      <c r="G64" s="1">
        <v>37769776</v>
      </c>
      <c r="H64" s="2">
        <v>2.22900219550655</v>
      </c>
      <c r="I64" s="2">
        <f t="shared" si="0"/>
        <v>2.22900219550655</v>
      </c>
      <c r="J64" s="2">
        <v>338.86446020553899</v>
      </c>
      <c r="K64" s="2">
        <v>0</v>
      </c>
      <c r="L64" s="2">
        <v>0</v>
      </c>
    </row>
    <row r="65" spans="1:12" x14ac:dyDescent="0.2">
      <c r="A65" s="4" t="s">
        <v>2496</v>
      </c>
      <c r="B65" s="3" t="s">
        <v>2422</v>
      </c>
      <c r="C65" s="1" t="s">
        <v>2421</v>
      </c>
      <c r="D65" s="1" t="s">
        <v>2420</v>
      </c>
      <c r="E65" s="1">
        <v>4</v>
      </c>
      <c r="F65" s="1">
        <v>152860675</v>
      </c>
      <c r="G65" s="1">
        <v>152883210</v>
      </c>
      <c r="H65" s="2">
        <v>2.2148613221217301</v>
      </c>
      <c r="I65" s="2">
        <f t="shared" si="0"/>
        <v>2.2148613221217301</v>
      </c>
      <c r="J65" s="2">
        <v>428.47340103521299</v>
      </c>
      <c r="K65" s="2">
        <v>0</v>
      </c>
      <c r="L65" s="2">
        <v>0</v>
      </c>
    </row>
    <row r="66" spans="1:12" x14ac:dyDescent="0.2">
      <c r="A66" s="4" t="s">
        <v>2495</v>
      </c>
      <c r="B66" s="3" t="s">
        <v>2494</v>
      </c>
      <c r="C66" s="1" t="s">
        <v>2493</v>
      </c>
      <c r="D66" s="1" t="s">
        <v>2492</v>
      </c>
      <c r="E66" s="1">
        <v>6</v>
      </c>
      <c r="F66" s="1">
        <v>99356509</v>
      </c>
      <c r="G66" s="1">
        <v>99361909</v>
      </c>
      <c r="H66" s="2">
        <v>-2.1992955044534499</v>
      </c>
      <c r="I66" s="2">
        <f t="shared" si="0"/>
        <v>2.1992955044534499</v>
      </c>
      <c r="J66" s="2">
        <v>147.67082909130701</v>
      </c>
      <c r="K66" s="2">
        <v>0</v>
      </c>
      <c r="L66" s="2">
        <v>0</v>
      </c>
    </row>
    <row r="67" spans="1:12" x14ac:dyDescent="0.2">
      <c r="A67" s="4" t="s">
        <v>2491</v>
      </c>
      <c r="B67" s="3" t="s">
        <v>2490</v>
      </c>
      <c r="C67" s="1" t="s">
        <v>2489</v>
      </c>
      <c r="D67" s="1" t="s">
        <v>2488</v>
      </c>
      <c r="E67" s="1">
        <v>15</v>
      </c>
      <c r="F67" s="1">
        <v>10462106</v>
      </c>
      <c r="G67" s="1">
        <v>10466496</v>
      </c>
      <c r="H67" s="2">
        <v>2.1893679756142199</v>
      </c>
      <c r="I67" s="2">
        <f t="shared" ref="I67:I130" si="1">ABS(H67)</f>
        <v>2.1893679756142199</v>
      </c>
      <c r="J67" s="2">
        <v>225.91404452856301</v>
      </c>
      <c r="K67" s="2">
        <v>0</v>
      </c>
      <c r="L67" s="2">
        <v>0</v>
      </c>
    </row>
    <row r="68" spans="1:12" x14ac:dyDescent="0.2">
      <c r="A68" s="4" t="s">
        <v>2487</v>
      </c>
      <c r="B68" s="3" t="s">
        <v>1620</v>
      </c>
      <c r="C68" s="1" t="s">
        <v>1619</v>
      </c>
      <c r="D68" s="1" t="s">
        <v>1618</v>
      </c>
      <c r="E68" s="1">
        <v>16</v>
      </c>
      <c r="F68" s="1">
        <v>73372007</v>
      </c>
      <c r="G68" s="1">
        <v>73410777</v>
      </c>
      <c r="H68" s="2">
        <v>2.1688173170435499</v>
      </c>
      <c r="I68" s="2">
        <f t="shared" si="1"/>
        <v>2.1688173170435499</v>
      </c>
      <c r="J68" s="2">
        <v>61.664791691996399</v>
      </c>
      <c r="K68" s="2">
        <v>0</v>
      </c>
      <c r="L68" s="2">
        <v>0</v>
      </c>
    </row>
    <row r="69" spans="1:12" x14ac:dyDescent="0.2">
      <c r="A69" s="4" t="s">
        <v>2486</v>
      </c>
      <c r="B69" s="3" t="s">
        <v>2485</v>
      </c>
      <c r="C69" s="1" t="s">
        <v>2484</v>
      </c>
      <c r="D69" s="1" t="s">
        <v>2483</v>
      </c>
      <c r="E69" s="1">
        <v>9</v>
      </c>
      <c r="F69" s="1">
        <v>113605657</v>
      </c>
      <c r="G69" s="1">
        <v>113682482</v>
      </c>
      <c r="H69" s="2">
        <v>2.1560416343791</v>
      </c>
      <c r="I69" s="2">
        <f t="shared" si="1"/>
        <v>2.1560416343791</v>
      </c>
      <c r="J69" s="2">
        <v>112.815483602835</v>
      </c>
      <c r="K69" s="2">
        <v>0</v>
      </c>
      <c r="L69" s="2">
        <v>0</v>
      </c>
    </row>
    <row r="70" spans="1:12" x14ac:dyDescent="0.2">
      <c r="A70" s="4" t="s">
        <v>2482</v>
      </c>
      <c r="B70" s="3" t="s">
        <v>2481</v>
      </c>
      <c r="C70" s="1" t="s">
        <v>2480</v>
      </c>
      <c r="D70" s="1" t="s">
        <v>2479</v>
      </c>
      <c r="E70" s="1">
        <v>16</v>
      </c>
      <c r="F70" s="1">
        <v>20485029</v>
      </c>
      <c r="G70" s="1">
        <v>20486707</v>
      </c>
      <c r="H70" s="2">
        <v>2.1353775989868802</v>
      </c>
      <c r="I70" s="2">
        <f t="shared" si="1"/>
        <v>2.1353775989868802</v>
      </c>
      <c r="J70" s="2">
        <v>318.22550744687697</v>
      </c>
      <c r="K70" s="2">
        <v>0</v>
      </c>
      <c r="L70" s="2">
        <v>0</v>
      </c>
    </row>
    <row r="71" spans="1:12" x14ac:dyDescent="0.2">
      <c r="A71" s="4" t="s">
        <v>2478</v>
      </c>
      <c r="B71" s="3" t="s">
        <v>2477</v>
      </c>
      <c r="C71" s="1" t="s">
        <v>2476</v>
      </c>
      <c r="D71" s="1" t="s">
        <v>2475</v>
      </c>
      <c r="E71" s="1">
        <v>13</v>
      </c>
      <c r="F71" s="1">
        <v>84474319</v>
      </c>
      <c r="G71" s="1">
        <v>84530031</v>
      </c>
      <c r="H71" s="2">
        <v>-2.1310215941775801</v>
      </c>
      <c r="I71" s="2">
        <f t="shared" si="1"/>
        <v>2.1310215941775801</v>
      </c>
      <c r="J71" s="2">
        <v>149.11915817749801</v>
      </c>
      <c r="K71" s="2">
        <v>0</v>
      </c>
      <c r="L71" s="2">
        <v>0</v>
      </c>
    </row>
    <row r="72" spans="1:12" x14ac:dyDescent="0.2">
      <c r="A72" s="4" t="s">
        <v>2474</v>
      </c>
      <c r="B72" s="3" t="s">
        <v>2473</v>
      </c>
      <c r="C72" s="1" t="s">
        <v>2472</v>
      </c>
      <c r="D72" s="1" t="s">
        <v>2471</v>
      </c>
      <c r="E72" s="1">
        <v>20</v>
      </c>
      <c r="F72" s="1">
        <v>37876650</v>
      </c>
      <c r="G72" s="1">
        <v>37889089</v>
      </c>
      <c r="H72" s="2">
        <v>-2.1294700842235401</v>
      </c>
      <c r="I72" s="2">
        <f t="shared" si="1"/>
        <v>2.1294700842235401</v>
      </c>
      <c r="J72" s="2">
        <v>82.141427887736398</v>
      </c>
      <c r="K72" s="2">
        <v>0</v>
      </c>
      <c r="L72" s="2">
        <v>0</v>
      </c>
    </row>
    <row r="73" spans="1:12" x14ac:dyDescent="0.2">
      <c r="A73" s="4" t="s">
        <v>2470</v>
      </c>
      <c r="B73" s="3" t="s">
        <v>2469</v>
      </c>
      <c r="C73" s="1" t="s">
        <v>2468</v>
      </c>
      <c r="D73" s="1" t="s">
        <v>2467</v>
      </c>
      <c r="E73" s="1">
        <v>3</v>
      </c>
      <c r="F73" s="1">
        <v>123117492</v>
      </c>
      <c r="G73" s="1">
        <v>123119460</v>
      </c>
      <c r="H73" s="2">
        <v>2.1175967282591102</v>
      </c>
      <c r="I73" s="2">
        <f t="shared" si="1"/>
        <v>2.1175967282591102</v>
      </c>
      <c r="J73" s="2">
        <v>6.5077758694396897</v>
      </c>
      <c r="K73" s="2">
        <v>1.1162619747699901E-2</v>
      </c>
      <c r="L73" s="2">
        <v>4.3885599393442901E-2</v>
      </c>
    </row>
    <row r="74" spans="1:12" x14ac:dyDescent="0.2">
      <c r="A74" s="4" t="s">
        <v>2466</v>
      </c>
      <c r="B74" s="3" t="s">
        <v>2465</v>
      </c>
      <c r="C74" s="1" t="s">
        <v>2464</v>
      </c>
      <c r="D74" s="1" t="s">
        <v>2463</v>
      </c>
      <c r="E74" s="1">
        <v>6</v>
      </c>
      <c r="F74" s="1">
        <v>104068547</v>
      </c>
      <c r="G74" s="1">
        <v>104250174</v>
      </c>
      <c r="H74" s="2">
        <v>-2.1070328337062598</v>
      </c>
      <c r="I74" s="2">
        <f t="shared" si="1"/>
        <v>2.1070328337062598</v>
      </c>
      <c r="J74" s="2">
        <v>116.794720085715</v>
      </c>
      <c r="K74" s="2">
        <v>0</v>
      </c>
      <c r="L74" s="2">
        <v>0</v>
      </c>
    </row>
    <row r="75" spans="1:12" x14ac:dyDescent="0.2">
      <c r="A75" s="4" t="s">
        <v>2462</v>
      </c>
      <c r="B75" s="3" t="s">
        <v>2461</v>
      </c>
      <c r="C75" s="1" t="s">
        <v>2460</v>
      </c>
      <c r="D75" s="1" t="s">
        <v>2459</v>
      </c>
      <c r="E75" s="1">
        <v>20</v>
      </c>
      <c r="F75" s="1">
        <v>3134704</v>
      </c>
      <c r="G75" s="1">
        <v>3135301</v>
      </c>
      <c r="H75" s="2">
        <v>-2.1043225814497499</v>
      </c>
      <c r="I75" s="2">
        <f t="shared" si="1"/>
        <v>2.1043225814497499</v>
      </c>
      <c r="J75" s="2">
        <v>140.63979888557401</v>
      </c>
      <c r="K75" s="2">
        <v>0</v>
      </c>
      <c r="L75" s="2">
        <v>0</v>
      </c>
    </row>
    <row r="76" spans="1:12" x14ac:dyDescent="0.2">
      <c r="A76" s="4" t="s">
        <v>2458</v>
      </c>
      <c r="B76" s="3" t="s">
        <v>2457</v>
      </c>
      <c r="C76" s="1" t="s">
        <v>2456</v>
      </c>
      <c r="D76" s="1" t="s">
        <v>2455</v>
      </c>
      <c r="E76" s="1">
        <v>5</v>
      </c>
      <c r="F76" s="1">
        <v>16845631</v>
      </c>
      <c r="G76" s="1">
        <v>16847776</v>
      </c>
      <c r="H76" s="2">
        <v>-2.0972863905021102</v>
      </c>
      <c r="I76" s="2">
        <f t="shared" si="1"/>
        <v>2.0972863905021102</v>
      </c>
      <c r="J76" s="2">
        <v>150.37555126037799</v>
      </c>
      <c r="K76" s="2">
        <v>0</v>
      </c>
      <c r="L76" s="2">
        <v>0</v>
      </c>
    </row>
    <row r="77" spans="1:12" x14ac:dyDescent="0.2">
      <c r="A77" s="4" t="s">
        <v>2454</v>
      </c>
      <c r="B77" s="3" t="s">
        <v>251</v>
      </c>
      <c r="C77" s="1" t="s">
        <v>250</v>
      </c>
      <c r="D77" s="1" t="s">
        <v>249</v>
      </c>
      <c r="E77" s="1">
        <v>13</v>
      </c>
      <c r="F77" s="1">
        <v>83579036</v>
      </c>
      <c r="G77" s="1">
        <v>83680207</v>
      </c>
      <c r="H77" s="2">
        <v>-2.0934830138969001</v>
      </c>
      <c r="I77" s="2">
        <f t="shared" si="1"/>
        <v>2.0934830138969001</v>
      </c>
      <c r="J77" s="2">
        <v>166.98685411104</v>
      </c>
      <c r="K77" s="2">
        <v>0</v>
      </c>
      <c r="L77" s="2">
        <v>0</v>
      </c>
    </row>
    <row r="78" spans="1:12" x14ac:dyDescent="0.2">
      <c r="A78" s="4" t="s">
        <v>2453</v>
      </c>
      <c r="B78" s="3" t="s">
        <v>2452</v>
      </c>
      <c r="C78" s="1" t="s">
        <v>2451</v>
      </c>
      <c r="D78" s="1" t="s">
        <v>2450</v>
      </c>
      <c r="E78" s="1">
        <v>2</v>
      </c>
      <c r="F78" s="1">
        <v>152785844</v>
      </c>
      <c r="G78" s="1">
        <v>152824547</v>
      </c>
      <c r="H78" s="2">
        <v>2.0813397066072601</v>
      </c>
      <c r="I78" s="2">
        <f t="shared" si="1"/>
        <v>2.0813397066072601</v>
      </c>
      <c r="J78" s="2">
        <v>74.998714674057595</v>
      </c>
      <c r="K78" s="2">
        <v>0</v>
      </c>
      <c r="L78" s="2">
        <v>0</v>
      </c>
    </row>
    <row r="79" spans="1:12" x14ac:dyDescent="0.2">
      <c r="A79" s="4" t="s">
        <v>2449</v>
      </c>
      <c r="B79" s="3" t="s">
        <v>2448</v>
      </c>
      <c r="C79" s="1" t="s">
        <v>2447</v>
      </c>
      <c r="D79" s="1" t="s">
        <v>2446</v>
      </c>
      <c r="E79" s="1">
        <v>12</v>
      </c>
      <c r="F79" s="1">
        <v>16170162</v>
      </c>
      <c r="G79" s="1">
        <v>16172129</v>
      </c>
      <c r="H79" s="2">
        <v>2.0787915805075201</v>
      </c>
      <c r="I79" s="2">
        <f t="shared" si="1"/>
        <v>2.0787915805075201</v>
      </c>
      <c r="J79" s="2">
        <v>85.0756335760328</v>
      </c>
      <c r="K79" s="2">
        <v>0</v>
      </c>
      <c r="L79" s="2">
        <v>0</v>
      </c>
    </row>
    <row r="80" spans="1:12" x14ac:dyDescent="0.2">
      <c r="A80" s="4" t="s">
        <v>2445</v>
      </c>
      <c r="B80" s="3" t="s">
        <v>2444</v>
      </c>
      <c r="C80" s="1" t="s">
        <v>2443</v>
      </c>
      <c r="D80" s="1" t="s">
        <v>2442</v>
      </c>
      <c r="E80" s="1">
        <v>12</v>
      </c>
      <c r="F80" s="1">
        <v>23839399</v>
      </c>
      <c r="G80" s="1">
        <v>23841049</v>
      </c>
      <c r="H80" s="2">
        <v>2.0730950831395201</v>
      </c>
      <c r="I80" s="2">
        <f t="shared" si="1"/>
        <v>2.0730950831395201</v>
      </c>
      <c r="J80" s="2">
        <v>107.358792276477</v>
      </c>
      <c r="K80" s="2">
        <v>0</v>
      </c>
      <c r="L80" s="2">
        <v>0</v>
      </c>
    </row>
    <row r="81" spans="1:12" x14ac:dyDescent="0.2">
      <c r="A81" s="4" t="s">
        <v>2441</v>
      </c>
      <c r="B81" s="3" t="s">
        <v>2440</v>
      </c>
      <c r="C81" s="1" t="s">
        <v>2439</v>
      </c>
      <c r="D81" s="1" t="s">
        <v>2438</v>
      </c>
      <c r="E81" s="1">
        <v>14</v>
      </c>
      <c r="F81" s="1">
        <v>99919485</v>
      </c>
      <c r="G81" s="1">
        <v>100098796</v>
      </c>
      <c r="H81" s="2">
        <v>2.06396289892619</v>
      </c>
      <c r="I81" s="2">
        <f t="shared" si="1"/>
        <v>2.06396289892619</v>
      </c>
      <c r="J81" s="2">
        <v>80.231163536447099</v>
      </c>
      <c r="K81" s="2">
        <v>0</v>
      </c>
      <c r="L81" s="2">
        <v>0</v>
      </c>
    </row>
    <row r="82" spans="1:12" x14ac:dyDescent="0.2">
      <c r="A82" s="4" t="s">
        <v>2437</v>
      </c>
      <c r="B82" s="3" t="s">
        <v>2436</v>
      </c>
      <c r="C82" s="1" t="s">
        <v>2435</v>
      </c>
      <c r="D82" s="1" t="s">
        <v>2434</v>
      </c>
      <c r="E82" s="1">
        <v>2</v>
      </c>
      <c r="F82" s="1">
        <v>52301798</v>
      </c>
      <c r="G82" s="1">
        <v>52328205</v>
      </c>
      <c r="H82" s="2">
        <v>2.0584916847838302</v>
      </c>
      <c r="I82" s="2">
        <f t="shared" si="1"/>
        <v>2.0584916847838302</v>
      </c>
      <c r="J82" s="2">
        <v>77.207166877399402</v>
      </c>
      <c r="K82" s="2">
        <v>0</v>
      </c>
      <c r="L82" s="2">
        <v>0</v>
      </c>
    </row>
    <row r="83" spans="1:12" x14ac:dyDescent="0.2">
      <c r="A83" s="4" t="s">
        <v>2433</v>
      </c>
      <c r="B83" s="3" t="s">
        <v>2432</v>
      </c>
      <c r="H83" s="2">
        <v>2.0582267856286798</v>
      </c>
      <c r="I83" s="2">
        <f t="shared" si="1"/>
        <v>2.0582267856286798</v>
      </c>
      <c r="J83" s="2">
        <v>229.02123753676199</v>
      </c>
      <c r="K83" s="2">
        <v>0</v>
      </c>
      <c r="L83" s="2">
        <v>0</v>
      </c>
    </row>
    <row r="84" spans="1:12" x14ac:dyDescent="0.2">
      <c r="A84" s="4" t="s">
        <v>2431</v>
      </c>
      <c r="B84" s="3" t="s">
        <v>2430</v>
      </c>
      <c r="C84" s="1" t="s">
        <v>2429</v>
      </c>
      <c r="D84" s="1" t="s">
        <v>2428</v>
      </c>
      <c r="E84" s="1">
        <v>6</v>
      </c>
      <c r="F84" s="1">
        <v>1410507</v>
      </c>
      <c r="G84" s="1">
        <v>1423041</v>
      </c>
      <c r="H84" s="2">
        <v>2.0487291792257598</v>
      </c>
      <c r="I84" s="2">
        <f t="shared" si="1"/>
        <v>2.0487291792257598</v>
      </c>
      <c r="J84" s="2">
        <v>536.40937293893796</v>
      </c>
      <c r="K84" s="2">
        <v>0</v>
      </c>
      <c r="L84" s="2">
        <v>0</v>
      </c>
    </row>
    <row r="85" spans="1:12" x14ac:dyDescent="0.2">
      <c r="A85" s="4" t="s">
        <v>2427</v>
      </c>
      <c r="B85" s="3" t="s">
        <v>2426</v>
      </c>
      <c r="C85" s="1" t="s">
        <v>2425</v>
      </c>
      <c r="D85" s="1" t="s">
        <v>2424</v>
      </c>
      <c r="E85" s="1">
        <v>11</v>
      </c>
      <c r="F85" s="1">
        <v>80358211</v>
      </c>
      <c r="G85" s="1">
        <v>80359444</v>
      </c>
      <c r="H85" s="2">
        <v>-2.0359718706969399</v>
      </c>
      <c r="I85" s="2">
        <f t="shared" si="1"/>
        <v>2.0359718706969399</v>
      </c>
      <c r="J85" s="2">
        <v>230.418731536493</v>
      </c>
      <c r="K85" s="2">
        <v>0</v>
      </c>
      <c r="L85" s="2">
        <v>0</v>
      </c>
    </row>
    <row r="86" spans="1:12" x14ac:dyDescent="0.2">
      <c r="A86" s="4" t="s">
        <v>2423</v>
      </c>
      <c r="B86" s="3" t="s">
        <v>2422</v>
      </c>
      <c r="C86" s="1" t="s">
        <v>2421</v>
      </c>
      <c r="D86" s="1" t="s">
        <v>2420</v>
      </c>
      <c r="E86" s="1">
        <v>4</v>
      </c>
      <c r="F86" s="1">
        <v>152860675</v>
      </c>
      <c r="G86" s="1">
        <v>152883210</v>
      </c>
      <c r="H86" s="2">
        <v>2.0352002988960498</v>
      </c>
      <c r="I86" s="2">
        <f t="shared" si="1"/>
        <v>2.0352002988960498</v>
      </c>
      <c r="J86" s="2">
        <v>581.63685619475496</v>
      </c>
      <c r="K86" s="2">
        <v>0</v>
      </c>
      <c r="L86" s="2">
        <v>0</v>
      </c>
    </row>
    <row r="87" spans="1:12" x14ac:dyDescent="0.2">
      <c r="A87" s="4" t="s">
        <v>2419</v>
      </c>
      <c r="B87" s="3" t="s">
        <v>1251</v>
      </c>
      <c r="C87" s="1" t="s">
        <v>1250</v>
      </c>
      <c r="D87" s="1" t="s">
        <v>1249</v>
      </c>
      <c r="E87" s="1">
        <v>13</v>
      </c>
      <c r="F87" s="1">
        <v>83972212</v>
      </c>
      <c r="G87" s="1">
        <v>83984675</v>
      </c>
      <c r="H87" s="2">
        <v>-2.0345541977976098</v>
      </c>
      <c r="I87" s="2">
        <f t="shared" si="1"/>
        <v>2.0345541977976098</v>
      </c>
      <c r="J87" s="2">
        <v>277.21715655467398</v>
      </c>
      <c r="K87" s="2">
        <v>0</v>
      </c>
      <c r="L87" s="2">
        <v>0</v>
      </c>
    </row>
    <row r="88" spans="1:12" x14ac:dyDescent="0.2">
      <c r="A88" s="4" t="s">
        <v>2418</v>
      </c>
      <c r="B88" s="3" t="s">
        <v>2417</v>
      </c>
      <c r="C88" s="1" t="s">
        <v>2416</v>
      </c>
      <c r="D88" s="1" t="s">
        <v>2415</v>
      </c>
      <c r="E88" s="1">
        <v>2</v>
      </c>
      <c r="F88" s="1">
        <v>187774062</v>
      </c>
      <c r="G88" s="1">
        <v>187786731</v>
      </c>
      <c r="H88" s="2">
        <v>2.0233748540810899</v>
      </c>
      <c r="I88" s="2">
        <f t="shared" si="1"/>
        <v>2.0233748540810899</v>
      </c>
      <c r="J88" s="2">
        <v>188.039859660904</v>
      </c>
      <c r="K88" s="2">
        <v>0</v>
      </c>
      <c r="L88" s="2">
        <v>0</v>
      </c>
    </row>
    <row r="89" spans="1:12" x14ac:dyDescent="0.2">
      <c r="A89" s="4" t="s">
        <v>2414</v>
      </c>
      <c r="B89" s="3" t="s">
        <v>2413</v>
      </c>
      <c r="C89" s="1" t="s">
        <v>2412</v>
      </c>
      <c r="D89" s="1" t="s">
        <v>2411</v>
      </c>
      <c r="E89" s="1">
        <v>20</v>
      </c>
      <c r="F89" s="1">
        <v>4378206</v>
      </c>
      <c r="G89" s="1">
        <v>4380600</v>
      </c>
      <c r="H89" s="2">
        <v>2.0173198873984801</v>
      </c>
      <c r="I89" s="2">
        <f t="shared" si="1"/>
        <v>2.0173198873984801</v>
      </c>
      <c r="J89" s="2">
        <v>128.317476959885</v>
      </c>
      <c r="K89" s="2">
        <v>0</v>
      </c>
      <c r="L89" s="2">
        <v>0</v>
      </c>
    </row>
    <row r="90" spans="1:12" x14ac:dyDescent="0.2">
      <c r="A90" s="4" t="s">
        <v>2410</v>
      </c>
      <c r="B90" s="3" t="s">
        <v>2409</v>
      </c>
      <c r="C90" s="1" t="s">
        <v>2408</v>
      </c>
      <c r="D90" s="1" t="s">
        <v>2407</v>
      </c>
      <c r="E90" s="1">
        <v>16</v>
      </c>
      <c r="F90" s="1">
        <v>50111306</v>
      </c>
      <c r="G90" s="1">
        <v>50136727</v>
      </c>
      <c r="H90" s="2">
        <v>2.0149011150718499</v>
      </c>
      <c r="I90" s="2">
        <f t="shared" si="1"/>
        <v>2.0149011150718499</v>
      </c>
      <c r="J90" s="2">
        <v>197.99669978762299</v>
      </c>
      <c r="K90" s="2">
        <v>0</v>
      </c>
      <c r="L90" s="2">
        <v>0</v>
      </c>
    </row>
    <row r="91" spans="1:12" x14ac:dyDescent="0.2">
      <c r="A91" s="4" t="s">
        <v>2406</v>
      </c>
      <c r="B91" s="3" t="s">
        <v>2078</v>
      </c>
      <c r="C91" s="1" t="s">
        <v>2077</v>
      </c>
      <c r="D91" s="1" t="s">
        <v>2076</v>
      </c>
      <c r="E91" s="1">
        <v>10</v>
      </c>
      <c r="F91" s="1">
        <v>109636896</v>
      </c>
      <c r="G91" s="1">
        <v>109639054</v>
      </c>
      <c r="H91" s="2">
        <v>2.0138842810150099</v>
      </c>
      <c r="I91" s="2">
        <f t="shared" si="1"/>
        <v>2.0138842810150099</v>
      </c>
      <c r="J91" s="2">
        <v>302.71492216805399</v>
      </c>
      <c r="K91" s="2">
        <v>0</v>
      </c>
      <c r="L91" s="2">
        <v>0</v>
      </c>
    </row>
    <row r="92" spans="1:12" x14ac:dyDescent="0.2">
      <c r="A92" s="4" t="s">
        <v>2405</v>
      </c>
      <c r="B92" s="3" t="s">
        <v>2092</v>
      </c>
      <c r="C92" s="1" t="s">
        <v>2091</v>
      </c>
      <c r="D92" s="1" t="s">
        <v>2090</v>
      </c>
      <c r="E92" s="1">
        <v>5</v>
      </c>
      <c r="F92" s="1">
        <v>165938576</v>
      </c>
      <c r="G92" s="1">
        <v>166133491</v>
      </c>
      <c r="H92" s="2">
        <v>2.01017560457346</v>
      </c>
      <c r="I92" s="2">
        <f t="shared" si="1"/>
        <v>2.01017560457346</v>
      </c>
      <c r="J92" s="2">
        <v>62.140863029422697</v>
      </c>
      <c r="K92" s="2">
        <v>0</v>
      </c>
      <c r="L92" s="2">
        <v>0</v>
      </c>
    </row>
    <row r="93" spans="1:12" x14ac:dyDescent="0.2">
      <c r="A93" s="4" t="s">
        <v>2404</v>
      </c>
      <c r="B93" s="3" t="s">
        <v>2403</v>
      </c>
      <c r="C93" s="1" t="s">
        <v>2402</v>
      </c>
      <c r="D93" s="1" t="s">
        <v>2401</v>
      </c>
      <c r="E93" s="1">
        <v>7</v>
      </c>
      <c r="F93" s="1">
        <v>135765303</v>
      </c>
      <c r="G93" s="1">
        <v>135800481</v>
      </c>
      <c r="H93" s="2">
        <v>1.9962564064869099</v>
      </c>
      <c r="I93" s="2">
        <f t="shared" si="1"/>
        <v>1.9962564064869099</v>
      </c>
      <c r="J93" s="2">
        <v>175.10851303854699</v>
      </c>
      <c r="K93" s="2">
        <v>0</v>
      </c>
      <c r="L93" s="2">
        <v>0</v>
      </c>
    </row>
    <row r="94" spans="1:12" x14ac:dyDescent="0.2">
      <c r="A94" s="4" t="s">
        <v>2400</v>
      </c>
      <c r="B94" s="3" t="s">
        <v>2399</v>
      </c>
      <c r="C94" s="1" t="s">
        <v>2398</v>
      </c>
      <c r="D94" s="1" t="s">
        <v>2397</v>
      </c>
      <c r="E94" s="1">
        <v>3</v>
      </c>
      <c r="F94" s="1">
        <v>29862473</v>
      </c>
      <c r="G94" s="1">
        <v>29996865</v>
      </c>
      <c r="H94" s="2">
        <v>-1.9935655536745001</v>
      </c>
      <c r="I94" s="2">
        <f t="shared" si="1"/>
        <v>1.9935655536745001</v>
      </c>
      <c r="J94" s="2">
        <v>92.840707932489707</v>
      </c>
      <c r="K94" s="2">
        <v>0</v>
      </c>
      <c r="L94" s="2">
        <v>0</v>
      </c>
    </row>
    <row r="95" spans="1:12" x14ac:dyDescent="0.2">
      <c r="A95" s="4" t="s">
        <v>2396</v>
      </c>
      <c r="B95" s="3" t="s">
        <v>2395</v>
      </c>
      <c r="C95" s="1" t="s">
        <v>2394</v>
      </c>
      <c r="D95" s="1" t="s">
        <v>2393</v>
      </c>
      <c r="E95" s="1">
        <v>8</v>
      </c>
      <c r="F95" s="1">
        <v>48641801</v>
      </c>
      <c r="G95" s="1">
        <v>48652071</v>
      </c>
      <c r="H95" s="2">
        <v>1.9882901275642599</v>
      </c>
      <c r="I95" s="2">
        <f t="shared" si="1"/>
        <v>1.9882901275642599</v>
      </c>
      <c r="J95" s="2">
        <v>248.985570572803</v>
      </c>
      <c r="K95" s="2">
        <v>0</v>
      </c>
      <c r="L95" s="2">
        <v>0</v>
      </c>
    </row>
    <row r="96" spans="1:12" x14ac:dyDescent="0.2">
      <c r="A96" s="4" t="s">
        <v>2392</v>
      </c>
      <c r="B96" s="3" t="s">
        <v>2391</v>
      </c>
      <c r="C96" s="1" t="s">
        <v>2390</v>
      </c>
      <c r="D96" s="1" t="s">
        <v>2389</v>
      </c>
      <c r="E96" s="1">
        <v>20</v>
      </c>
      <c r="F96" s="1">
        <v>27103317</v>
      </c>
      <c r="G96" s="1">
        <v>27117663</v>
      </c>
      <c r="H96" s="2">
        <v>-1.97836466711433</v>
      </c>
      <c r="I96" s="2">
        <f t="shared" si="1"/>
        <v>1.97836466711433</v>
      </c>
      <c r="J96" s="2">
        <v>231.871144014132</v>
      </c>
      <c r="K96" s="2">
        <v>0</v>
      </c>
      <c r="L96" s="2">
        <v>0</v>
      </c>
    </row>
    <row r="97" spans="1:12" x14ac:dyDescent="0.2">
      <c r="A97" s="4" t="s">
        <v>2388</v>
      </c>
      <c r="B97" s="3" t="s">
        <v>2387</v>
      </c>
      <c r="C97" s="1" t="s">
        <v>2386</v>
      </c>
      <c r="D97" s="1" t="s">
        <v>2385</v>
      </c>
      <c r="E97" s="1">
        <v>3</v>
      </c>
      <c r="F97" s="1">
        <v>11653529</v>
      </c>
      <c r="G97" s="1">
        <v>11659127</v>
      </c>
      <c r="H97" s="2">
        <v>1.97500851177786</v>
      </c>
      <c r="I97" s="2">
        <f t="shared" si="1"/>
        <v>1.97500851177786</v>
      </c>
      <c r="J97" s="2">
        <v>283.641141895582</v>
      </c>
      <c r="K97" s="2">
        <v>0</v>
      </c>
      <c r="L97" s="2">
        <v>0</v>
      </c>
    </row>
    <row r="98" spans="1:12" x14ac:dyDescent="0.2">
      <c r="A98" s="4" t="s">
        <v>2384</v>
      </c>
      <c r="B98" s="3" t="s">
        <v>2383</v>
      </c>
      <c r="C98" s="1" t="s">
        <v>2382</v>
      </c>
      <c r="D98" s="1" t="s">
        <v>2381</v>
      </c>
      <c r="E98" s="1">
        <v>3</v>
      </c>
      <c r="F98" s="1">
        <v>117514444</v>
      </c>
      <c r="G98" s="1">
        <v>117525446</v>
      </c>
      <c r="H98" s="2">
        <v>-1.9698528720166599</v>
      </c>
      <c r="I98" s="2">
        <f t="shared" si="1"/>
        <v>1.9698528720166599</v>
      </c>
      <c r="J98" s="2">
        <v>153.66630314190201</v>
      </c>
      <c r="K98" s="2">
        <v>0</v>
      </c>
      <c r="L98" s="2">
        <v>0</v>
      </c>
    </row>
    <row r="99" spans="1:12" x14ac:dyDescent="0.2">
      <c r="A99" s="4" t="s">
        <v>2380</v>
      </c>
      <c r="B99" s="3" t="s">
        <v>2379</v>
      </c>
      <c r="C99" s="1" t="s">
        <v>2378</v>
      </c>
      <c r="D99" s="1" t="s">
        <v>2377</v>
      </c>
      <c r="E99" s="1">
        <v>5</v>
      </c>
      <c r="F99" s="1">
        <v>135074297</v>
      </c>
      <c r="G99" s="1">
        <v>135142488</v>
      </c>
      <c r="H99" s="2">
        <v>1.9672240636485101</v>
      </c>
      <c r="I99" s="2">
        <f t="shared" si="1"/>
        <v>1.9672240636485101</v>
      </c>
      <c r="J99" s="2">
        <v>144.637377259044</v>
      </c>
      <c r="K99" s="2">
        <v>0</v>
      </c>
      <c r="L99" s="2">
        <v>0</v>
      </c>
    </row>
    <row r="100" spans="1:12" x14ac:dyDescent="0.2">
      <c r="A100" s="4" t="s">
        <v>2376</v>
      </c>
      <c r="B100" s="3" t="s">
        <v>1905</v>
      </c>
      <c r="C100" s="1" t="s">
        <v>1904</v>
      </c>
      <c r="D100" s="1" t="s">
        <v>1903</v>
      </c>
      <c r="E100" s="1">
        <v>8</v>
      </c>
      <c r="F100" s="1">
        <v>64088913</v>
      </c>
      <c r="G100" s="1">
        <v>64116832</v>
      </c>
      <c r="H100" s="2">
        <v>-1.96187296733209</v>
      </c>
      <c r="I100" s="2">
        <f t="shared" si="1"/>
        <v>1.96187296733209</v>
      </c>
      <c r="J100" s="2">
        <v>191.73588883129</v>
      </c>
      <c r="K100" s="2">
        <v>0</v>
      </c>
      <c r="L100" s="2">
        <v>0</v>
      </c>
    </row>
    <row r="101" spans="1:12" x14ac:dyDescent="0.2">
      <c r="A101" s="4" t="s">
        <v>2375</v>
      </c>
      <c r="B101" s="3" t="s">
        <v>1401</v>
      </c>
      <c r="H101" s="2">
        <v>1.9602698754810099</v>
      </c>
      <c r="I101" s="2">
        <f t="shared" si="1"/>
        <v>1.9602698754810099</v>
      </c>
      <c r="J101" s="2">
        <v>201.86807449704099</v>
      </c>
      <c r="K101" s="2">
        <v>0</v>
      </c>
      <c r="L101" s="2">
        <v>0</v>
      </c>
    </row>
    <row r="102" spans="1:12" x14ac:dyDescent="0.2">
      <c r="A102" s="4" t="s">
        <v>2374</v>
      </c>
      <c r="B102" s="3" t="s">
        <v>2373</v>
      </c>
      <c r="C102" s="1" t="s">
        <v>2372</v>
      </c>
      <c r="D102" s="1" t="s">
        <v>2371</v>
      </c>
      <c r="E102" s="1">
        <v>5</v>
      </c>
      <c r="F102" s="1">
        <v>27312928</v>
      </c>
      <c r="G102" s="1">
        <v>27442841</v>
      </c>
      <c r="H102" s="2">
        <v>1.9593109419254999</v>
      </c>
      <c r="I102" s="2">
        <f t="shared" si="1"/>
        <v>1.9593109419254999</v>
      </c>
      <c r="J102" s="2">
        <v>196.95807795417801</v>
      </c>
      <c r="K102" s="2">
        <v>0</v>
      </c>
      <c r="L102" s="2">
        <v>0</v>
      </c>
    </row>
    <row r="103" spans="1:12" x14ac:dyDescent="0.2">
      <c r="A103" s="4" t="s">
        <v>2370</v>
      </c>
      <c r="B103" s="3" t="s">
        <v>2369</v>
      </c>
      <c r="C103" s="1" t="s">
        <v>2368</v>
      </c>
      <c r="D103" s="1" t="s">
        <v>2367</v>
      </c>
      <c r="E103" s="1">
        <v>1</v>
      </c>
      <c r="F103" s="1">
        <v>278311244</v>
      </c>
      <c r="G103" s="1">
        <v>278418336</v>
      </c>
      <c r="H103" s="2">
        <v>-1.9589106965407399</v>
      </c>
      <c r="I103" s="2">
        <f t="shared" si="1"/>
        <v>1.9589106965407399</v>
      </c>
      <c r="J103" s="2">
        <v>278.32450931010499</v>
      </c>
      <c r="K103" s="2">
        <v>0</v>
      </c>
      <c r="L103" s="2">
        <v>0</v>
      </c>
    </row>
    <row r="104" spans="1:12" x14ac:dyDescent="0.2">
      <c r="A104" s="4" t="s">
        <v>2366</v>
      </c>
      <c r="B104" s="3" t="s">
        <v>2139</v>
      </c>
      <c r="H104" s="2">
        <v>-1.9588974579045699</v>
      </c>
      <c r="I104" s="2">
        <f t="shared" si="1"/>
        <v>1.9588974579045699</v>
      </c>
      <c r="J104" s="2">
        <v>170.938502082795</v>
      </c>
      <c r="K104" s="2">
        <v>0</v>
      </c>
      <c r="L104" s="2">
        <v>0</v>
      </c>
    </row>
    <row r="105" spans="1:12" x14ac:dyDescent="0.2">
      <c r="A105" s="4" t="s">
        <v>2365</v>
      </c>
      <c r="B105" s="3" t="s">
        <v>2364</v>
      </c>
      <c r="H105" s="2">
        <v>-1.95773484370936</v>
      </c>
      <c r="I105" s="2">
        <f t="shared" si="1"/>
        <v>1.95773484370936</v>
      </c>
      <c r="J105" s="2">
        <v>151.19201345895601</v>
      </c>
      <c r="K105" s="2">
        <v>0</v>
      </c>
      <c r="L105" s="2">
        <v>0</v>
      </c>
    </row>
    <row r="106" spans="1:12" x14ac:dyDescent="0.2">
      <c r="A106" s="4" t="s">
        <v>2363</v>
      </c>
      <c r="B106" s="3" t="s">
        <v>2362</v>
      </c>
      <c r="C106" s="1" t="s">
        <v>2361</v>
      </c>
      <c r="D106" s="1" t="s">
        <v>2360</v>
      </c>
      <c r="E106" s="1">
        <v>1</v>
      </c>
      <c r="F106" s="1">
        <v>189233141</v>
      </c>
      <c r="G106" s="1">
        <v>189272172</v>
      </c>
      <c r="H106" s="2">
        <v>1.9562613480058</v>
      </c>
      <c r="I106" s="2">
        <f t="shared" si="1"/>
        <v>1.9562613480058</v>
      </c>
      <c r="J106" s="2">
        <v>192.87421619108699</v>
      </c>
      <c r="K106" s="2">
        <v>0</v>
      </c>
      <c r="L106" s="2">
        <v>0</v>
      </c>
    </row>
    <row r="107" spans="1:12" x14ac:dyDescent="0.2">
      <c r="A107" s="4" t="s">
        <v>2359</v>
      </c>
      <c r="B107" s="3" t="s">
        <v>2358</v>
      </c>
      <c r="C107" s="1" t="s">
        <v>2357</v>
      </c>
      <c r="D107" s="1" t="s">
        <v>2356</v>
      </c>
      <c r="E107" s="1">
        <v>2</v>
      </c>
      <c r="F107" s="1">
        <v>219896765</v>
      </c>
      <c r="G107" s="1">
        <v>220101791</v>
      </c>
      <c r="H107" s="2">
        <v>1.9551371142130001</v>
      </c>
      <c r="I107" s="2">
        <f t="shared" si="1"/>
        <v>1.9551371142130001</v>
      </c>
      <c r="J107" s="2">
        <v>125.49154918319999</v>
      </c>
      <c r="K107" s="2">
        <v>0</v>
      </c>
      <c r="L107" s="2">
        <v>0</v>
      </c>
    </row>
    <row r="108" spans="1:12" x14ac:dyDescent="0.2">
      <c r="A108" s="4" t="s">
        <v>2355</v>
      </c>
      <c r="B108" s="3" t="s">
        <v>2354</v>
      </c>
      <c r="C108" s="1" t="s">
        <v>2353</v>
      </c>
      <c r="D108" s="1" t="s">
        <v>2352</v>
      </c>
      <c r="E108" s="1">
        <v>3</v>
      </c>
      <c r="F108" s="1">
        <v>11593655</v>
      </c>
      <c r="G108" s="1">
        <v>11597410</v>
      </c>
      <c r="H108" s="2">
        <v>-1.95333249631399</v>
      </c>
      <c r="I108" s="2">
        <f t="shared" si="1"/>
        <v>1.95333249631399</v>
      </c>
      <c r="J108" s="2">
        <v>160.739725620142</v>
      </c>
      <c r="K108" s="2">
        <v>0</v>
      </c>
      <c r="L108" s="2">
        <v>0</v>
      </c>
    </row>
    <row r="109" spans="1:12" x14ac:dyDescent="0.2">
      <c r="A109" s="4" t="s">
        <v>2351</v>
      </c>
      <c r="B109" s="3" t="s">
        <v>1786</v>
      </c>
      <c r="C109" s="1" t="s">
        <v>1785</v>
      </c>
      <c r="D109" s="1" t="s">
        <v>1784</v>
      </c>
      <c r="E109" s="1">
        <v>12</v>
      </c>
      <c r="F109" s="1">
        <v>29933906</v>
      </c>
      <c r="G109" s="1">
        <v>29958050</v>
      </c>
      <c r="H109" s="2">
        <v>1.9492489683085901</v>
      </c>
      <c r="I109" s="2">
        <f t="shared" si="1"/>
        <v>1.9492489683085901</v>
      </c>
      <c r="J109" s="2">
        <v>335.649532690076</v>
      </c>
      <c r="K109" s="2">
        <v>0</v>
      </c>
      <c r="L109" s="2">
        <v>0</v>
      </c>
    </row>
    <row r="110" spans="1:12" ht="16" x14ac:dyDescent="0.2">
      <c r="A110" s="4" t="s">
        <v>2350</v>
      </c>
      <c r="B110" s="5" t="s">
        <v>2349</v>
      </c>
      <c r="C110" t="s">
        <v>2081</v>
      </c>
      <c r="D110" t="s">
        <v>2348</v>
      </c>
      <c r="E110" s="1">
        <v>11</v>
      </c>
      <c r="F110" s="1">
        <v>86512797</v>
      </c>
      <c r="G110" s="1">
        <v>86522168</v>
      </c>
      <c r="H110" s="2">
        <v>-1.94381977432033</v>
      </c>
      <c r="I110" s="2">
        <f t="shared" si="1"/>
        <v>1.94381977432033</v>
      </c>
      <c r="J110" s="2">
        <v>295.47478754196698</v>
      </c>
      <c r="K110" s="2">
        <v>0</v>
      </c>
      <c r="L110" s="2">
        <v>0</v>
      </c>
    </row>
    <row r="111" spans="1:12" x14ac:dyDescent="0.2">
      <c r="A111" s="4" t="s">
        <v>2347</v>
      </c>
      <c r="B111" s="3" t="s">
        <v>2346</v>
      </c>
      <c r="C111" s="1" t="s">
        <v>2345</v>
      </c>
      <c r="D111" s="1" t="s">
        <v>2344</v>
      </c>
      <c r="E111" s="1">
        <v>3</v>
      </c>
      <c r="F111" s="1">
        <v>79233525</v>
      </c>
      <c r="G111" s="1">
        <v>79390956</v>
      </c>
      <c r="H111" s="2">
        <v>1.9432590085332799</v>
      </c>
      <c r="I111" s="2">
        <f t="shared" si="1"/>
        <v>1.9432590085332799</v>
      </c>
      <c r="J111" s="2">
        <v>138.843289067103</v>
      </c>
      <c r="K111" s="2">
        <v>0</v>
      </c>
      <c r="L111" s="2">
        <v>0</v>
      </c>
    </row>
    <row r="112" spans="1:12" x14ac:dyDescent="0.2">
      <c r="A112" s="4" t="s">
        <v>2343</v>
      </c>
      <c r="B112" s="3" t="s">
        <v>2342</v>
      </c>
      <c r="C112" s="1" t="s">
        <v>2341</v>
      </c>
      <c r="D112" s="1" t="s">
        <v>2340</v>
      </c>
      <c r="E112" s="1">
        <v>11</v>
      </c>
      <c r="F112" s="1">
        <v>80638945</v>
      </c>
      <c r="G112" s="1">
        <v>80650802</v>
      </c>
      <c r="H112" s="2">
        <v>1.92612594072331</v>
      </c>
      <c r="I112" s="2">
        <f t="shared" si="1"/>
        <v>1.92612594072331</v>
      </c>
      <c r="J112" s="2">
        <v>105.64796519320601</v>
      </c>
      <c r="K112" s="2">
        <v>0</v>
      </c>
      <c r="L112" s="2">
        <v>0</v>
      </c>
    </row>
    <row r="113" spans="1:12" x14ac:dyDescent="0.2">
      <c r="A113" s="4" t="s">
        <v>2339</v>
      </c>
      <c r="B113" s="3" t="s">
        <v>2100</v>
      </c>
      <c r="C113" s="1" t="s">
        <v>2099</v>
      </c>
      <c r="D113" s="1" t="s">
        <v>2098</v>
      </c>
      <c r="E113" s="1">
        <v>3</v>
      </c>
      <c r="F113" s="1">
        <v>91252829</v>
      </c>
      <c r="G113" s="1">
        <v>91271607</v>
      </c>
      <c r="H113" s="2">
        <v>1.9243558705613399</v>
      </c>
      <c r="I113" s="2">
        <f t="shared" si="1"/>
        <v>1.9243558705613399</v>
      </c>
      <c r="J113" s="2">
        <v>95.687275492574003</v>
      </c>
      <c r="K113" s="2">
        <v>0</v>
      </c>
      <c r="L113" s="2">
        <v>0</v>
      </c>
    </row>
    <row r="114" spans="1:12" x14ac:dyDescent="0.2">
      <c r="A114" s="4" t="s">
        <v>2338</v>
      </c>
      <c r="B114" s="3" t="s">
        <v>2337</v>
      </c>
      <c r="C114" s="1" t="s">
        <v>2336</v>
      </c>
      <c r="D114" s="1" t="s">
        <v>2335</v>
      </c>
      <c r="E114" s="1">
        <v>8</v>
      </c>
      <c r="F114" s="1">
        <v>94423808</v>
      </c>
      <c r="G114" s="1">
        <v>94440503</v>
      </c>
      <c r="H114" s="2">
        <v>1.9239786469468401</v>
      </c>
      <c r="I114" s="2">
        <f t="shared" si="1"/>
        <v>1.9239786469468401</v>
      </c>
      <c r="J114" s="2">
        <v>130.779805906625</v>
      </c>
      <c r="K114" s="2">
        <v>0</v>
      </c>
      <c r="L114" s="2">
        <v>0</v>
      </c>
    </row>
    <row r="115" spans="1:12" x14ac:dyDescent="0.2">
      <c r="A115" s="4" t="s">
        <v>2334</v>
      </c>
      <c r="B115" s="3" t="s">
        <v>2333</v>
      </c>
      <c r="H115" s="2">
        <v>1.9236871662133701</v>
      </c>
      <c r="I115" s="2">
        <f t="shared" si="1"/>
        <v>1.9236871662133701</v>
      </c>
      <c r="J115" s="2">
        <v>71.057746966981597</v>
      </c>
      <c r="K115" s="2">
        <v>0</v>
      </c>
      <c r="L115" s="2">
        <v>0</v>
      </c>
    </row>
    <row r="116" spans="1:12" x14ac:dyDescent="0.2">
      <c r="A116" s="4" t="s">
        <v>2332</v>
      </c>
      <c r="B116" s="3" t="s">
        <v>2331</v>
      </c>
      <c r="C116" s="1" t="s">
        <v>2330</v>
      </c>
      <c r="D116" s="1" t="s">
        <v>2329</v>
      </c>
      <c r="E116" s="1">
        <v>14</v>
      </c>
      <c r="F116" s="1">
        <v>41663688</v>
      </c>
      <c r="G116" s="1">
        <v>41786084</v>
      </c>
      <c r="H116" s="2">
        <v>-1.9193568468962601</v>
      </c>
      <c r="I116" s="2">
        <f t="shared" si="1"/>
        <v>1.9193568468962601</v>
      </c>
      <c r="J116" s="2">
        <v>77.541094629906993</v>
      </c>
      <c r="K116" s="2">
        <v>0</v>
      </c>
      <c r="L116" s="2">
        <v>0</v>
      </c>
    </row>
    <row r="117" spans="1:12" x14ac:dyDescent="0.2">
      <c r="A117" s="4" t="s">
        <v>2328</v>
      </c>
      <c r="B117" s="3" t="s">
        <v>2327</v>
      </c>
      <c r="C117" s="1" t="s">
        <v>2326</v>
      </c>
      <c r="D117" s="1" t="s">
        <v>2325</v>
      </c>
      <c r="E117" s="1">
        <v>8</v>
      </c>
      <c r="F117" s="1">
        <v>65611570</v>
      </c>
      <c r="G117" s="1">
        <v>65632706</v>
      </c>
      <c r="H117" s="2">
        <v>-1.9183979812724701</v>
      </c>
      <c r="I117" s="2">
        <f t="shared" si="1"/>
        <v>1.9183979812724701</v>
      </c>
      <c r="J117" s="2">
        <v>254.04166073131799</v>
      </c>
      <c r="K117" s="2">
        <v>0</v>
      </c>
      <c r="L117" s="2">
        <v>0</v>
      </c>
    </row>
    <row r="118" spans="1:12" x14ac:dyDescent="0.2">
      <c r="A118" s="4" t="s">
        <v>2324</v>
      </c>
      <c r="B118" s="3" t="s">
        <v>2323</v>
      </c>
      <c r="C118" s="1" t="s">
        <v>2322</v>
      </c>
      <c r="D118" s="1" t="s">
        <v>2321</v>
      </c>
      <c r="E118" s="1">
        <v>2</v>
      </c>
      <c r="F118" s="1">
        <v>148607748</v>
      </c>
      <c r="G118" s="1">
        <v>148655261</v>
      </c>
      <c r="H118" s="2">
        <v>-1.9074736518047599</v>
      </c>
      <c r="I118" s="2">
        <f t="shared" si="1"/>
        <v>1.9074736518047599</v>
      </c>
      <c r="J118" s="2">
        <v>57.7776704734869</v>
      </c>
      <c r="K118" s="2">
        <v>0</v>
      </c>
      <c r="L118" s="2">
        <v>0</v>
      </c>
    </row>
    <row r="119" spans="1:12" x14ac:dyDescent="0.2">
      <c r="A119" s="4" t="s">
        <v>2320</v>
      </c>
      <c r="B119" s="3" t="s">
        <v>2319</v>
      </c>
      <c r="C119" s="1" t="s">
        <v>2318</v>
      </c>
      <c r="D119" s="1" t="s">
        <v>2317</v>
      </c>
      <c r="E119" s="1">
        <v>18</v>
      </c>
      <c r="F119" s="1">
        <v>74461055</v>
      </c>
      <c r="G119" s="1">
        <v>74485139</v>
      </c>
      <c r="H119" s="2">
        <v>1.9067649848313</v>
      </c>
      <c r="I119" s="2">
        <f t="shared" si="1"/>
        <v>1.9067649848313</v>
      </c>
      <c r="J119" s="2">
        <v>175.50369064902401</v>
      </c>
      <c r="K119" s="2">
        <v>0</v>
      </c>
      <c r="L119" s="2">
        <v>0</v>
      </c>
    </row>
    <row r="120" spans="1:12" x14ac:dyDescent="0.2">
      <c r="A120" s="4" t="s">
        <v>2316</v>
      </c>
      <c r="B120" s="3" t="s">
        <v>2315</v>
      </c>
      <c r="C120" s="1" t="s">
        <v>2314</v>
      </c>
      <c r="D120" s="1" t="s">
        <v>2313</v>
      </c>
      <c r="E120" s="1">
        <v>7</v>
      </c>
      <c r="F120" s="1">
        <v>9974625</v>
      </c>
      <c r="G120" s="1">
        <v>9976367</v>
      </c>
      <c r="H120" s="2">
        <v>1.8995408058957299</v>
      </c>
      <c r="I120" s="2">
        <f t="shared" si="1"/>
        <v>1.8995408058957299</v>
      </c>
      <c r="J120" s="2">
        <v>206.058327004598</v>
      </c>
      <c r="K120" s="2">
        <v>0</v>
      </c>
      <c r="L120" s="2">
        <v>0</v>
      </c>
    </row>
    <row r="121" spans="1:12" x14ac:dyDescent="0.2">
      <c r="A121" s="4" t="s">
        <v>2312</v>
      </c>
      <c r="B121" s="3" t="s">
        <v>2311</v>
      </c>
      <c r="C121" s="1" t="s">
        <v>2310</v>
      </c>
      <c r="D121" s="1" t="s">
        <v>2309</v>
      </c>
      <c r="E121" s="1">
        <v>1</v>
      </c>
      <c r="F121" s="1">
        <v>198451324</v>
      </c>
      <c r="G121" s="1">
        <v>198454914</v>
      </c>
      <c r="H121" s="2">
        <v>1.89902573198658</v>
      </c>
      <c r="I121" s="2">
        <f t="shared" si="1"/>
        <v>1.89902573198658</v>
      </c>
      <c r="J121" s="2">
        <v>97.398602013133001</v>
      </c>
      <c r="K121" s="2">
        <v>0</v>
      </c>
      <c r="L121" s="2">
        <v>0</v>
      </c>
    </row>
    <row r="122" spans="1:12" x14ac:dyDescent="0.2">
      <c r="A122" s="4" t="s">
        <v>2308</v>
      </c>
      <c r="B122" s="3" t="s">
        <v>2307</v>
      </c>
      <c r="H122" s="2">
        <v>1.8969784474148801</v>
      </c>
      <c r="I122" s="2">
        <f t="shared" si="1"/>
        <v>1.8969784474148801</v>
      </c>
      <c r="J122" s="2">
        <v>206.294544841099</v>
      </c>
      <c r="K122" s="2">
        <v>0</v>
      </c>
      <c r="L122" s="2">
        <v>0</v>
      </c>
    </row>
    <row r="123" spans="1:12" x14ac:dyDescent="0.2">
      <c r="A123" s="4" t="s">
        <v>2306</v>
      </c>
      <c r="B123" s="3" t="s">
        <v>2305</v>
      </c>
      <c r="C123" s="1" t="s">
        <v>2304</v>
      </c>
      <c r="D123" s="1" t="s">
        <v>2303</v>
      </c>
      <c r="E123" s="1">
        <v>1</v>
      </c>
      <c r="F123" s="1">
        <v>238222521</v>
      </c>
      <c r="G123" s="1">
        <v>238264330</v>
      </c>
      <c r="H123" s="2">
        <v>-1.89278489066501</v>
      </c>
      <c r="I123" s="2">
        <f t="shared" si="1"/>
        <v>1.89278489066501</v>
      </c>
      <c r="J123" s="2">
        <v>64.919117873289395</v>
      </c>
      <c r="K123" s="2">
        <v>0</v>
      </c>
      <c r="L123" s="2">
        <v>0</v>
      </c>
    </row>
    <row r="124" spans="1:12" x14ac:dyDescent="0.2">
      <c r="A124" s="4" t="s">
        <v>2302</v>
      </c>
      <c r="B124" s="3" t="s">
        <v>2301</v>
      </c>
      <c r="C124" s="1" t="s">
        <v>2300</v>
      </c>
      <c r="D124" s="1" t="s">
        <v>2299</v>
      </c>
      <c r="E124" s="1">
        <v>18</v>
      </c>
      <c r="F124" s="1">
        <v>16146447</v>
      </c>
      <c r="G124" s="1">
        <v>16185496</v>
      </c>
      <c r="H124" s="2">
        <v>1.8880363457036</v>
      </c>
      <c r="I124" s="2">
        <f t="shared" si="1"/>
        <v>1.8880363457036</v>
      </c>
      <c r="J124" s="2">
        <v>226.66862867279701</v>
      </c>
      <c r="K124" s="2">
        <v>0</v>
      </c>
      <c r="L124" s="2">
        <v>0</v>
      </c>
    </row>
    <row r="125" spans="1:12" x14ac:dyDescent="0.2">
      <c r="A125" s="4" t="s">
        <v>2298</v>
      </c>
      <c r="B125" s="3" t="s">
        <v>2297</v>
      </c>
      <c r="C125" s="1" t="s">
        <v>2296</v>
      </c>
      <c r="D125" s="1" t="s">
        <v>2295</v>
      </c>
      <c r="E125" s="1">
        <v>5</v>
      </c>
      <c r="F125" s="1">
        <v>122508388</v>
      </c>
      <c r="G125" s="1">
        <v>122521245</v>
      </c>
      <c r="H125" s="2">
        <v>1.8785108571408</v>
      </c>
      <c r="I125" s="2">
        <f t="shared" si="1"/>
        <v>1.8785108571408</v>
      </c>
      <c r="J125" s="2">
        <v>216.890829941226</v>
      </c>
      <c r="K125" s="2">
        <v>0</v>
      </c>
      <c r="L125" s="2">
        <v>0</v>
      </c>
    </row>
    <row r="126" spans="1:12" x14ac:dyDescent="0.2">
      <c r="A126" s="4" t="s">
        <v>2294</v>
      </c>
      <c r="B126" s="3" t="s">
        <v>2293</v>
      </c>
      <c r="C126" s="1" t="s">
        <v>2292</v>
      </c>
      <c r="D126" s="1" t="s">
        <v>2291</v>
      </c>
      <c r="E126" s="1">
        <v>15</v>
      </c>
      <c r="F126" s="1">
        <v>104235678</v>
      </c>
      <c r="G126" s="1">
        <v>104394322</v>
      </c>
      <c r="H126" s="2">
        <v>1.87542387535452</v>
      </c>
      <c r="I126" s="2">
        <f t="shared" si="1"/>
        <v>1.87542387535452</v>
      </c>
      <c r="J126" s="2">
        <v>194.525830689972</v>
      </c>
      <c r="K126" s="2">
        <v>0</v>
      </c>
      <c r="L126" s="2">
        <v>0</v>
      </c>
    </row>
    <row r="127" spans="1:12" x14ac:dyDescent="0.2">
      <c r="A127" s="4" t="s">
        <v>2290</v>
      </c>
      <c r="B127" s="3" t="s">
        <v>738</v>
      </c>
      <c r="C127" s="1" t="s">
        <v>737</v>
      </c>
      <c r="D127" s="1" t="s">
        <v>736</v>
      </c>
      <c r="E127" s="1">
        <v>1</v>
      </c>
      <c r="F127" s="1">
        <v>128199322</v>
      </c>
      <c r="G127" s="1">
        <v>128203268</v>
      </c>
      <c r="H127" s="2">
        <v>-1.8619329604017201</v>
      </c>
      <c r="I127" s="2">
        <f t="shared" si="1"/>
        <v>1.8619329604017201</v>
      </c>
      <c r="J127" s="2">
        <v>62.866465846209003</v>
      </c>
      <c r="K127" s="2">
        <v>0</v>
      </c>
      <c r="L127" s="2">
        <v>0</v>
      </c>
    </row>
    <row r="128" spans="1:12" x14ac:dyDescent="0.2">
      <c r="A128" s="4" t="s">
        <v>2289</v>
      </c>
      <c r="B128" s="3" t="s">
        <v>2288</v>
      </c>
      <c r="C128" s="1" t="s">
        <v>2287</v>
      </c>
      <c r="D128" s="1" t="s">
        <v>2286</v>
      </c>
      <c r="E128" s="1">
        <v>10</v>
      </c>
      <c r="F128" s="1">
        <v>93354003</v>
      </c>
      <c r="G128" s="1">
        <v>93379470</v>
      </c>
      <c r="H128" s="2">
        <v>-1.86042142879039</v>
      </c>
      <c r="I128" s="2">
        <f t="shared" si="1"/>
        <v>1.86042142879039</v>
      </c>
      <c r="J128" s="2">
        <v>106.01387968558799</v>
      </c>
      <c r="K128" s="2">
        <v>0</v>
      </c>
      <c r="L128" s="2">
        <v>0</v>
      </c>
    </row>
    <row r="129" spans="1:12" x14ac:dyDescent="0.2">
      <c r="A129" s="4" t="s">
        <v>2285</v>
      </c>
      <c r="B129" s="3" t="s">
        <v>2284</v>
      </c>
      <c r="H129" s="2">
        <v>-1.85758669718516</v>
      </c>
      <c r="I129" s="2">
        <f t="shared" si="1"/>
        <v>1.85758669718516</v>
      </c>
      <c r="J129" s="2">
        <v>106.16041213594499</v>
      </c>
      <c r="K129" s="2">
        <v>0</v>
      </c>
      <c r="L129" s="2">
        <v>0</v>
      </c>
    </row>
    <row r="130" spans="1:12" x14ac:dyDescent="0.2">
      <c r="A130" s="4" t="s">
        <v>2283</v>
      </c>
      <c r="B130" s="3" t="s">
        <v>2282</v>
      </c>
      <c r="C130" s="1" t="s">
        <v>2281</v>
      </c>
      <c r="D130" s="1" t="s">
        <v>2280</v>
      </c>
      <c r="E130" s="1">
        <v>20</v>
      </c>
      <c r="F130" s="1">
        <v>11228844</v>
      </c>
      <c r="G130" s="1">
        <v>11243205</v>
      </c>
      <c r="H130" s="2">
        <v>-1.85085404202181</v>
      </c>
      <c r="I130" s="2">
        <f t="shared" si="1"/>
        <v>1.85085404202181</v>
      </c>
      <c r="J130" s="2">
        <v>246.285597708083</v>
      </c>
      <c r="K130" s="2">
        <v>0</v>
      </c>
      <c r="L130" s="2">
        <v>0</v>
      </c>
    </row>
    <row r="131" spans="1:12" x14ac:dyDescent="0.2">
      <c r="A131" s="4" t="s">
        <v>2279</v>
      </c>
      <c r="B131" s="3" t="s">
        <v>2278</v>
      </c>
      <c r="C131" s="1" t="s">
        <v>2277</v>
      </c>
      <c r="D131" s="1" t="s">
        <v>2276</v>
      </c>
      <c r="E131" s="1">
        <v>4</v>
      </c>
      <c r="F131" s="1">
        <v>122835436</v>
      </c>
      <c r="G131" s="1">
        <v>122895121</v>
      </c>
      <c r="H131" s="2">
        <v>-1.83946477011111</v>
      </c>
      <c r="I131" s="2">
        <f t="shared" ref="I131:I194" si="2">ABS(H131)</f>
        <v>1.83946477011111</v>
      </c>
      <c r="J131" s="2">
        <v>116.547254660248</v>
      </c>
      <c r="K131" s="2">
        <v>0</v>
      </c>
      <c r="L131" s="2">
        <v>0</v>
      </c>
    </row>
    <row r="132" spans="1:12" x14ac:dyDescent="0.2">
      <c r="A132" s="4" t="s">
        <v>2275</v>
      </c>
      <c r="B132" s="3" t="s">
        <v>402</v>
      </c>
      <c r="C132" s="1" t="s">
        <v>401</v>
      </c>
      <c r="D132" s="1" t="s">
        <v>400</v>
      </c>
      <c r="E132" s="1">
        <v>6</v>
      </c>
      <c r="F132" s="1">
        <v>91623699</v>
      </c>
      <c r="G132" s="1">
        <v>91676344</v>
      </c>
      <c r="H132" s="2">
        <v>1.8367506531081199</v>
      </c>
      <c r="I132" s="2">
        <f t="shared" si="2"/>
        <v>1.8367506531081199</v>
      </c>
      <c r="J132" s="2">
        <v>129.167858287103</v>
      </c>
      <c r="K132" s="2">
        <v>0</v>
      </c>
      <c r="L132" s="2">
        <v>0</v>
      </c>
    </row>
    <row r="133" spans="1:12" x14ac:dyDescent="0.2">
      <c r="A133" s="4" t="s">
        <v>2274</v>
      </c>
      <c r="B133" s="3" t="s">
        <v>2273</v>
      </c>
      <c r="H133" s="2">
        <v>1.8335089236247899</v>
      </c>
      <c r="I133" s="2">
        <f t="shared" si="2"/>
        <v>1.8335089236247899</v>
      </c>
      <c r="J133" s="2">
        <v>110.03803717351801</v>
      </c>
      <c r="K133" s="2">
        <v>0</v>
      </c>
      <c r="L133" s="2">
        <v>0</v>
      </c>
    </row>
    <row r="134" spans="1:12" x14ac:dyDescent="0.2">
      <c r="A134" s="4" t="s">
        <v>2272</v>
      </c>
      <c r="B134" s="3" t="s">
        <v>2271</v>
      </c>
      <c r="C134" s="1" t="s">
        <v>2270</v>
      </c>
      <c r="D134" s="1" t="s">
        <v>2269</v>
      </c>
      <c r="E134" s="1">
        <v>8</v>
      </c>
      <c r="F134" s="1">
        <v>111727984</v>
      </c>
      <c r="G134" s="1">
        <v>111777677</v>
      </c>
      <c r="H134" s="2">
        <v>1.8306483682975201</v>
      </c>
      <c r="I134" s="2">
        <f t="shared" si="2"/>
        <v>1.8306483682975201</v>
      </c>
      <c r="J134" s="2">
        <v>221.439192231254</v>
      </c>
      <c r="K134" s="2">
        <v>0</v>
      </c>
      <c r="L134" s="2">
        <v>0</v>
      </c>
    </row>
    <row r="135" spans="1:12" x14ac:dyDescent="0.2">
      <c r="A135" s="4" t="s">
        <v>2268</v>
      </c>
      <c r="B135" s="3" t="s">
        <v>2117</v>
      </c>
      <c r="C135" s="1" t="s">
        <v>2116</v>
      </c>
      <c r="D135" s="1" t="s">
        <v>2115</v>
      </c>
      <c r="E135" s="1">
        <v>17</v>
      </c>
      <c r="F135" s="1">
        <v>8929810</v>
      </c>
      <c r="G135" s="1">
        <v>8980571</v>
      </c>
      <c r="H135" s="2">
        <v>1.8299983794649699</v>
      </c>
      <c r="I135" s="2">
        <f t="shared" si="2"/>
        <v>1.8299983794649699</v>
      </c>
      <c r="J135" s="2">
        <v>186.82871200234499</v>
      </c>
      <c r="K135" s="2">
        <v>0</v>
      </c>
      <c r="L135" s="2">
        <v>0</v>
      </c>
    </row>
    <row r="136" spans="1:12" x14ac:dyDescent="0.2">
      <c r="A136" s="4" t="s">
        <v>2267</v>
      </c>
      <c r="B136" s="3" t="s">
        <v>2266</v>
      </c>
      <c r="C136" s="1" t="s">
        <v>2265</v>
      </c>
      <c r="D136" s="1" t="s">
        <v>2264</v>
      </c>
      <c r="E136" s="1">
        <v>2</v>
      </c>
      <c r="F136" s="1">
        <v>20909761</v>
      </c>
      <c r="G136" s="1">
        <v>20919824</v>
      </c>
      <c r="H136" s="2">
        <v>-1.8268189104286501</v>
      </c>
      <c r="I136" s="2">
        <f t="shared" si="2"/>
        <v>1.8268189104286501</v>
      </c>
      <c r="J136" s="2">
        <v>281.65253571587499</v>
      </c>
      <c r="K136" s="2">
        <v>0</v>
      </c>
      <c r="L136" s="2">
        <v>0</v>
      </c>
    </row>
    <row r="137" spans="1:12" x14ac:dyDescent="0.2">
      <c r="A137" s="4" t="s">
        <v>2263</v>
      </c>
      <c r="B137" s="3" t="s">
        <v>2262</v>
      </c>
      <c r="C137" s="1" t="s">
        <v>2261</v>
      </c>
      <c r="D137" s="1" t="s">
        <v>2260</v>
      </c>
      <c r="E137" s="1">
        <v>9</v>
      </c>
      <c r="F137" s="1">
        <v>73319710</v>
      </c>
      <c r="G137" s="1">
        <v>73462972</v>
      </c>
      <c r="H137" s="2">
        <v>-1.8266162154529599</v>
      </c>
      <c r="I137" s="2">
        <f t="shared" si="2"/>
        <v>1.8266162154529599</v>
      </c>
      <c r="J137" s="2">
        <v>103.050954270285</v>
      </c>
      <c r="K137" s="2">
        <v>0</v>
      </c>
      <c r="L137" s="2">
        <v>0</v>
      </c>
    </row>
    <row r="138" spans="1:12" x14ac:dyDescent="0.2">
      <c r="A138" s="4" t="s">
        <v>2259</v>
      </c>
      <c r="B138" s="3" t="s">
        <v>2258</v>
      </c>
      <c r="C138" s="1" t="s">
        <v>2257</v>
      </c>
      <c r="D138" s="1" t="s">
        <v>2256</v>
      </c>
      <c r="E138" s="1">
        <v>4</v>
      </c>
      <c r="F138" s="1">
        <v>80025440</v>
      </c>
      <c r="G138" s="1">
        <v>80107884</v>
      </c>
      <c r="H138" s="2">
        <v>1.8255599386816399</v>
      </c>
      <c r="I138" s="2">
        <f t="shared" si="2"/>
        <v>1.8255599386816399</v>
      </c>
      <c r="J138" s="2">
        <v>196.53106951466799</v>
      </c>
      <c r="K138" s="2">
        <v>0</v>
      </c>
      <c r="L138" s="2">
        <v>0</v>
      </c>
    </row>
    <row r="139" spans="1:12" x14ac:dyDescent="0.2">
      <c r="A139" s="4" t="s">
        <v>2255</v>
      </c>
      <c r="B139" s="3" t="s">
        <v>1815</v>
      </c>
      <c r="C139" s="1" t="s">
        <v>1814</v>
      </c>
      <c r="D139" s="1" t="s">
        <v>1813</v>
      </c>
      <c r="E139" s="1">
        <v>13</v>
      </c>
      <c r="F139" s="1">
        <v>100666075</v>
      </c>
      <c r="G139" s="1">
        <v>100672731</v>
      </c>
      <c r="H139" s="2">
        <v>-1.82524563408841</v>
      </c>
      <c r="I139" s="2">
        <f t="shared" si="2"/>
        <v>1.82524563408841</v>
      </c>
      <c r="J139" s="2">
        <v>228.49264875344599</v>
      </c>
      <c r="K139" s="2">
        <v>0</v>
      </c>
      <c r="L139" s="2">
        <v>0</v>
      </c>
    </row>
    <row r="140" spans="1:12" x14ac:dyDescent="0.2">
      <c r="A140" s="4" t="s">
        <v>2254</v>
      </c>
      <c r="B140" s="3" t="s">
        <v>2054</v>
      </c>
      <c r="C140" s="1" t="s">
        <v>2053</v>
      </c>
      <c r="D140" s="1" t="s">
        <v>2052</v>
      </c>
      <c r="E140" s="1">
        <v>16</v>
      </c>
      <c r="F140" s="1">
        <v>19304529</v>
      </c>
      <c r="G140" s="1">
        <v>19308842</v>
      </c>
      <c r="H140" s="2">
        <v>-1.82428720788985</v>
      </c>
      <c r="I140" s="2">
        <f t="shared" si="2"/>
        <v>1.82428720788985</v>
      </c>
      <c r="J140" s="2">
        <v>353.88048000920497</v>
      </c>
      <c r="K140" s="2">
        <v>0</v>
      </c>
      <c r="L140" s="2">
        <v>0</v>
      </c>
    </row>
    <row r="141" spans="1:12" x14ac:dyDescent="0.2">
      <c r="A141" s="4" t="s">
        <v>2253</v>
      </c>
      <c r="B141" s="3" t="s">
        <v>2252</v>
      </c>
      <c r="C141" s="1" t="s">
        <v>2251</v>
      </c>
      <c r="D141" s="1" t="s">
        <v>2250</v>
      </c>
      <c r="E141" s="1">
        <v>12</v>
      </c>
      <c r="F141" s="1">
        <v>11154794</v>
      </c>
      <c r="G141" s="1">
        <v>11176106</v>
      </c>
      <c r="H141" s="2">
        <v>-1.8217589086897901</v>
      </c>
      <c r="I141" s="2">
        <f t="shared" si="2"/>
        <v>1.8217589086897901</v>
      </c>
      <c r="J141" s="2">
        <v>268.37437257899001</v>
      </c>
      <c r="K141" s="2">
        <v>0</v>
      </c>
      <c r="L141" s="2">
        <v>0</v>
      </c>
    </row>
    <row r="142" spans="1:12" x14ac:dyDescent="0.2">
      <c r="A142" s="4" t="s">
        <v>2249</v>
      </c>
      <c r="B142" s="3" t="s">
        <v>2248</v>
      </c>
      <c r="C142" s="1" t="s">
        <v>2247</v>
      </c>
      <c r="D142" s="1" t="s">
        <v>2246</v>
      </c>
      <c r="E142" s="1">
        <v>4</v>
      </c>
      <c r="F142" s="1">
        <v>115024927</v>
      </c>
      <c r="G142" s="1">
        <v>115041899</v>
      </c>
      <c r="H142" s="2">
        <v>1.8168205811714599</v>
      </c>
      <c r="I142" s="2">
        <f t="shared" si="2"/>
        <v>1.8168205811714599</v>
      </c>
      <c r="J142" s="2">
        <v>134.056232008314</v>
      </c>
      <c r="K142" s="2">
        <v>0</v>
      </c>
      <c r="L142" s="2">
        <v>0</v>
      </c>
    </row>
    <row r="143" spans="1:12" x14ac:dyDescent="0.2">
      <c r="A143" s="4" t="s">
        <v>2245</v>
      </c>
      <c r="B143" s="3" t="s">
        <v>2244</v>
      </c>
      <c r="H143" s="2">
        <v>-1.8129047514636201</v>
      </c>
      <c r="I143" s="2">
        <f t="shared" si="2"/>
        <v>1.8129047514636201</v>
      </c>
      <c r="J143" s="2">
        <v>86.627048337862007</v>
      </c>
      <c r="K143" s="2">
        <v>0</v>
      </c>
      <c r="L143" s="2">
        <v>0</v>
      </c>
    </row>
    <row r="144" spans="1:12" x14ac:dyDescent="0.2">
      <c r="A144" s="4" t="s">
        <v>2243</v>
      </c>
      <c r="B144" s="3" t="s">
        <v>2242</v>
      </c>
      <c r="C144" s="1" t="s">
        <v>2241</v>
      </c>
      <c r="D144" s="1" t="s">
        <v>2240</v>
      </c>
      <c r="E144" s="1">
        <v>2</v>
      </c>
      <c r="F144" s="1">
        <v>186116624</v>
      </c>
      <c r="G144" s="1">
        <v>186245771</v>
      </c>
      <c r="H144" s="2">
        <v>1.8113470053032099</v>
      </c>
      <c r="I144" s="2">
        <f t="shared" si="2"/>
        <v>1.8113470053032099</v>
      </c>
      <c r="J144" s="2">
        <v>105.032215710198</v>
      </c>
      <c r="K144" s="2">
        <v>0</v>
      </c>
      <c r="L144" s="2">
        <v>0</v>
      </c>
    </row>
    <row r="145" spans="1:12" x14ac:dyDescent="0.2">
      <c r="A145" s="4" t="s">
        <v>2239</v>
      </c>
      <c r="B145" s="3" t="s">
        <v>2238</v>
      </c>
      <c r="C145" s="1" t="s">
        <v>2237</v>
      </c>
      <c r="D145" s="1" t="s">
        <v>2236</v>
      </c>
      <c r="E145" s="1">
        <v>1</v>
      </c>
      <c r="F145" s="1">
        <v>166428761</v>
      </c>
      <c r="G145" s="1">
        <v>166457509</v>
      </c>
      <c r="H145" s="2">
        <v>-1.81074833122122</v>
      </c>
      <c r="I145" s="2">
        <f t="shared" si="2"/>
        <v>1.81074833122122</v>
      </c>
      <c r="J145" s="2">
        <v>67.091920242853206</v>
      </c>
      <c r="K145" s="2">
        <v>0</v>
      </c>
      <c r="L145" s="2">
        <v>0</v>
      </c>
    </row>
    <row r="146" spans="1:12" x14ac:dyDescent="0.2">
      <c r="A146" s="4" t="s">
        <v>2235</v>
      </c>
      <c r="B146" s="3" t="s">
        <v>2234</v>
      </c>
      <c r="C146" s="1" t="s">
        <v>2233</v>
      </c>
      <c r="D146" s="1" t="s">
        <v>2232</v>
      </c>
      <c r="E146" s="1">
        <v>2</v>
      </c>
      <c r="F146" s="1">
        <v>178585592</v>
      </c>
      <c r="G146" s="1">
        <v>178616719</v>
      </c>
      <c r="H146" s="2">
        <v>1.8065126672212799</v>
      </c>
      <c r="I146" s="2">
        <f t="shared" si="2"/>
        <v>1.8065126672212799</v>
      </c>
      <c r="J146" s="2">
        <v>113.31558843976001</v>
      </c>
      <c r="K146" s="2">
        <v>0</v>
      </c>
      <c r="L146" s="2">
        <v>0</v>
      </c>
    </row>
    <row r="147" spans="1:12" x14ac:dyDescent="0.2">
      <c r="A147" s="4" t="s">
        <v>2231</v>
      </c>
      <c r="B147" s="3" t="s">
        <v>2230</v>
      </c>
      <c r="C147" s="1" t="s">
        <v>2229</v>
      </c>
      <c r="D147" s="1" t="s">
        <v>2228</v>
      </c>
      <c r="E147" s="1">
        <v>8</v>
      </c>
      <c r="F147" s="1">
        <v>33239139</v>
      </c>
      <c r="G147" s="1">
        <v>33392305</v>
      </c>
      <c r="H147" s="2">
        <v>1.80459982914671</v>
      </c>
      <c r="I147" s="2">
        <f t="shared" si="2"/>
        <v>1.80459982914671</v>
      </c>
      <c r="J147" s="2">
        <v>71.923716295566805</v>
      </c>
      <c r="K147" s="2">
        <v>0</v>
      </c>
      <c r="L147" s="2">
        <v>0</v>
      </c>
    </row>
    <row r="148" spans="1:12" x14ac:dyDescent="0.2">
      <c r="A148" s="4" t="s">
        <v>2227</v>
      </c>
      <c r="B148" s="3" t="s">
        <v>2226</v>
      </c>
      <c r="C148" s="1" t="s">
        <v>2225</v>
      </c>
      <c r="D148" s="1" t="s">
        <v>2224</v>
      </c>
      <c r="E148" s="1">
        <v>3</v>
      </c>
      <c r="F148" s="1">
        <v>5500589</v>
      </c>
      <c r="G148" s="1">
        <v>5510908</v>
      </c>
      <c r="H148" s="2">
        <v>-1.80381957980037</v>
      </c>
      <c r="I148" s="2">
        <f t="shared" si="2"/>
        <v>1.80381957980037</v>
      </c>
      <c r="J148" s="2">
        <v>258.62340419426198</v>
      </c>
      <c r="K148" s="2">
        <v>0</v>
      </c>
      <c r="L148" s="2">
        <v>0</v>
      </c>
    </row>
    <row r="149" spans="1:12" x14ac:dyDescent="0.2">
      <c r="A149" s="4" t="s">
        <v>2223</v>
      </c>
      <c r="B149" s="3" t="s">
        <v>2222</v>
      </c>
      <c r="C149" s="1" t="s">
        <v>2221</v>
      </c>
      <c r="D149" s="1" t="s">
        <v>2220</v>
      </c>
      <c r="E149" s="1">
        <v>1</v>
      </c>
      <c r="F149" s="1">
        <v>274688580</v>
      </c>
      <c r="G149" s="1">
        <v>274751816</v>
      </c>
      <c r="H149" s="2">
        <v>1.80340190947532</v>
      </c>
      <c r="I149" s="2">
        <f t="shared" si="2"/>
        <v>1.80340190947532</v>
      </c>
      <c r="J149" s="2">
        <v>77.009563204250895</v>
      </c>
      <c r="K149" s="2">
        <v>0</v>
      </c>
      <c r="L149" s="2">
        <v>0</v>
      </c>
    </row>
    <row r="150" spans="1:12" x14ac:dyDescent="0.2">
      <c r="A150" s="4" t="s">
        <v>2219</v>
      </c>
      <c r="B150" s="3" t="s">
        <v>2218</v>
      </c>
      <c r="C150" s="1" t="s">
        <v>2217</v>
      </c>
      <c r="D150" s="1" t="s">
        <v>2216</v>
      </c>
      <c r="E150" s="1">
        <v>8</v>
      </c>
      <c r="F150" s="1">
        <v>48699769</v>
      </c>
      <c r="G150" s="1">
        <v>48711910</v>
      </c>
      <c r="H150" s="2">
        <v>1.8021883373655101</v>
      </c>
      <c r="I150" s="2">
        <f t="shared" si="2"/>
        <v>1.8021883373655101</v>
      </c>
      <c r="J150" s="2">
        <v>144.13407888766301</v>
      </c>
      <c r="K150" s="2">
        <v>0</v>
      </c>
      <c r="L150" s="2">
        <v>0</v>
      </c>
    </row>
    <row r="151" spans="1:12" x14ac:dyDescent="0.2">
      <c r="A151" s="4" t="s">
        <v>2215</v>
      </c>
      <c r="B151" s="3" t="s">
        <v>2214</v>
      </c>
      <c r="H151" s="2">
        <v>-1.79940981298198</v>
      </c>
      <c r="I151" s="2">
        <f t="shared" si="2"/>
        <v>1.79940981298198</v>
      </c>
      <c r="J151" s="2">
        <v>174.90702102642501</v>
      </c>
      <c r="K151" s="2">
        <v>0</v>
      </c>
      <c r="L151" s="2">
        <v>0</v>
      </c>
    </row>
    <row r="152" spans="1:12" x14ac:dyDescent="0.2">
      <c r="A152" s="4" t="s">
        <v>2213</v>
      </c>
      <c r="B152" s="3" t="s">
        <v>2212</v>
      </c>
      <c r="H152" s="2">
        <v>1.7937529497995499</v>
      </c>
      <c r="I152" s="2">
        <f t="shared" si="2"/>
        <v>1.7937529497995499</v>
      </c>
      <c r="J152" s="2">
        <v>154.457723688415</v>
      </c>
      <c r="K152" s="2">
        <v>0</v>
      </c>
      <c r="L152" s="2">
        <v>0</v>
      </c>
    </row>
    <row r="153" spans="1:12" x14ac:dyDescent="0.2">
      <c r="A153" s="4" t="s">
        <v>2211</v>
      </c>
      <c r="B153" s="3" t="s">
        <v>2210</v>
      </c>
      <c r="H153" s="2">
        <v>1.78597704483062</v>
      </c>
      <c r="I153" s="2">
        <f t="shared" si="2"/>
        <v>1.78597704483062</v>
      </c>
      <c r="J153" s="2">
        <v>170.39694651680199</v>
      </c>
      <c r="K153" s="2">
        <v>0</v>
      </c>
      <c r="L153" s="2">
        <v>0</v>
      </c>
    </row>
    <row r="154" spans="1:12" x14ac:dyDescent="0.2">
      <c r="A154" s="4" t="s">
        <v>2209</v>
      </c>
      <c r="B154" s="3" t="s">
        <v>2208</v>
      </c>
      <c r="C154" s="1" t="s">
        <v>2207</v>
      </c>
      <c r="D154" s="1" t="s">
        <v>2206</v>
      </c>
      <c r="E154" s="1">
        <v>3</v>
      </c>
      <c r="F154" s="1">
        <v>11972813</v>
      </c>
      <c r="G154" s="1">
        <v>12007570</v>
      </c>
      <c r="H154" s="2">
        <v>-1.78433763386151</v>
      </c>
      <c r="I154" s="2">
        <f t="shared" si="2"/>
        <v>1.78433763386151</v>
      </c>
      <c r="J154" s="2">
        <v>231.93327541636901</v>
      </c>
      <c r="K154" s="2">
        <v>0</v>
      </c>
      <c r="L154" s="2">
        <v>0</v>
      </c>
    </row>
    <row r="155" spans="1:12" x14ac:dyDescent="0.2">
      <c r="A155" s="4" t="s">
        <v>2205</v>
      </c>
      <c r="B155" s="3" t="s">
        <v>913</v>
      </c>
      <c r="C155" s="1" t="s">
        <v>912</v>
      </c>
      <c r="D155" s="1" t="s">
        <v>911</v>
      </c>
      <c r="E155" s="1">
        <v>3</v>
      </c>
      <c r="F155" s="1">
        <v>14373275</v>
      </c>
      <c r="G155" s="1">
        <v>14395362</v>
      </c>
      <c r="H155" s="2">
        <v>1.78210596264911</v>
      </c>
      <c r="I155" s="2">
        <f t="shared" si="2"/>
        <v>1.78210596264911</v>
      </c>
      <c r="J155" s="2">
        <v>141.62319427211401</v>
      </c>
      <c r="K155" s="2">
        <v>0</v>
      </c>
      <c r="L155" s="2">
        <v>0</v>
      </c>
    </row>
    <row r="156" spans="1:12" x14ac:dyDescent="0.2">
      <c r="A156" s="4" t="s">
        <v>2204</v>
      </c>
      <c r="B156" s="3" t="s">
        <v>2203</v>
      </c>
      <c r="C156" s="1" t="s">
        <v>2202</v>
      </c>
      <c r="D156" s="1" t="s">
        <v>2201</v>
      </c>
      <c r="E156" s="1">
        <v>3</v>
      </c>
      <c r="F156" s="1">
        <v>51532627</v>
      </c>
      <c r="G156" s="1">
        <v>51643140</v>
      </c>
      <c r="H156" s="2">
        <v>-1.7785248460693399</v>
      </c>
      <c r="I156" s="2">
        <f t="shared" si="2"/>
        <v>1.7785248460693399</v>
      </c>
      <c r="J156" s="2">
        <v>114.681735730559</v>
      </c>
      <c r="K156" s="2">
        <v>0</v>
      </c>
      <c r="L156" s="2">
        <v>0</v>
      </c>
    </row>
    <row r="157" spans="1:12" x14ac:dyDescent="0.2">
      <c r="A157" s="4" t="s">
        <v>2200</v>
      </c>
      <c r="B157" s="3" t="s">
        <v>2199</v>
      </c>
      <c r="C157" s="1" t="s">
        <v>2198</v>
      </c>
      <c r="D157" s="1" t="s">
        <v>2197</v>
      </c>
      <c r="E157" s="1">
        <v>4</v>
      </c>
      <c r="F157" s="1">
        <v>100465170</v>
      </c>
      <c r="G157" s="1">
        <v>100474301</v>
      </c>
      <c r="H157" s="2">
        <v>1.7757098568525</v>
      </c>
      <c r="I157" s="2">
        <f t="shared" si="2"/>
        <v>1.7757098568525</v>
      </c>
      <c r="J157" s="2">
        <v>176.09125611316901</v>
      </c>
      <c r="K157" s="2">
        <v>0</v>
      </c>
      <c r="L157" s="2">
        <v>0</v>
      </c>
    </row>
    <row r="158" spans="1:12" x14ac:dyDescent="0.2">
      <c r="A158" s="4" t="s">
        <v>2196</v>
      </c>
      <c r="B158" s="3" t="s">
        <v>538</v>
      </c>
      <c r="C158" s="1" t="s">
        <v>537</v>
      </c>
      <c r="D158" s="1" t="s">
        <v>536</v>
      </c>
      <c r="E158" s="1">
        <v>17</v>
      </c>
      <c r="F158" s="1">
        <v>12762752</v>
      </c>
      <c r="G158" s="1">
        <v>12763952</v>
      </c>
      <c r="H158" s="2">
        <v>-1.7722880805380701</v>
      </c>
      <c r="I158" s="2">
        <f t="shared" si="2"/>
        <v>1.7722880805380701</v>
      </c>
      <c r="J158" s="2">
        <v>66.575544062226498</v>
      </c>
      <c r="K158" s="2">
        <v>0</v>
      </c>
      <c r="L158" s="2">
        <v>0</v>
      </c>
    </row>
    <row r="159" spans="1:12" x14ac:dyDescent="0.2">
      <c r="A159" s="4" t="s">
        <v>2195</v>
      </c>
      <c r="B159" s="3" t="s">
        <v>2194</v>
      </c>
      <c r="C159" s="1" t="s">
        <v>2193</v>
      </c>
      <c r="D159" s="1" t="s">
        <v>2192</v>
      </c>
      <c r="E159" s="1">
        <v>5</v>
      </c>
      <c r="F159" s="1">
        <v>15747614</v>
      </c>
      <c r="G159" s="1">
        <v>16140896</v>
      </c>
      <c r="H159" s="2">
        <v>1.7692995064021999</v>
      </c>
      <c r="I159" s="2">
        <f t="shared" si="2"/>
        <v>1.7692995064021999</v>
      </c>
      <c r="J159" s="2">
        <v>175.335595654375</v>
      </c>
      <c r="K159" s="2">
        <v>0</v>
      </c>
      <c r="L159" s="2">
        <v>0</v>
      </c>
    </row>
    <row r="160" spans="1:12" x14ac:dyDescent="0.2">
      <c r="A160" s="4" t="s">
        <v>2191</v>
      </c>
      <c r="B160" s="3" t="s">
        <v>2190</v>
      </c>
      <c r="C160" s="1" t="s">
        <v>2189</v>
      </c>
      <c r="D160" s="1" t="s">
        <v>2188</v>
      </c>
      <c r="E160" s="1">
        <v>11</v>
      </c>
      <c r="F160" s="1">
        <v>42259761</v>
      </c>
      <c r="G160" s="1">
        <v>42843865</v>
      </c>
      <c r="H160" s="2">
        <v>-1.76708145762414</v>
      </c>
      <c r="I160" s="2">
        <f t="shared" si="2"/>
        <v>1.76708145762414</v>
      </c>
      <c r="J160" s="2">
        <v>153.09635321418401</v>
      </c>
      <c r="K160" s="2">
        <v>0</v>
      </c>
      <c r="L160" s="2">
        <v>0</v>
      </c>
    </row>
    <row r="161" spans="1:12" x14ac:dyDescent="0.2">
      <c r="A161" s="4" t="s">
        <v>2187</v>
      </c>
      <c r="B161" s="3" t="s">
        <v>2186</v>
      </c>
      <c r="C161" s="1" t="s">
        <v>2185</v>
      </c>
      <c r="D161" s="1" t="s">
        <v>2184</v>
      </c>
      <c r="E161" s="1">
        <v>13</v>
      </c>
      <c r="F161" s="1">
        <v>89591718</v>
      </c>
      <c r="G161" s="1">
        <v>89594738</v>
      </c>
      <c r="H161" s="2">
        <v>-1.7670183791022001</v>
      </c>
      <c r="I161" s="2">
        <f t="shared" si="2"/>
        <v>1.7670183791022001</v>
      </c>
      <c r="J161" s="2">
        <v>243.218708108763</v>
      </c>
      <c r="K161" s="2">
        <v>0</v>
      </c>
      <c r="L161" s="2">
        <v>0</v>
      </c>
    </row>
    <row r="162" spans="1:12" x14ac:dyDescent="0.2">
      <c r="A162" s="4" t="s">
        <v>2183</v>
      </c>
      <c r="B162" s="3" t="s">
        <v>2182</v>
      </c>
      <c r="C162" s="1" t="s">
        <v>2181</v>
      </c>
      <c r="D162" s="1" t="s">
        <v>2180</v>
      </c>
      <c r="E162" s="1">
        <v>14</v>
      </c>
      <c r="F162" s="1">
        <v>11988671</v>
      </c>
      <c r="G162" s="1">
        <v>12027381</v>
      </c>
      <c r="H162" s="2">
        <v>-1.76584550854439</v>
      </c>
      <c r="I162" s="2">
        <f t="shared" si="2"/>
        <v>1.76584550854439</v>
      </c>
      <c r="J162" s="2">
        <v>124.256976904243</v>
      </c>
      <c r="K162" s="2">
        <v>0</v>
      </c>
      <c r="L162" s="2">
        <v>0</v>
      </c>
    </row>
    <row r="163" spans="1:12" x14ac:dyDescent="0.2">
      <c r="A163" s="4" t="s">
        <v>2179</v>
      </c>
      <c r="B163" s="3" t="s">
        <v>2178</v>
      </c>
      <c r="H163" s="2">
        <v>1.76306922417094</v>
      </c>
      <c r="I163" s="2">
        <f t="shared" si="2"/>
        <v>1.76306922417094</v>
      </c>
      <c r="J163" s="2">
        <v>315.90682528035899</v>
      </c>
      <c r="K163" s="2">
        <v>0</v>
      </c>
      <c r="L163" s="2">
        <v>0</v>
      </c>
    </row>
    <row r="164" spans="1:12" x14ac:dyDescent="0.2">
      <c r="A164" s="4" t="s">
        <v>2177</v>
      </c>
      <c r="B164" s="3" t="s">
        <v>2176</v>
      </c>
      <c r="C164" s="1" t="s">
        <v>2175</v>
      </c>
      <c r="D164" s="1" t="s">
        <v>2174</v>
      </c>
      <c r="E164" s="1">
        <v>6</v>
      </c>
      <c r="F164" s="1">
        <v>72359791</v>
      </c>
      <c r="G164" s="1">
        <v>72373695</v>
      </c>
      <c r="H164" s="2">
        <v>1.76228147285841</v>
      </c>
      <c r="I164" s="2">
        <f t="shared" si="2"/>
        <v>1.76228147285841</v>
      </c>
      <c r="J164" s="2">
        <v>34.246935559199997</v>
      </c>
      <c r="K164" s="2">
        <v>0</v>
      </c>
      <c r="L164" s="2">
        <v>0</v>
      </c>
    </row>
    <row r="165" spans="1:12" x14ac:dyDescent="0.2">
      <c r="A165" s="4" t="s">
        <v>2173</v>
      </c>
      <c r="B165" s="3" t="s">
        <v>2172</v>
      </c>
      <c r="C165" s="1" t="s">
        <v>2171</v>
      </c>
      <c r="D165" s="1" t="s">
        <v>2170</v>
      </c>
      <c r="E165" s="1">
        <v>4</v>
      </c>
      <c r="F165" s="1">
        <v>155709613</v>
      </c>
      <c r="G165" s="1">
        <v>155724790</v>
      </c>
      <c r="H165" s="2">
        <v>-1.7551992272883701</v>
      </c>
      <c r="I165" s="2">
        <f t="shared" si="2"/>
        <v>1.7551992272883701</v>
      </c>
      <c r="J165" s="2">
        <v>120.42002402328799</v>
      </c>
      <c r="K165" s="2">
        <v>0</v>
      </c>
      <c r="L165" s="2">
        <v>0</v>
      </c>
    </row>
    <row r="166" spans="1:12" x14ac:dyDescent="0.2">
      <c r="A166" s="4" t="s">
        <v>2169</v>
      </c>
      <c r="B166" s="3" t="s">
        <v>2168</v>
      </c>
      <c r="C166" s="1" t="s">
        <v>2167</v>
      </c>
      <c r="D166" s="1" t="s">
        <v>2166</v>
      </c>
      <c r="E166" s="1">
        <v>3</v>
      </c>
      <c r="F166" s="1">
        <v>112950890</v>
      </c>
      <c r="G166" s="1">
        <v>112961614</v>
      </c>
      <c r="H166" s="2">
        <v>1.7435198479463201</v>
      </c>
      <c r="I166" s="2">
        <f t="shared" si="2"/>
        <v>1.7435198479463201</v>
      </c>
      <c r="J166" s="2">
        <v>127.823966834751</v>
      </c>
      <c r="K166" s="2">
        <v>0</v>
      </c>
      <c r="L166" s="2">
        <v>0</v>
      </c>
    </row>
    <row r="167" spans="1:12" x14ac:dyDescent="0.2">
      <c r="A167" s="4" t="s">
        <v>2165</v>
      </c>
      <c r="B167" s="3" t="s">
        <v>2164</v>
      </c>
      <c r="C167" s="1" t="s">
        <v>2163</v>
      </c>
      <c r="D167" s="1" t="s">
        <v>2162</v>
      </c>
      <c r="E167" s="1">
        <v>1</v>
      </c>
      <c r="F167" s="1">
        <v>98562346</v>
      </c>
      <c r="G167" s="1">
        <v>98570949</v>
      </c>
      <c r="H167" s="2">
        <v>-1.7431424388068899</v>
      </c>
      <c r="I167" s="2">
        <f t="shared" si="2"/>
        <v>1.7431424388068899</v>
      </c>
      <c r="J167" s="2">
        <v>89.491142586879306</v>
      </c>
      <c r="K167" s="2">
        <v>0</v>
      </c>
      <c r="L167" s="2">
        <v>0</v>
      </c>
    </row>
    <row r="168" spans="1:12" x14ac:dyDescent="0.2">
      <c r="A168" s="4" t="s">
        <v>2161</v>
      </c>
      <c r="B168" s="3" t="s">
        <v>2160</v>
      </c>
      <c r="C168" s="1" t="s">
        <v>2159</v>
      </c>
      <c r="D168" s="1" t="s">
        <v>2158</v>
      </c>
      <c r="E168" s="1">
        <v>4</v>
      </c>
      <c r="F168" s="1">
        <v>152630469</v>
      </c>
      <c r="G168" s="1">
        <v>152733633</v>
      </c>
      <c r="H168" s="2">
        <v>-1.73970392102397</v>
      </c>
      <c r="I168" s="2">
        <f t="shared" si="2"/>
        <v>1.73970392102397</v>
      </c>
      <c r="J168" s="2">
        <v>71.375505397997799</v>
      </c>
      <c r="K168" s="2">
        <v>0</v>
      </c>
      <c r="L168" s="2">
        <v>0</v>
      </c>
    </row>
    <row r="169" spans="1:12" x14ac:dyDescent="0.2">
      <c r="A169" s="4" t="s">
        <v>2157</v>
      </c>
      <c r="B169" s="3" t="s">
        <v>2156</v>
      </c>
      <c r="C169" s="1" t="s">
        <v>2155</v>
      </c>
      <c r="D169" s="1" t="s">
        <v>2154</v>
      </c>
      <c r="E169" s="1">
        <v>6</v>
      </c>
      <c r="F169" s="1">
        <v>127336305</v>
      </c>
      <c r="G169" s="1">
        <v>127337791</v>
      </c>
      <c r="H169" s="2">
        <v>1.7396425134081599</v>
      </c>
      <c r="I169" s="2">
        <f t="shared" si="2"/>
        <v>1.7396425134081599</v>
      </c>
      <c r="J169" s="2">
        <v>98.123850728471396</v>
      </c>
      <c r="K169" s="2">
        <v>0</v>
      </c>
      <c r="L169" s="2">
        <v>0</v>
      </c>
    </row>
    <row r="170" spans="1:12" x14ac:dyDescent="0.2">
      <c r="A170" s="4" t="s">
        <v>2153</v>
      </c>
      <c r="B170" s="3" t="s">
        <v>2152</v>
      </c>
      <c r="C170" s="1" t="s">
        <v>2151</v>
      </c>
      <c r="D170" s="1" t="s">
        <v>2150</v>
      </c>
      <c r="E170" s="1">
        <v>13</v>
      </c>
      <c r="F170" s="1">
        <v>56015901</v>
      </c>
      <c r="G170" s="1">
        <v>56236677</v>
      </c>
      <c r="H170" s="2">
        <v>1.7387169850164299</v>
      </c>
      <c r="I170" s="2">
        <f t="shared" si="2"/>
        <v>1.7387169850164299</v>
      </c>
      <c r="J170" s="2">
        <v>149.449457754729</v>
      </c>
      <c r="K170" s="2">
        <v>0</v>
      </c>
      <c r="L170" s="2">
        <v>0</v>
      </c>
    </row>
    <row r="171" spans="1:12" x14ac:dyDescent="0.2">
      <c r="A171" s="4" t="s">
        <v>2149</v>
      </c>
      <c r="B171" s="3" t="s">
        <v>804</v>
      </c>
      <c r="C171" s="1" t="s">
        <v>803</v>
      </c>
      <c r="D171" s="1" t="s">
        <v>802</v>
      </c>
      <c r="E171" s="1">
        <v>15</v>
      </c>
      <c r="F171" s="1">
        <v>8179102</v>
      </c>
      <c r="G171" s="1">
        <v>8183682</v>
      </c>
      <c r="H171" s="2">
        <v>-1.7370409865418199</v>
      </c>
      <c r="I171" s="2">
        <f t="shared" si="2"/>
        <v>1.7370409865418199</v>
      </c>
      <c r="J171" s="2">
        <v>73.352754689624206</v>
      </c>
      <c r="K171" s="2">
        <v>0</v>
      </c>
      <c r="L171" s="2">
        <v>0</v>
      </c>
    </row>
    <row r="172" spans="1:12" x14ac:dyDescent="0.2">
      <c r="A172" s="4" t="s">
        <v>2148</v>
      </c>
      <c r="B172" s="3" t="s">
        <v>2147</v>
      </c>
      <c r="C172" s="1" t="s">
        <v>2146</v>
      </c>
      <c r="D172" s="1" t="s">
        <v>2145</v>
      </c>
      <c r="E172" s="1">
        <v>3</v>
      </c>
      <c r="F172" s="1">
        <v>176818437</v>
      </c>
      <c r="G172" s="1">
        <v>176856531</v>
      </c>
      <c r="H172" s="2">
        <v>-1.73660608693963</v>
      </c>
      <c r="I172" s="2">
        <f t="shared" si="2"/>
        <v>1.73660608693963</v>
      </c>
      <c r="J172" s="2">
        <v>122.200195777099</v>
      </c>
      <c r="K172" s="2">
        <v>0</v>
      </c>
      <c r="L172" s="2">
        <v>0</v>
      </c>
    </row>
    <row r="173" spans="1:12" x14ac:dyDescent="0.2">
      <c r="A173" s="4" t="s">
        <v>2144</v>
      </c>
      <c r="B173" s="3" t="s">
        <v>2143</v>
      </c>
      <c r="C173" s="1" t="s">
        <v>2142</v>
      </c>
      <c r="D173" s="1" t="s">
        <v>2141</v>
      </c>
      <c r="E173" s="1">
        <v>5</v>
      </c>
      <c r="F173" s="1">
        <v>92862267</v>
      </c>
      <c r="G173" s="1">
        <v>93244202</v>
      </c>
      <c r="H173" s="2">
        <v>1.7313554639261599</v>
      </c>
      <c r="I173" s="2">
        <f t="shared" si="2"/>
        <v>1.7313554639261599</v>
      </c>
      <c r="J173" s="2">
        <v>120.370634919135</v>
      </c>
      <c r="K173" s="2">
        <v>0</v>
      </c>
      <c r="L173" s="2">
        <v>0</v>
      </c>
    </row>
    <row r="174" spans="1:12" x14ac:dyDescent="0.2">
      <c r="A174" s="4" t="s">
        <v>2140</v>
      </c>
      <c r="B174" s="3" t="s">
        <v>2139</v>
      </c>
      <c r="H174" s="2">
        <v>-1.72827619905223</v>
      </c>
      <c r="I174" s="2">
        <f t="shared" si="2"/>
        <v>1.72827619905223</v>
      </c>
      <c r="J174" s="2">
        <v>254.98392766398001</v>
      </c>
      <c r="K174" s="2">
        <v>0</v>
      </c>
      <c r="L174" s="2">
        <v>0</v>
      </c>
    </row>
    <row r="175" spans="1:12" x14ac:dyDescent="0.2">
      <c r="A175" s="4" t="s">
        <v>2138</v>
      </c>
      <c r="B175" s="3" t="s">
        <v>2137</v>
      </c>
      <c r="C175" s="1" t="s">
        <v>2136</v>
      </c>
      <c r="D175" s="1" t="s">
        <v>2135</v>
      </c>
      <c r="E175" s="1">
        <v>19</v>
      </c>
      <c r="F175" s="1">
        <v>55880561</v>
      </c>
      <c r="G175" s="1">
        <v>55915502</v>
      </c>
      <c r="H175" s="2">
        <v>1.7237035851973399</v>
      </c>
      <c r="I175" s="2">
        <f t="shared" si="2"/>
        <v>1.7237035851973399</v>
      </c>
      <c r="J175" s="2">
        <v>150.573187043394</v>
      </c>
      <c r="K175" s="2">
        <v>0</v>
      </c>
      <c r="L175" s="2">
        <v>0</v>
      </c>
    </row>
    <row r="176" spans="1:12" x14ac:dyDescent="0.2">
      <c r="A176" s="4" t="s">
        <v>2134</v>
      </c>
      <c r="B176" s="3" t="s">
        <v>2133</v>
      </c>
      <c r="C176" s="1" t="s">
        <v>2132</v>
      </c>
      <c r="D176" s="1" t="s">
        <v>2131</v>
      </c>
      <c r="E176" s="1">
        <v>20</v>
      </c>
      <c r="F176" s="1">
        <v>2500689</v>
      </c>
      <c r="G176" s="1">
        <v>2514546</v>
      </c>
      <c r="H176" s="2">
        <v>1.7229682552599199</v>
      </c>
      <c r="I176" s="2">
        <f t="shared" si="2"/>
        <v>1.7229682552599199</v>
      </c>
      <c r="J176" s="2">
        <v>70.828287104777004</v>
      </c>
      <c r="K176" s="2">
        <v>0</v>
      </c>
      <c r="L176" s="2">
        <v>0</v>
      </c>
    </row>
    <row r="177" spans="1:12" x14ac:dyDescent="0.2">
      <c r="A177" s="4" t="s">
        <v>2130</v>
      </c>
      <c r="B177" s="3" t="s">
        <v>2129</v>
      </c>
      <c r="C177" s="1" t="s">
        <v>2128</v>
      </c>
      <c r="D177" s="1" t="s">
        <v>2127</v>
      </c>
      <c r="E177" s="1">
        <v>20</v>
      </c>
      <c r="F177" s="1">
        <v>12658065</v>
      </c>
      <c r="G177" s="1">
        <v>12675561</v>
      </c>
      <c r="H177" s="2">
        <v>-1.7213516828442701</v>
      </c>
      <c r="I177" s="2">
        <f t="shared" si="2"/>
        <v>1.7213516828442701</v>
      </c>
      <c r="J177" s="2">
        <v>148.524351444264</v>
      </c>
      <c r="K177" s="2">
        <v>0</v>
      </c>
      <c r="L177" s="2">
        <v>0</v>
      </c>
    </row>
    <row r="178" spans="1:12" x14ac:dyDescent="0.2">
      <c r="A178" s="4" t="s">
        <v>2126</v>
      </c>
      <c r="B178" s="3" t="s">
        <v>2125</v>
      </c>
      <c r="C178" s="1" t="s">
        <v>2124</v>
      </c>
      <c r="D178" s="1" t="s">
        <v>2123</v>
      </c>
      <c r="E178" s="1">
        <v>17</v>
      </c>
      <c r="F178" s="1">
        <v>31498883</v>
      </c>
      <c r="G178" s="1">
        <v>31535172</v>
      </c>
      <c r="H178" s="2">
        <v>1.7160858219988799</v>
      </c>
      <c r="I178" s="2">
        <f t="shared" si="2"/>
        <v>1.7160858219988799</v>
      </c>
      <c r="J178" s="2">
        <v>156.12655826192801</v>
      </c>
      <c r="K178" s="2">
        <v>0</v>
      </c>
      <c r="L178" s="2">
        <v>0</v>
      </c>
    </row>
    <row r="179" spans="1:12" x14ac:dyDescent="0.2">
      <c r="A179" s="4" t="s">
        <v>2122</v>
      </c>
      <c r="B179" s="3" t="s">
        <v>2121</v>
      </c>
      <c r="C179" s="1" t="s">
        <v>2120</v>
      </c>
      <c r="D179" s="1" t="s">
        <v>2119</v>
      </c>
      <c r="E179" s="1">
        <v>10</v>
      </c>
      <c r="F179" s="1">
        <v>77537340</v>
      </c>
      <c r="G179" s="1">
        <v>77543192</v>
      </c>
      <c r="H179" s="2">
        <v>1.7141172390224999</v>
      </c>
      <c r="I179" s="2">
        <f t="shared" si="2"/>
        <v>1.7141172390224999</v>
      </c>
      <c r="J179" s="2">
        <v>103.51184795153701</v>
      </c>
      <c r="K179" s="2">
        <v>0</v>
      </c>
      <c r="L179" s="2">
        <v>0</v>
      </c>
    </row>
    <row r="180" spans="1:12" x14ac:dyDescent="0.2">
      <c r="A180" s="4" t="s">
        <v>2118</v>
      </c>
      <c r="B180" s="3" t="s">
        <v>2117</v>
      </c>
      <c r="C180" s="1" t="s">
        <v>2116</v>
      </c>
      <c r="D180" s="1" t="s">
        <v>2115</v>
      </c>
      <c r="E180" s="1">
        <v>17</v>
      </c>
      <c r="F180" s="1">
        <v>8929810</v>
      </c>
      <c r="G180" s="1">
        <v>8980571</v>
      </c>
      <c r="H180" s="2">
        <v>1.7077091566523099</v>
      </c>
      <c r="I180" s="2">
        <f t="shared" si="2"/>
        <v>1.7077091566523099</v>
      </c>
      <c r="J180" s="2">
        <v>221.790038846248</v>
      </c>
      <c r="K180" s="2">
        <v>0</v>
      </c>
      <c r="L180" s="2">
        <v>0</v>
      </c>
    </row>
    <row r="181" spans="1:12" x14ac:dyDescent="0.2">
      <c r="A181" s="4" t="s">
        <v>2114</v>
      </c>
      <c r="B181" s="3" t="s">
        <v>2113</v>
      </c>
      <c r="C181" s="1" t="s">
        <v>2112</v>
      </c>
      <c r="D181" s="1" t="s">
        <v>2111</v>
      </c>
      <c r="E181" s="1">
        <v>5</v>
      </c>
      <c r="F181" s="1">
        <v>144308611</v>
      </c>
      <c r="G181" s="1">
        <v>144335172</v>
      </c>
      <c r="H181" s="2">
        <v>1.70730221176675</v>
      </c>
      <c r="I181" s="2">
        <f t="shared" si="2"/>
        <v>1.70730221176675</v>
      </c>
      <c r="J181" s="2">
        <v>27.088229432486401</v>
      </c>
      <c r="K181" s="2">
        <v>4.7424831641847698E-7</v>
      </c>
      <c r="L181" s="2">
        <v>7.6664514101776303E-6</v>
      </c>
    </row>
    <row r="182" spans="1:12" x14ac:dyDescent="0.2">
      <c r="A182" s="4" t="s">
        <v>2110</v>
      </c>
      <c r="B182" s="3" t="s">
        <v>2109</v>
      </c>
      <c r="C182" s="1" t="s">
        <v>2108</v>
      </c>
      <c r="D182" s="1" t="s">
        <v>2107</v>
      </c>
      <c r="E182" s="1">
        <v>1</v>
      </c>
      <c r="F182" s="1">
        <v>198219054</v>
      </c>
      <c r="G182" s="1">
        <v>198225580</v>
      </c>
      <c r="H182" s="2">
        <v>1.70668754005629</v>
      </c>
      <c r="I182" s="2">
        <f t="shared" si="2"/>
        <v>1.70668754005629</v>
      </c>
      <c r="J182" s="2">
        <v>135.75804227214101</v>
      </c>
      <c r="K182" s="2">
        <v>0</v>
      </c>
      <c r="L182" s="2">
        <v>0</v>
      </c>
    </row>
    <row r="183" spans="1:12" x14ac:dyDescent="0.2">
      <c r="A183" s="4" t="s">
        <v>2106</v>
      </c>
      <c r="B183" s="3" t="s">
        <v>1624</v>
      </c>
      <c r="C183" s="1" t="s">
        <v>1623</v>
      </c>
      <c r="D183" s="1" t="s">
        <v>1622</v>
      </c>
      <c r="E183" s="1">
        <v>16</v>
      </c>
      <c r="F183" s="1">
        <v>62483761</v>
      </c>
      <c r="G183" s="1">
        <v>62615375</v>
      </c>
      <c r="H183" s="2">
        <v>-1.7053493291296999</v>
      </c>
      <c r="I183" s="2">
        <f t="shared" si="2"/>
        <v>1.7053493291296999</v>
      </c>
      <c r="J183" s="2">
        <v>72.218228575784096</v>
      </c>
      <c r="K183" s="2">
        <v>0</v>
      </c>
      <c r="L183" s="2">
        <v>0</v>
      </c>
    </row>
    <row r="184" spans="1:12" x14ac:dyDescent="0.2">
      <c r="A184" s="4" t="s">
        <v>2105</v>
      </c>
      <c r="B184" s="3" t="s">
        <v>2104</v>
      </c>
      <c r="C184" s="1" t="s">
        <v>2103</v>
      </c>
      <c r="D184" s="1" t="s">
        <v>2102</v>
      </c>
      <c r="E184" s="1" t="s">
        <v>236</v>
      </c>
      <c r="F184" s="1">
        <v>54062935</v>
      </c>
      <c r="G184" s="1">
        <v>54086339</v>
      </c>
      <c r="H184" s="2">
        <v>-1.70147353597349</v>
      </c>
      <c r="I184" s="2">
        <f t="shared" si="2"/>
        <v>1.70147353597349</v>
      </c>
      <c r="J184" s="2">
        <v>68.462853931500803</v>
      </c>
      <c r="K184" s="2">
        <v>0</v>
      </c>
      <c r="L184" s="2">
        <v>0</v>
      </c>
    </row>
    <row r="185" spans="1:12" x14ac:dyDescent="0.2">
      <c r="A185" s="4" t="s">
        <v>2101</v>
      </c>
      <c r="B185" s="3" t="s">
        <v>2100</v>
      </c>
      <c r="C185" s="1" t="s">
        <v>2099</v>
      </c>
      <c r="D185" s="1" t="s">
        <v>2098</v>
      </c>
      <c r="E185" s="1">
        <v>3</v>
      </c>
      <c r="F185" s="1">
        <v>91252829</v>
      </c>
      <c r="G185" s="1">
        <v>91271607</v>
      </c>
      <c r="H185" s="2">
        <v>1.6956879532681299</v>
      </c>
      <c r="I185" s="2">
        <f t="shared" si="2"/>
        <v>1.6956879532681299</v>
      </c>
      <c r="J185" s="2">
        <v>75.878143899557301</v>
      </c>
      <c r="K185" s="2">
        <v>0</v>
      </c>
      <c r="L185" s="2">
        <v>0</v>
      </c>
    </row>
    <row r="186" spans="1:12" x14ac:dyDescent="0.2">
      <c r="A186" s="4" t="s">
        <v>2097</v>
      </c>
      <c r="B186" s="3" t="s">
        <v>2096</v>
      </c>
      <c r="C186" s="1" t="s">
        <v>2095</v>
      </c>
      <c r="D186" s="1" t="s">
        <v>2094</v>
      </c>
      <c r="E186" s="1">
        <v>8</v>
      </c>
      <c r="F186" s="1">
        <v>63286773</v>
      </c>
      <c r="G186" s="1">
        <v>63301914</v>
      </c>
      <c r="H186" s="2">
        <v>-1.69235194917405</v>
      </c>
      <c r="I186" s="2">
        <f t="shared" si="2"/>
        <v>1.69235194917405</v>
      </c>
      <c r="J186" s="2">
        <v>96.295773066426406</v>
      </c>
      <c r="K186" s="2">
        <v>0</v>
      </c>
      <c r="L186" s="2">
        <v>0</v>
      </c>
    </row>
    <row r="187" spans="1:12" x14ac:dyDescent="0.2">
      <c r="A187" s="4" t="s">
        <v>2093</v>
      </c>
      <c r="B187" s="3" t="s">
        <v>2092</v>
      </c>
      <c r="C187" s="1" t="s">
        <v>2091</v>
      </c>
      <c r="D187" s="1" t="s">
        <v>2090</v>
      </c>
      <c r="E187" s="1">
        <v>5</v>
      </c>
      <c r="F187" s="1">
        <v>165938576</v>
      </c>
      <c r="G187" s="1">
        <v>166133491</v>
      </c>
      <c r="H187" s="2">
        <v>1.6921287818122901</v>
      </c>
      <c r="I187" s="2">
        <f t="shared" si="2"/>
        <v>1.6921287818122901</v>
      </c>
      <c r="J187" s="2">
        <v>25.325491600331102</v>
      </c>
      <c r="K187" s="2">
        <v>1.0907711277625001E-6</v>
      </c>
      <c r="L187" s="2">
        <v>1.64405822767724E-5</v>
      </c>
    </row>
    <row r="188" spans="1:12" x14ac:dyDescent="0.2">
      <c r="A188" s="4" t="s">
        <v>2089</v>
      </c>
      <c r="B188" s="3" t="s">
        <v>2088</v>
      </c>
      <c r="C188" s="1" t="s">
        <v>2087</v>
      </c>
      <c r="D188" s="1" t="s">
        <v>2086</v>
      </c>
      <c r="E188" s="1">
        <v>18</v>
      </c>
      <c r="F188" s="1">
        <v>56071478</v>
      </c>
      <c r="G188" s="1">
        <v>56080849</v>
      </c>
      <c r="H188" s="2">
        <v>-1.6915712696868499</v>
      </c>
      <c r="I188" s="2">
        <f t="shared" si="2"/>
        <v>1.6915712696868499</v>
      </c>
      <c r="J188" s="2">
        <v>28.401934126618499</v>
      </c>
      <c r="K188" s="2">
        <v>3.79398653134781E-7</v>
      </c>
      <c r="L188" s="2">
        <v>6.4689541689743598E-6</v>
      </c>
    </row>
    <row r="189" spans="1:12" x14ac:dyDescent="0.2">
      <c r="A189" s="4" t="s">
        <v>2085</v>
      </c>
      <c r="B189" s="3" t="s">
        <v>2084</v>
      </c>
      <c r="H189" s="2">
        <v>1.6888315715904301</v>
      </c>
      <c r="I189" s="2">
        <f t="shared" si="2"/>
        <v>1.6888315715904301</v>
      </c>
      <c r="J189" s="2">
        <v>137.20183988213199</v>
      </c>
      <c r="K189" s="2">
        <v>0</v>
      </c>
      <c r="L189" s="2">
        <v>0</v>
      </c>
    </row>
    <row r="190" spans="1:12" x14ac:dyDescent="0.2">
      <c r="A190" s="4" t="s">
        <v>2083</v>
      </c>
      <c r="B190" s="3" t="s">
        <v>2082</v>
      </c>
      <c r="C190" s="1" t="s">
        <v>2081</v>
      </c>
      <c r="D190" s="1" t="s">
        <v>2080</v>
      </c>
      <c r="E190" s="1">
        <v>11</v>
      </c>
      <c r="F190" s="1">
        <v>86520992</v>
      </c>
      <c r="G190" s="1">
        <v>86522169</v>
      </c>
      <c r="H190" s="2">
        <v>-1.6872014175739201</v>
      </c>
      <c r="I190" s="2">
        <f t="shared" si="2"/>
        <v>1.6872014175739201</v>
      </c>
      <c r="J190" s="2">
        <v>227.12820302498201</v>
      </c>
      <c r="K190" s="2">
        <v>0</v>
      </c>
      <c r="L190" s="2">
        <v>0</v>
      </c>
    </row>
    <row r="191" spans="1:12" x14ac:dyDescent="0.2">
      <c r="A191" s="4" t="s">
        <v>2079</v>
      </c>
      <c r="B191" s="3" t="s">
        <v>2078</v>
      </c>
      <c r="C191" s="1" t="s">
        <v>2077</v>
      </c>
      <c r="D191" s="1" t="s">
        <v>2076</v>
      </c>
      <c r="E191" s="1">
        <v>10</v>
      </c>
      <c r="F191" s="1">
        <v>109636896</v>
      </c>
      <c r="G191" s="1">
        <v>109639054</v>
      </c>
      <c r="H191" s="2">
        <v>1.68578975574933</v>
      </c>
      <c r="I191" s="2">
        <f t="shared" si="2"/>
        <v>1.68578975574933</v>
      </c>
      <c r="J191" s="2">
        <v>101.391743181512</v>
      </c>
      <c r="K191" s="2">
        <v>0</v>
      </c>
      <c r="L191" s="2">
        <v>0</v>
      </c>
    </row>
    <row r="192" spans="1:12" x14ac:dyDescent="0.2">
      <c r="A192" s="4" t="s">
        <v>2075</v>
      </c>
      <c r="B192" s="3" t="s">
        <v>2074</v>
      </c>
      <c r="C192" s="1" t="s">
        <v>2073</v>
      </c>
      <c r="D192" s="1" t="s">
        <v>2072</v>
      </c>
      <c r="E192" s="1">
        <v>6</v>
      </c>
      <c r="F192" s="1">
        <v>22696397</v>
      </c>
      <c r="G192" s="1">
        <v>23203775</v>
      </c>
      <c r="H192" s="2">
        <v>-1.6857395204516099</v>
      </c>
      <c r="I192" s="2">
        <f t="shared" si="2"/>
        <v>1.6857395204516099</v>
      </c>
      <c r="J192" s="2">
        <v>177.17831877559499</v>
      </c>
      <c r="K192" s="2">
        <v>0</v>
      </c>
      <c r="L192" s="2">
        <v>0</v>
      </c>
    </row>
    <row r="193" spans="1:12" x14ac:dyDescent="0.2">
      <c r="A193" s="4" t="s">
        <v>2071</v>
      </c>
      <c r="B193" s="3" t="s">
        <v>2070</v>
      </c>
      <c r="C193" s="1" t="s">
        <v>2069</v>
      </c>
      <c r="D193" s="1" t="s">
        <v>2068</v>
      </c>
      <c r="E193" s="1">
        <v>1</v>
      </c>
      <c r="F193" s="1">
        <v>94346514</v>
      </c>
      <c r="G193" s="1">
        <v>94404211</v>
      </c>
      <c r="H193" s="2">
        <v>1.68569783622269</v>
      </c>
      <c r="I193" s="2">
        <f t="shared" si="2"/>
        <v>1.68569783622269</v>
      </c>
      <c r="J193" s="2">
        <v>193.446251792298</v>
      </c>
      <c r="K193" s="2">
        <v>0</v>
      </c>
      <c r="L193" s="2">
        <v>0</v>
      </c>
    </row>
    <row r="194" spans="1:12" x14ac:dyDescent="0.2">
      <c r="A194" s="4" t="s">
        <v>2067</v>
      </c>
      <c r="B194" s="3" t="s">
        <v>2066</v>
      </c>
      <c r="C194" s="1" t="s">
        <v>2065</v>
      </c>
      <c r="D194" s="1" t="s">
        <v>2064</v>
      </c>
      <c r="E194" s="1">
        <v>4</v>
      </c>
      <c r="F194" s="1">
        <v>85009350</v>
      </c>
      <c r="G194" s="1">
        <v>85090914</v>
      </c>
      <c r="H194" s="2">
        <v>-1.68419434906384</v>
      </c>
      <c r="I194" s="2">
        <f t="shared" si="2"/>
        <v>1.68419434906384</v>
      </c>
      <c r="J194" s="2">
        <v>33.096660975972398</v>
      </c>
      <c r="K194" s="2">
        <v>0</v>
      </c>
      <c r="L194" s="2">
        <v>0</v>
      </c>
    </row>
    <row r="195" spans="1:12" x14ac:dyDescent="0.2">
      <c r="A195" s="4" t="s">
        <v>2063</v>
      </c>
      <c r="B195" s="3" t="s">
        <v>2062</v>
      </c>
      <c r="C195" s="1" t="s">
        <v>2061</v>
      </c>
      <c r="D195" s="1" t="s">
        <v>2060</v>
      </c>
      <c r="E195" s="1">
        <v>14</v>
      </c>
      <c r="F195" s="1">
        <v>17143040</v>
      </c>
      <c r="G195" s="1">
        <v>17225389</v>
      </c>
      <c r="H195" s="2">
        <v>1.6834642925774199</v>
      </c>
      <c r="I195" s="2">
        <f t="shared" ref="I195:I258" si="3">ABS(H195)</f>
        <v>1.6834642925774199</v>
      </c>
      <c r="J195" s="2">
        <v>65.678624091635001</v>
      </c>
      <c r="K195" s="2">
        <v>0</v>
      </c>
      <c r="L195" s="2">
        <v>0</v>
      </c>
    </row>
    <row r="196" spans="1:12" x14ac:dyDescent="0.2">
      <c r="A196" s="4" t="s">
        <v>2059</v>
      </c>
      <c r="B196" s="3" t="s">
        <v>2058</v>
      </c>
      <c r="C196" s="1" t="s">
        <v>2057</v>
      </c>
      <c r="D196" s="1" t="s">
        <v>2056</v>
      </c>
      <c r="E196" s="1">
        <v>3</v>
      </c>
      <c r="F196" s="1">
        <v>138715570</v>
      </c>
      <c r="G196" s="1">
        <v>138757111</v>
      </c>
      <c r="H196" s="2">
        <v>1.68049446118677</v>
      </c>
      <c r="I196" s="2">
        <f t="shared" si="3"/>
        <v>1.68049446118677</v>
      </c>
      <c r="J196" s="2">
        <v>195.75281096406701</v>
      </c>
      <c r="K196" s="2">
        <v>0</v>
      </c>
      <c r="L196" s="2">
        <v>0</v>
      </c>
    </row>
    <row r="197" spans="1:12" x14ac:dyDescent="0.2">
      <c r="A197" s="4" t="s">
        <v>2055</v>
      </c>
      <c r="B197" s="3" t="s">
        <v>2054</v>
      </c>
      <c r="C197" s="1" t="s">
        <v>2053</v>
      </c>
      <c r="D197" s="1" t="s">
        <v>2052</v>
      </c>
      <c r="E197" s="1">
        <v>16</v>
      </c>
      <c r="F197" s="1">
        <v>19304529</v>
      </c>
      <c r="G197" s="1">
        <v>19308842</v>
      </c>
      <c r="H197" s="2">
        <v>-1.67850204613797</v>
      </c>
      <c r="I197" s="2">
        <f t="shared" si="3"/>
        <v>1.67850204613797</v>
      </c>
      <c r="J197" s="2">
        <v>459.795428539032</v>
      </c>
      <c r="K197" s="2">
        <v>0</v>
      </c>
      <c r="L197" s="2">
        <v>0</v>
      </c>
    </row>
    <row r="198" spans="1:12" x14ac:dyDescent="0.2">
      <c r="A198" s="4" t="s">
        <v>2051</v>
      </c>
      <c r="B198" s="3" t="s">
        <v>2050</v>
      </c>
      <c r="C198" s="1" t="s">
        <v>2049</v>
      </c>
      <c r="D198" s="1" t="s">
        <v>2048</v>
      </c>
      <c r="E198" s="1">
        <v>4</v>
      </c>
      <c r="F198" s="1">
        <v>153805993</v>
      </c>
      <c r="G198" s="1">
        <v>153834430</v>
      </c>
      <c r="H198" s="2">
        <v>1.6780961390615401</v>
      </c>
      <c r="I198" s="2">
        <f t="shared" si="3"/>
        <v>1.6780961390615401</v>
      </c>
      <c r="J198" s="2">
        <v>93.724377048309094</v>
      </c>
      <c r="K198" s="2">
        <v>0</v>
      </c>
      <c r="L198" s="2">
        <v>0</v>
      </c>
    </row>
    <row r="199" spans="1:12" x14ac:dyDescent="0.2">
      <c r="A199" s="4" t="s">
        <v>2047</v>
      </c>
      <c r="B199" s="3" t="s">
        <v>1970</v>
      </c>
      <c r="C199" s="1" t="s">
        <v>1969</v>
      </c>
      <c r="D199" s="1" t="s">
        <v>1968</v>
      </c>
      <c r="E199" s="1">
        <v>2</v>
      </c>
      <c r="F199" s="1">
        <v>149441598</v>
      </c>
      <c r="G199" s="1">
        <v>149444548</v>
      </c>
      <c r="H199" s="2">
        <v>1.6724692714973699</v>
      </c>
      <c r="I199" s="2">
        <f t="shared" si="3"/>
        <v>1.6724692714973699</v>
      </c>
      <c r="J199" s="2">
        <v>15.338698452974899</v>
      </c>
      <c r="K199" s="2">
        <v>1.02010812861614E-4</v>
      </c>
      <c r="L199" s="2">
        <v>9.3598801768252299E-4</v>
      </c>
    </row>
    <row r="200" spans="1:12" x14ac:dyDescent="0.2">
      <c r="A200" s="4" t="s">
        <v>2046</v>
      </c>
      <c r="B200" s="3" t="s">
        <v>2045</v>
      </c>
      <c r="C200" s="1" t="s">
        <v>2044</v>
      </c>
      <c r="D200" s="1" t="s">
        <v>2043</v>
      </c>
      <c r="E200" s="1">
        <v>2</v>
      </c>
      <c r="F200" s="1">
        <v>157316266</v>
      </c>
      <c r="G200" s="1">
        <v>157341469</v>
      </c>
      <c r="H200" s="2">
        <v>-1.67215244449555</v>
      </c>
      <c r="I200" s="2">
        <f t="shared" si="3"/>
        <v>1.67215244449555</v>
      </c>
      <c r="J200" s="2">
        <v>92.167759290199896</v>
      </c>
      <c r="K200" s="2">
        <v>0</v>
      </c>
      <c r="L200" s="2">
        <v>0</v>
      </c>
    </row>
    <row r="201" spans="1:12" x14ac:dyDescent="0.2">
      <c r="A201" s="4" t="s">
        <v>2042</v>
      </c>
      <c r="B201" s="3" t="s">
        <v>2041</v>
      </c>
      <c r="C201" s="1" t="s">
        <v>2040</v>
      </c>
      <c r="D201" s="1" t="s">
        <v>2039</v>
      </c>
      <c r="E201" s="1">
        <v>10</v>
      </c>
      <c r="F201" s="1">
        <v>84874927</v>
      </c>
      <c r="G201" s="1">
        <v>84881190</v>
      </c>
      <c r="H201" s="2">
        <v>1.6708487251138999</v>
      </c>
      <c r="I201" s="2">
        <f t="shared" si="3"/>
        <v>1.6708487251138999</v>
      </c>
      <c r="J201" s="2">
        <v>360.08138406110601</v>
      </c>
      <c r="K201" s="2">
        <v>0</v>
      </c>
      <c r="L201" s="2">
        <v>0</v>
      </c>
    </row>
    <row r="202" spans="1:12" x14ac:dyDescent="0.2">
      <c r="A202" s="4" t="s">
        <v>2038</v>
      </c>
      <c r="B202" s="3" t="s">
        <v>2037</v>
      </c>
      <c r="C202" s="1" t="s">
        <v>2036</v>
      </c>
      <c r="D202" s="1" t="s">
        <v>2035</v>
      </c>
      <c r="E202" s="1">
        <v>8</v>
      </c>
      <c r="F202" s="1">
        <v>85497557</v>
      </c>
      <c r="G202" s="1">
        <v>85518879</v>
      </c>
      <c r="H202" s="2">
        <v>1.6685910022857799</v>
      </c>
      <c r="I202" s="2">
        <f t="shared" si="3"/>
        <v>1.6685910022857799</v>
      </c>
      <c r="J202" s="2">
        <v>144.772359946102</v>
      </c>
      <c r="K202" s="2">
        <v>0</v>
      </c>
      <c r="L202" s="2">
        <v>0</v>
      </c>
    </row>
    <row r="203" spans="1:12" x14ac:dyDescent="0.2">
      <c r="A203" s="4" t="s">
        <v>2034</v>
      </c>
      <c r="B203" s="3" t="s">
        <v>2033</v>
      </c>
      <c r="C203" s="1" t="s">
        <v>2032</v>
      </c>
      <c r="D203" s="1" t="s">
        <v>2031</v>
      </c>
      <c r="E203" s="1">
        <v>10</v>
      </c>
      <c r="F203" s="1">
        <v>85684898</v>
      </c>
      <c r="G203" s="1">
        <v>85709568</v>
      </c>
      <c r="H203" s="2">
        <v>1.6619509314145899</v>
      </c>
      <c r="I203" s="2">
        <f t="shared" si="3"/>
        <v>1.6619509314145899</v>
      </c>
      <c r="J203" s="2">
        <v>178.29697425566101</v>
      </c>
      <c r="K203" s="2">
        <v>0</v>
      </c>
      <c r="L203" s="2">
        <v>0</v>
      </c>
    </row>
    <row r="204" spans="1:12" x14ac:dyDescent="0.2">
      <c r="A204" s="4" t="s">
        <v>2030</v>
      </c>
      <c r="B204" s="3" t="s">
        <v>1542</v>
      </c>
      <c r="C204" s="1" t="s">
        <v>1541</v>
      </c>
      <c r="D204" s="1" t="s">
        <v>1540</v>
      </c>
      <c r="E204" s="1">
        <v>6</v>
      </c>
      <c r="F204" s="1">
        <v>99433550</v>
      </c>
      <c r="G204" s="1">
        <v>99436289</v>
      </c>
      <c r="H204" s="2">
        <v>-1.6470956022293399</v>
      </c>
      <c r="I204" s="2">
        <f t="shared" si="3"/>
        <v>1.6470956022293399</v>
      </c>
      <c r="J204" s="2">
        <v>31.526115545577198</v>
      </c>
      <c r="K204" s="2">
        <v>0</v>
      </c>
      <c r="L204" s="2">
        <v>0</v>
      </c>
    </row>
    <row r="205" spans="1:12" x14ac:dyDescent="0.2">
      <c r="A205" s="4" t="s">
        <v>2029</v>
      </c>
      <c r="B205" s="3" t="s">
        <v>1791</v>
      </c>
      <c r="C205" s="1" t="s">
        <v>1790</v>
      </c>
      <c r="D205" s="1" t="s">
        <v>1789</v>
      </c>
      <c r="E205" s="1">
        <v>17</v>
      </c>
      <c r="F205" s="1">
        <v>15447716</v>
      </c>
      <c r="G205" s="1">
        <v>15467359</v>
      </c>
      <c r="H205" s="2">
        <v>1.63893214008433</v>
      </c>
      <c r="I205" s="2">
        <f t="shared" si="3"/>
        <v>1.63893214008433</v>
      </c>
      <c r="J205" s="2">
        <v>13.0418402126905</v>
      </c>
      <c r="K205" s="2">
        <v>3.2827468462487001E-4</v>
      </c>
      <c r="L205" s="2">
        <v>2.53068807521795E-3</v>
      </c>
    </row>
    <row r="206" spans="1:12" x14ac:dyDescent="0.2">
      <c r="A206" s="4" t="s">
        <v>2028</v>
      </c>
      <c r="B206" s="3" t="s">
        <v>2027</v>
      </c>
      <c r="C206" s="1" t="s">
        <v>2026</v>
      </c>
      <c r="D206" s="1" t="s">
        <v>2025</v>
      </c>
      <c r="E206" s="1">
        <v>8</v>
      </c>
      <c r="F206" s="1">
        <v>82171497</v>
      </c>
      <c r="G206" s="1">
        <v>82247544</v>
      </c>
      <c r="H206" s="2">
        <v>-1.6382885303566499</v>
      </c>
      <c r="I206" s="2">
        <f t="shared" si="3"/>
        <v>1.6382885303566499</v>
      </c>
      <c r="J206" s="2">
        <v>32.078214824929397</v>
      </c>
      <c r="K206" s="2">
        <v>0</v>
      </c>
      <c r="L206" s="2">
        <v>0</v>
      </c>
    </row>
    <row r="207" spans="1:12" x14ac:dyDescent="0.2">
      <c r="A207" s="4" t="s">
        <v>2024</v>
      </c>
      <c r="B207" s="3" t="s">
        <v>2023</v>
      </c>
      <c r="C207" s="1" t="s">
        <v>2022</v>
      </c>
      <c r="D207" s="1" t="s">
        <v>2021</v>
      </c>
      <c r="E207" s="1">
        <v>10</v>
      </c>
      <c r="F207" s="1">
        <v>57660067</v>
      </c>
      <c r="G207" s="1">
        <v>57660687</v>
      </c>
      <c r="H207" s="2">
        <v>1.63768223627707</v>
      </c>
      <c r="I207" s="2">
        <f t="shared" si="3"/>
        <v>1.63768223627707</v>
      </c>
      <c r="J207" s="2">
        <v>77.432611970729994</v>
      </c>
      <c r="K207" s="2">
        <v>0</v>
      </c>
      <c r="L207" s="2">
        <v>0</v>
      </c>
    </row>
    <row r="208" spans="1:12" x14ac:dyDescent="0.2">
      <c r="A208" s="4" t="s">
        <v>2020</v>
      </c>
      <c r="B208" s="3" t="s">
        <v>2019</v>
      </c>
      <c r="C208" s="1" t="s">
        <v>2018</v>
      </c>
      <c r="D208" s="1" t="s">
        <v>2017</v>
      </c>
      <c r="E208" s="1">
        <v>11</v>
      </c>
      <c r="F208" s="1">
        <v>33812989</v>
      </c>
      <c r="G208" s="1">
        <v>33815418</v>
      </c>
      <c r="H208" s="2">
        <v>-1.6348291570490601</v>
      </c>
      <c r="I208" s="2">
        <f t="shared" si="3"/>
        <v>1.6348291570490601</v>
      </c>
      <c r="J208" s="2">
        <v>249.122990220769</v>
      </c>
      <c r="K208" s="2">
        <v>0</v>
      </c>
      <c r="L208" s="2">
        <v>0</v>
      </c>
    </row>
    <row r="209" spans="1:12" x14ac:dyDescent="0.2">
      <c r="A209" s="4" t="s">
        <v>2016</v>
      </c>
      <c r="B209" s="3" t="s">
        <v>1234</v>
      </c>
      <c r="C209" s="1" t="s">
        <v>1233</v>
      </c>
      <c r="D209" s="1" t="s">
        <v>1232</v>
      </c>
      <c r="E209" s="1">
        <v>5</v>
      </c>
      <c r="F209" s="1">
        <v>164886813</v>
      </c>
      <c r="G209" s="1">
        <v>164898420</v>
      </c>
      <c r="H209" s="2">
        <v>-1.6334083928107399</v>
      </c>
      <c r="I209" s="2">
        <f t="shared" si="3"/>
        <v>1.6334083928107399</v>
      </c>
      <c r="J209" s="2">
        <v>128.28173595998501</v>
      </c>
      <c r="K209" s="2">
        <v>0</v>
      </c>
      <c r="L209" s="2">
        <v>0</v>
      </c>
    </row>
    <row r="210" spans="1:12" x14ac:dyDescent="0.2">
      <c r="A210" s="4" t="s">
        <v>2015</v>
      </c>
      <c r="B210" s="3" t="s">
        <v>1303</v>
      </c>
      <c r="H210" s="2">
        <v>-1.6310573905085599</v>
      </c>
      <c r="I210" s="2">
        <f t="shared" si="3"/>
        <v>1.6310573905085599</v>
      </c>
      <c r="J210" s="2">
        <v>126.442580331084</v>
      </c>
      <c r="K210" s="2">
        <v>0</v>
      </c>
      <c r="L210" s="2">
        <v>0</v>
      </c>
    </row>
    <row r="211" spans="1:12" x14ac:dyDescent="0.2">
      <c r="A211" s="4" t="s">
        <v>2014</v>
      </c>
      <c r="B211" s="3" t="s">
        <v>2013</v>
      </c>
      <c r="C211" s="1" t="s">
        <v>2012</v>
      </c>
      <c r="D211" s="1" t="s">
        <v>2011</v>
      </c>
      <c r="E211" s="1">
        <v>20</v>
      </c>
      <c r="F211" s="1">
        <v>3351303</v>
      </c>
      <c r="G211" s="1">
        <v>3364565</v>
      </c>
      <c r="H211" s="2">
        <v>1.62906551053892</v>
      </c>
      <c r="I211" s="2">
        <f t="shared" si="3"/>
        <v>1.62906551053892</v>
      </c>
      <c r="J211" s="2">
        <v>118.61472461702699</v>
      </c>
      <c r="K211" s="2">
        <v>0</v>
      </c>
      <c r="L211" s="2">
        <v>0</v>
      </c>
    </row>
    <row r="212" spans="1:12" x14ac:dyDescent="0.2">
      <c r="A212" s="4" t="s">
        <v>2010</v>
      </c>
      <c r="B212" s="3" t="s">
        <v>2009</v>
      </c>
      <c r="C212" s="1" t="s">
        <v>2008</v>
      </c>
      <c r="D212" s="1" t="s">
        <v>2007</v>
      </c>
      <c r="E212" s="1">
        <v>20</v>
      </c>
      <c r="F212" s="1">
        <v>295250</v>
      </c>
      <c r="G212" s="1">
        <v>310380</v>
      </c>
      <c r="H212" s="2">
        <v>-1.6282182888586501</v>
      </c>
      <c r="I212" s="2">
        <f t="shared" si="3"/>
        <v>1.6282182888586501</v>
      </c>
      <c r="J212" s="2">
        <v>55.7317238168581</v>
      </c>
      <c r="K212" s="2">
        <v>0</v>
      </c>
      <c r="L212" s="2">
        <v>0</v>
      </c>
    </row>
    <row r="213" spans="1:12" x14ac:dyDescent="0.2">
      <c r="A213" s="4" t="s">
        <v>2006</v>
      </c>
      <c r="B213" s="3" t="s">
        <v>2005</v>
      </c>
      <c r="C213" s="1" t="s">
        <v>43</v>
      </c>
      <c r="D213" s="1" t="s">
        <v>42</v>
      </c>
      <c r="E213" s="1">
        <v>4</v>
      </c>
      <c r="F213" s="1">
        <v>2711385</v>
      </c>
      <c r="G213" s="1">
        <v>2774890</v>
      </c>
      <c r="H213" s="2">
        <v>-1.6235027132670701</v>
      </c>
      <c r="I213" s="2">
        <f t="shared" si="3"/>
        <v>1.6235027132670701</v>
      </c>
      <c r="J213" s="2">
        <v>53.769076183086099</v>
      </c>
      <c r="K213" s="2">
        <v>0</v>
      </c>
      <c r="L213" s="2">
        <v>0</v>
      </c>
    </row>
    <row r="214" spans="1:12" x14ac:dyDescent="0.2">
      <c r="A214" s="4" t="s">
        <v>2004</v>
      </c>
      <c r="B214" s="3" t="s">
        <v>2003</v>
      </c>
      <c r="C214" s="1" t="s">
        <v>2002</v>
      </c>
      <c r="D214" s="1" t="s">
        <v>2001</v>
      </c>
      <c r="E214" s="1">
        <v>2</v>
      </c>
      <c r="F214" s="1">
        <v>19781408</v>
      </c>
      <c r="G214" s="1">
        <v>19808937</v>
      </c>
      <c r="H214" s="2">
        <v>-1.6213270410542999</v>
      </c>
      <c r="I214" s="2">
        <f t="shared" si="3"/>
        <v>1.6213270410542999</v>
      </c>
      <c r="J214" s="2">
        <v>59.276039073454598</v>
      </c>
      <c r="K214" s="2">
        <v>0</v>
      </c>
      <c r="L214" s="2">
        <v>0</v>
      </c>
    </row>
    <row r="215" spans="1:12" x14ac:dyDescent="0.2">
      <c r="A215" s="4" t="s">
        <v>2000</v>
      </c>
      <c r="B215" s="3" t="s">
        <v>1999</v>
      </c>
      <c r="C215" s="1" t="s">
        <v>1998</v>
      </c>
      <c r="D215" s="1" t="s">
        <v>1997</v>
      </c>
      <c r="E215" s="1">
        <v>15</v>
      </c>
      <c r="F215" s="1">
        <v>88006977</v>
      </c>
      <c r="G215" s="1">
        <v>88036354</v>
      </c>
      <c r="H215" s="2">
        <v>1.6206680464927901</v>
      </c>
      <c r="I215" s="2">
        <f t="shared" si="3"/>
        <v>1.6206680464927901</v>
      </c>
      <c r="J215" s="2">
        <v>70.271127417332806</v>
      </c>
      <c r="K215" s="2">
        <v>0</v>
      </c>
      <c r="L215" s="2">
        <v>0</v>
      </c>
    </row>
    <row r="216" spans="1:12" x14ac:dyDescent="0.2">
      <c r="A216" s="4" t="s">
        <v>1996</v>
      </c>
      <c r="B216" s="3" t="s">
        <v>1995</v>
      </c>
      <c r="C216" s="1" t="s">
        <v>1994</v>
      </c>
      <c r="D216" s="1" t="s">
        <v>1993</v>
      </c>
      <c r="E216" s="1">
        <v>1</v>
      </c>
      <c r="F216" s="1">
        <v>219688451</v>
      </c>
      <c r="G216" s="1">
        <v>219719272</v>
      </c>
      <c r="H216" s="2">
        <v>1.6197172127996999</v>
      </c>
      <c r="I216" s="2">
        <f t="shared" si="3"/>
        <v>1.6197172127996999</v>
      </c>
      <c r="J216" s="2">
        <v>80.060801742418505</v>
      </c>
      <c r="K216" s="2">
        <v>0</v>
      </c>
      <c r="L216" s="2">
        <v>0</v>
      </c>
    </row>
    <row r="217" spans="1:12" x14ac:dyDescent="0.2">
      <c r="A217" s="4" t="s">
        <v>1992</v>
      </c>
      <c r="B217" s="3" t="s">
        <v>1991</v>
      </c>
      <c r="C217" s="1" t="s">
        <v>1990</v>
      </c>
      <c r="D217" s="1" t="s">
        <v>1989</v>
      </c>
      <c r="E217" s="1">
        <v>2</v>
      </c>
      <c r="F217" s="1">
        <v>189887857</v>
      </c>
      <c r="G217" s="1">
        <v>189899325</v>
      </c>
      <c r="H217" s="2">
        <v>-1.61966108775159</v>
      </c>
      <c r="I217" s="2">
        <f t="shared" si="3"/>
        <v>1.61966108775159</v>
      </c>
      <c r="J217" s="2">
        <v>111.873879117456</v>
      </c>
      <c r="K217" s="2">
        <v>0</v>
      </c>
      <c r="L217" s="2">
        <v>0</v>
      </c>
    </row>
    <row r="218" spans="1:12" x14ac:dyDescent="0.2">
      <c r="A218" s="4" t="s">
        <v>1988</v>
      </c>
      <c r="B218" s="3" t="s">
        <v>1987</v>
      </c>
      <c r="C218" s="1" t="s">
        <v>1986</v>
      </c>
      <c r="D218" s="1" t="s">
        <v>1985</v>
      </c>
      <c r="E218" s="1">
        <v>3</v>
      </c>
      <c r="F218" s="1">
        <v>129885826</v>
      </c>
      <c r="G218" s="1">
        <v>130069390</v>
      </c>
      <c r="H218" s="2">
        <v>1.61742319308337</v>
      </c>
      <c r="I218" s="2">
        <f t="shared" si="3"/>
        <v>1.61742319308337</v>
      </c>
      <c r="J218" s="2">
        <v>446.51788712150397</v>
      </c>
      <c r="K218" s="2">
        <v>0</v>
      </c>
      <c r="L218" s="2">
        <v>0</v>
      </c>
    </row>
    <row r="219" spans="1:12" x14ac:dyDescent="0.2">
      <c r="A219" s="4" t="s">
        <v>1984</v>
      </c>
      <c r="B219" s="3" t="s">
        <v>1983</v>
      </c>
      <c r="C219" s="1" t="s">
        <v>1982</v>
      </c>
      <c r="D219" s="1" t="s">
        <v>1981</v>
      </c>
      <c r="E219" s="1">
        <v>16</v>
      </c>
      <c r="F219" s="1">
        <v>50152008</v>
      </c>
      <c r="G219" s="1">
        <v>50175458</v>
      </c>
      <c r="H219" s="2">
        <v>-1.61644999586977</v>
      </c>
      <c r="I219" s="2">
        <f t="shared" si="3"/>
        <v>1.61644999586977</v>
      </c>
      <c r="J219" s="2">
        <v>192.58465341863601</v>
      </c>
      <c r="K219" s="2">
        <v>0</v>
      </c>
      <c r="L219" s="2">
        <v>0</v>
      </c>
    </row>
    <row r="220" spans="1:12" x14ac:dyDescent="0.2">
      <c r="A220" s="4" t="s">
        <v>1980</v>
      </c>
      <c r="B220" s="3" t="s">
        <v>1868</v>
      </c>
      <c r="C220" s="1" t="s">
        <v>1867</v>
      </c>
      <c r="D220" s="1" t="s">
        <v>1866</v>
      </c>
      <c r="E220" s="1">
        <v>1</v>
      </c>
      <c r="F220" s="1">
        <v>198287490</v>
      </c>
      <c r="G220" s="1">
        <v>198298076</v>
      </c>
      <c r="H220" s="2">
        <v>1.6149818533828599</v>
      </c>
      <c r="I220" s="2">
        <f t="shared" si="3"/>
        <v>1.6149818533828599</v>
      </c>
      <c r="J220" s="2">
        <v>159.29951810198901</v>
      </c>
      <c r="K220" s="2">
        <v>0</v>
      </c>
      <c r="L220" s="2">
        <v>0</v>
      </c>
    </row>
    <row r="221" spans="1:12" x14ac:dyDescent="0.2">
      <c r="A221" s="4" t="s">
        <v>1979</v>
      </c>
      <c r="B221" s="3" t="s">
        <v>695</v>
      </c>
      <c r="C221" s="1" t="s">
        <v>694</v>
      </c>
      <c r="D221" s="1" t="s">
        <v>693</v>
      </c>
      <c r="E221" s="1">
        <v>8</v>
      </c>
      <c r="F221" s="1">
        <v>22918699</v>
      </c>
      <c r="G221" s="1">
        <v>22929294</v>
      </c>
      <c r="H221" s="2">
        <v>-1.6126203083142401</v>
      </c>
      <c r="I221" s="2">
        <f t="shared" si="3"/>
        <v>1.6126203083142401</v>
      </c>
      <c r="J221" s="2">
        <v>82.487217750138598</v>
      </c>
      <c r="K221" s="2">
        <v>0</v>
      </c>
      <c r="L221" s="2">
        <v>0</v>
      </c>
    </row>
    <row r="222" spans="1:12" x14ac:dyDescent="0.2">
      <c r="A222" s="4" t="s">
        <v>1978</v>
      </c>
      <c r="B222" s="3" t="s">
        <v>1977</v>
      </c>
      <c r="C222" s="1" t="s">
        <v>1976</v>
      </c>
      <c r="D222" s="1" t="s">
        <v>1975</v>
      </c>
      <c r="E222" s="1">
        <v>4</v>
      </c>
      <c r="F222" s="1">
        <v>154309426</v>
      </c>
      <c r="G222" s="1">
        <v>154359137</v>
      </c>
      <c r="H222" s="2">
        <v>1.6108736849021601</v>
      </c>
      <c r="I222" s="2">
        <f t="shared" si="3"/>
        <v>1.6108736849021601</v>
      </c>
      <c r="J222" s="2">
        <v>35.6951604794668</v>
      </c>
      <c r="K222" s="2">
        <v>0</v>
      </c>
      <c r="L222" s="2">
        <v>0</v>
      </c>
    </row>
    <row r="223" spans="1:12" x14ac:dyDescent="0.2">
      <c r="A223" s="4" t="s">
        <v>1974</v>
      </c>
      <c r="B223" s="3" t="s">
        <v>1973</v>
      </c>
      <c r="H223" s="2">
        <v>1.61029865964602</v>
      </c>
      <c r="I223" s="2">
        <f t="shared" si="3"/>
        <v>1.61029865964602</v>
      </c>
      <c r="J223" s="2">
        <v>22.630893265163799</v>
      </c>
      <c r="K223" s="2">
        <v>3.1774637200037898E-6</v>
      </c>
      <c r="L223" s="2">
        <v>4.29409342866172E-5</v>
      </c>
    </row>
    <row r="224" spans="1:12" x14ac:dyDescent="0.2">
      <c r="A224" s="4" t="s">
        <v>1972</v>
      </c>
      <c r="B224" s="3" t="s">
        <v>521</v>
      </c>
      <c r="H224" s="2">
        <v>-1.60608115710882</v>
      </c>
      <c r="I224" s="2">
        <f t="shared" si="3"/>
        <v>1.60608115710882</v>
      </c>
      <c r="J224" s="2">
        <v>102.021143891318</v>
      </c>
      <c r="K224" s="2">
        <v>0</v>
      </c>
      <c r="L224" s="2">
        <v>0</v>
      </c>
    </row>
    <row r="225" spans="1:12" x14ac:dyDescent="0.2">
      <c r="A225" s="4" t="s">
        <v>1971</v>
      </c>
      <c r="B225" s="3" t="s">
        <v>1970</v>
      </c>
      <c r="C225" s="1" t="s">
        <v>1969</v>
      </c>
      <c r="D225" s="1" t="s">
        <v>1968</v>
      </c>
      <c r="E225" s="1">
        <v>2</v>
      </c>
      <c r="F225" s="1">
        <v>149441598</v>
      </c>
      <c r="G225" s="1">
        <v>149444548</v>
      </c>
      <c r="H225" s="2">
        <v>1.6030407733860501</v>
      </c>
      <c r="I225" s="2">
        <f t="shared" si="3"/>
        <v>1.6030407733860501</v>
      </c>
      <c r="J225" s="2">
        <v>13.924974342004401</v>
      </c>
      <c r="K225" s="2">
        <v>2.10281703499953E-4</v>
      </c>
      <c r="L225" s="2">
        <v>1.73069917116491E-3</v>
      </c>
    </row>
    <row r="226" spans="1:12" x14ac:dyDescent="0.2">
      <c r="A226" s="4" t="s">
        <v>1967</v>
      </c>
      <c r="B226" s="3" t="s">
        <v>1421</v>
      </c>
      <c r="C226" s="1" t="s">
        <v>1420</v>
      </c>
      <c r="D226" s="1" t="s">
        <v>1419</v>
      </c>
      <c r="E226" s="1">
        <v>20</v>
      </c>
      <c r="F226" s="1">
        <v>1955359</v>
      </c>
      <c r="G226" s="1">
        <v>1984863</v>
      </c>
      <c r="H226" s="2">
        <v>-1.6028334749967701</v>
      </c>
      <c r="I226" s="2">
        <f t="shared" si="3"/>
        <v>1.6028334749967701</v>
      </c>
      <c r="J226" s="2">
        <v>62.209220841443603</v>
      </c>
      <c r="K226" s="2">
        <v>0</v>
      </c>
      <c r="L226" s="2">
        <v>0</v>
      </c>
    </row>
    <row r="227" spans="1:12" x14ac:dyDescent="0.2">
      <c r="A227" s="4" t="s">
        <v>1966</v>
      </c>
      <c r="B227" s="3" t="s">
        <v>1965</v>
      </c>
      <c r="C227" s="1" t="s">
        <v>1964</v>
      </c>
      <c r="D227" s="1" t="s">
        <v>1963</v>
      </c>
      <c r="E227" s="1">
        <v>7</v>
      </c>
      <c r="F227" s="1">
        <v>77678968</v>
      </c>
      <c r="G227" s="1">
        <v>77716408</v>
      </c>
      <c r="H227" s="2">
        <v>-1.6027924611231601</v>
      </c>
      <c r="I227" s="2">
        <f t="shared" si="3"/>
        <v>1.6027924611231601</v>
      </c>
      <c r="J227" s="2">
        <v>147.24357409757201</v>
      </c>
      <c r="K227" s="2">
        <v>0</v>
      </c>
      <c r="L227" s="2">
        <v>0</v>
      </c>
    </row>
    <row r="228" spans="1:12" ht="16" x14ac:dyDescent="0.2">
      <c r="A228" s="4" t="s">
        <v>1962</v>
      </c>
      <c r="B228" t="s">
        <v>1961</v>
      </c>
      <c r="C228" t="s">
        <v>1960</v>
      </c>
      <c r="D228" t="s">
        <v>1959</v>
      </c>
      <c r="E228" s="1">
        <v>3</v>
      </c>
      <c r="F228" s="1">
        <v>154040166</v>
      </c>
      <c r="G228" s="1">
        <v>154042099</v>
      </c>
      <c r="H228" s="2">
        <v>-1.6026149933195699</v>
      </c>
      <c r="I228" s="2">
        <f t="shared" si="3"/>
        <v>1.6026149933195699</v>
      </c>
      <c r="J228" s="2">
        <v>46.568257535668202</v>
      </c>
      <c r="K228" s="2">
        <v>0</v>
      </c>
      <c r="L228" s="2">
        <v>0</v>
      </c>
    </row>
    <row r="229" spans="1:12" x14ac:dyDescent="0.2">
      <c r="A229" s="4" t="s">
        <v>1958</v>
      </c>
      <c r="B229" s="3" t="s">
        <v>1957</v>
      </c>
      <c r="C229" s="1" t="s">
        <v>1956</v>
      </c>
      <c r="D229" s="1" t="s">
        <v>1955</v>
      </c>
      <c r="E229" s="1">
        <v>5</v>
      </c>
      <c r="F229" s="1">
        <v>166409461</v>
      </c>
      <c r="G229" s="1">
        <v>166430254</v>
      </c>
      <c r="H229" s="2">
        <v>-1.59922845332398</v>
      </c>
      <c r="I229" s="2">
        <f t="shared" si="3"/>
        <v>1.59922845332398</v>
      </c>
      <c r="J229" s="2">
        <v>86.103546753159904</v>
      </c>
      <c r="K229" s="2">
        <v>0</v>
      </c>
      <c r="L229" s="2">
        <v>0</v>
      </c>
    </row>
    <row r="230" spans="1:12" x14ac:dyDescent="0.2">
      <c r="A230" s="4" t="s">
        <v>1954</v>
      </c>
      <c r="B230" s="3" t="s">
        <v>1953</v>
      </c>
      <c r="C230" s="1" t="s">
        <v>1952</v>
      </c>
      <c r="D230" s="1" t="s">
        <v>1951</v>
      </c>
      <c r="E230" s="1">
        <v>1</v>
      </c>
      <c r="F230" s="1">
        <v>162703442</v>
      </c>
      <c r="G230" s="1">
        <v>162713610</v>
      </c>
      <c r="H230" s="2">
        <v>1.5984884142790501</v>
      </c>
      <c r="I230" s="2">
        <f t="shared" si="3"/>
        <v>1.5984884142790501</v>
      </c>
      <c r="J230" s="2">
        <v>105.59412134064701</v>
      </c>
      <c r="K230" s="2">
        <v>0</v>
      </c>
      <c r="L230" s="2">
        <v>0</v>
      </c>
    </row>
    <row r="231" spans="1:12" x14ac:dyDescent="0.2">
      <c r="A231" s="4" t="s">
        <v>1950</v>
      </c>
      <c r="B231" s="3" t="s">
        <v>1949</v>
      </c>
      <c r="C231" s="1" t="s">
        <v>1948</v>
      </c>
      <c r="D231" s="1" t="s">
        <v>1947</v>
      </c>
      <c r="E231" s="1">
        <v>3</v>
      </c>
      <c r="F231" s="1">
        <v>173798545</v>
      </c>
      <c r="G231" s="1">
        <v>173871904</v>
      </c>
      <c r="H231" s="2">
        <v>-1.59755890723873</v>
      </c>
      <c r="I231" s="2">
        <f t="shared" si="3"/>
        <v>1.59755890723873</v>
      </c>
      <c r="J231" s="2">
        <v>81.954843706681103</v>
      </c>
      <c r="K231" s="2">
        <v>0</v>
      </c>
      <c r="L231" s="2">
        <v>0</v>
      </c>
    </row>
    <row r="232" spans="1:12" x14ac:dyDescent="0.2">
      <c r="A232" s="4" t="s">
        <v>1946</v>
      </c>
      <c r="B232" s="3" t="s">
        <v>1945</v>
      </c>
      <c r="C232" s="1" t="s">
        <v>1944</v>
      </c>
      <c r="D232" s="1" t="s">
        <v>1943</v>
      </c>
      <c r="E232" s="1">
        <v>14</v>
      </c>
      <c r="F232" s="1">
        <v>10692764</v>
      </c>
      <c r="G232" s="1">
        <v>10714524</v>
      </c>
      <c r="H232" s="2">
        <v>1.5974109824822</v>
      </c>
      <c r="I232" s="2">
        <f t="shared" si="3"/>
        <v>1.5974109824822</v>
      </c>
      <c r="J232" s="2">
        <v>42.185396468916998</v>
      </c>
      <c r="K232" s="2">
        <v>0</v>
      </c>
      <c r="L232" s="2">
        <v>0</v>
      </c>
    </row>
    <row r="233" spans="1:12" x14ac:dyDescent="0.2">
      <c r="A233" s="4" t="s">
        <v>1942</v>
      </c>
      <c r="B233" s="3" t="s">
        <v>1941</v>
      </c>
      <c r="C233" s="1" t="s">
        <v>1940</v>
      </c>
      <c r="D233" s="1" t="s">
        <v>1939</v>
      </c>
      <c r="E233" s="1">
        <v>6</v>
      </c>
      <c r="F233" s="1">
        <v>29178858</v>
      </c>
      <c r="G233" s="1">
        <v>29483460</v>
      </c>
      <c r="H233" s="2">
        <v>-1.5922358442033699</v>
      </c>
      <c r="I233" s="2">
        <f t="shared" si="3"/>
        <v>1.5922358442033699</v>
      </c>
      <c r="J233" s="2">
        <v>93.374674665861505</v>
      </c>
      <c r="K233" s="2">
        <v>0</v>
      </c>
      <c r="L233" s="2">
        <v>0</v>
      </c>
    </row>
    <row r="234" spans="1:12" x14ac:dyDescent="0.2">
      <c r="A234" s="4" t="s">
        <v>1938</v>
      </c>
      <c r="B234" s="3" t="s">
        <v>1937</v>
      </c>
      <c r="C234" s="1" t="s">
        <v>1936</v>
      </c>
      <c r="D234" s="1" t="s">
        <v>1935</v>
      </c>
      <c r="E234" s="1">
        <v>2</v>
      </c>
      <c r="F234" s="1">
        <v>88126667</v>
      </c>
      <c r="G234" s="1">
        <v>88135410</v>
      </c>
      <c r="H234" s="2">
        <v>1.59138983355395</v>
      </c>
      <c r="I234" s="2">
        <f t="shared" si="3"/>
        <v>1.59138983355395</v>
      </c>
      <c r="J234" s="2">
        <v>63.866665882357303</v>
      </c>
      <c r="K234" s="2">
        <v>0</v>
      </c>
      <c r="L234" s="2">
        <v>0</v>
      </c>
    </row>
    <row r="235" spans="1:12" x14ac:dyDescent="0.2">
      <c r="A235" s="4" t="s">
        <v>1934</v>
      </c>
      <c r="B235" s="3" t="s">
        <v>1933</v>
      </c>
      <c r="C235" s="1" t="s">
        <v>1932</v>
      </c>
      <c r="D235" s="1" t="s">
        <v>1931</v>
      </c>
      <c r="E235" s="1">
        <v>3</v>
      </c>
      <c r="F235" s="1">
        <v>177374812</v>
      </c>
      <c r="G235" s="1">
        <v>177379008</v>
      </c>
      <c r="H235" s="2">
        <v>1.5890311110430699</v>
      </c>
      <c r="I235" s="2">
        <f t="shared" si="3"/>
        <v>1.5890311110430699</v>
      </c>
      <c r="J235" s="2">
        <v>132.494024312081</v>
      </c>
      <c r="K235" s="2">
        <v>0</v>
      </c>
      <c r="L235" s="2">
        <v>0</v>
      </c>
    </row>
    <row r="236" spans="1:12" x14ac:dyDescent="0.2">
      <c r="A236" s="4" t="s">
        <v>1930</v>
      </c>
      <c r="B236" s="3" t="s">
        <v>1929</v>
      </c>
      <c r="C236" s="1" t="s">
        <v>1928</v>
      </c>
      <c r="D236" s="1" t="s">
        <v>1927</v>
      </c>
      <c r="E236" s="1">
        <v>14</v>
      </c>
      <c r="F236" s="1">
        <v>81362618</v>
      </c>
      <c r="G236" s="1">
        <v>81366055</v>
      </c>
      <c r="H236" s="2">
        <v>1.58692390884228</v>
      </c>
      <c r="I236" s="2">
        <f t="shared" si="3"/>
        <v>1.58692390884228</v>
      </c>
      <c r="J236" s="2">
        <v>156.49762901868601</v>
      </c>
      <c r="K236" s="2">
        <v>0</v>
      </c>
      <c r="L236" s="2">
        <v>0</v>
      </c>
    </row>
    <row r="237" spans="1:12" x14ac:dyDescent="0.2">
      <c r="A237" s="4" t="s">
        <v>1926</v>
      </c>
      <c r="B237" s="3" t="s">
        <v>1925</v>
      </c>
      <c r="C237" s="1" t="s">
        <v>1924</v>
      </c>
      <c r="D237" s="1" t="s">
        <v>1923</v>
      </c>
      <c r="E237" s="1">
        <v>11</v>
      </c>
      <c r="F237" s="1">
        <v>61462994</v>
      </c>
      <c r="G237" s="1">
        <v>61530837</v>
      </c>
      <c r="H237" s="2">
        <v>1.58634011453637</v>
      </c>
      <c r="I237" s="2">
        <f t="shared" si="3"/>
        <v>1.58634011453637</v>
      </c>
      <c r="J237" s="2">
        <v>130.356024887492</v>
      </c>
      <c r="K237" s="2">
        <v>0</v>
      </c>
      <c r="L237" s="2">
        <v>0</v>
      </c>
    </row>
    <row r="238" spans="1:12" x14ac:dyDescent="0.2">
      <c r="A238" s="4" t="s">
        <v>1922</v>
      </c>
      <c r="B238" s="3" t="s">
        <v>1921</v>
      </c>
      <c r="C238" s="1" t="s">
        <v>1920</v>
      </c>
      <c r="D238" s="1" t="s">
        <v>1919</v>
      </c>
      <c r="E238" s="1">
        <v>18</v>
      </c>
      <c r="F238" s="1">
        <v>52423883</v>
      </c>
      <c r="G238" s="1">
        <v>52457575</v>
      </c>
      <c r="H238" s="2">
        <v>-1.58480046911019</v>
      </c>
      <c r="I238" s="2">
        <f t="shared" si="3"/>
        <v>1.58480046911019</v>
      </c>
      <c r="J238" s="2">
        <v>63.1107357862385</v>
      </c>
      <c r="K238" s="2">
        <v>0</v>
      </c>
      <c r="L238" s="2">
        <v>0</v>
      </c>
    </row>
    <row r="239" spans="1:12" x14ac:dyDescent="0.2">
      <c r="A239" s="4" t="s">
        <v>1918</v>
      </c>
      <c r="B239" s="3" t="s">
        <v>1917</v>
      </c>
      <c r="C239" s="1" t="s">
        <v>1916</v>
      </c>
      <c r="D239" s="1" t="s">
        <v>1915</v>
      </c>
      <c r="E239" s="1">
        <v>10</v>
      </c>
      <c r="F239" s="1">
        <v>88318817</v>
      </c>
      <c r="G239" s="1">
        <v>88325326</v>
      </c>
      <c r="H239" s="2">
        <v>-1.5846598673505301</v>
      </c>
      <c r="I239" s="2">
        <f t="shared" si="3"/>
        <v>1.5846598673505301</v>
      </c>
      <c r="J239" s="2">
        <v>89.292245856949606</v>
      </c>
      <c r="K239" s="2">
        <v>0</v>
      </c>
      <c r="L239" s="2">
        <v>0</v>
      </c>
    </row>
    <row r="240" spans="1:12" x14ac:dyDescent="0.2">
      <c r="A240" s="4" t="s">
        <v>1914</v>
      </c>
      <c r="B240" s="3" t="s">
        <v>1913</v>
      </c>
      <c r="C240" s="1" t="s">
        <v>1912</v>
      </c>
      <c r="D240" s="1" t="s">
        <v>1911</v>
      </c>
      <c r="E240" s="1">
        <v>17</v>
      </c>
      <c r="F240" s="1">
        <v>15924048</v>
      </c>
      <c r="G240" s="1">
        <v>16032420</v>
      </c>
      <c r="H240" s="2">
        <v>-1.5807760151011701</v>
      </c>
      <c r="I240" s="2">
        <f t="shared" si="3"/>
        <v>1.5807760151011701</v>
      </c>
      <c r="J240" s="2">
        <v>118.09600382392701</v>
      </c>
      <c r="K240" s="2">
        <v>0</v>
      </c>
      <c r="L240" s="2">
        <v>0</v>
      </c>
    </row>
    <row r="241" spans="1:12" x14ac:dyDescent="0.2">
      <c r="A241" s="4" t="s">
        <v>1910</v>
      </c>
      <c r="B241" s="3" t="s">
        <v>1909</v>
      </c>
      <c r="C241" s="1" t="s">
        <v>1908</v>
      </c>
      <c r="D241" s="1" t="s">
        <v>1907</v>
      </c>
      <c r="E241" s="1">
        <v>8</v>
      </c>
      <c r="F241" s="1">
        <v>48577952</v>
      </c>
      <c r="G241" s="1">
        <v>48582353</v>
      </c>
      <c r="H241" s="2">
        <v>-1.5789342864764699</v>
      </c>
      <c r="I241" s="2">
        <f t="shared" si="3"/>
        <v>1.5789342864764699</v>
      </c>
      <c r="J241" s="2">
        <v>133.637603703786</v>
      </c>
      <c r="K241" s="2">
        <v>0</v>
      </c>
      <c r="L241" s="2">
        <v>0</v>
      </c>
    </row>
    <row r="242" spans="1:12" x14ac:dyDescent="0.2">
      <c r="A242" s="4" t="s">
        <v>1906</v>
      </c>
      <c r="B242" s="3" t="s">
        <v>1905</v>
      </c>
      <c r="C242" s="1" t="s">
        <v>1904</v>
      </c>
      <c r="D242" s="1" t="s">
        <v>1903</v>
      </c>
      <c r="E242" s="1">
        <v>8</v>
      </c>
      <c r="F242" s="1">
        <v>64088913</v>
      </c>
      <c r="G242" s="1">
        <v>64116832</v>
      </c>
      <c r="H242" s="2">
        <v>-1.5753390665223399</v>
      </c>
      <c r="I242" s="2">
        <f t="shared" si="3"/>
        <v>1.5753390665223399</v>
      </c>
      <c r="J242" s="2">
        <v>73.763375879545407</v>
      </c>
      <c r="K242" s="2">
        <v>0</v>
      </c>
      <c r="L242" s="2">
        <v>0</v>
      </c>
    </row>
    <row r="243" spans="1:12" x14ac:dyDescent="0.2">
      <c r="A243" s="4" t="s">
        <v>1902</v>
      </c>
      <c r="B243" s="3" t="s">
        <v>1901</v>
      </c>
      <c r="C243" s="1" t="s">
        <v>1900</v>
      </c>
      <c r="D243" s="1" t="s">
        <v>1899</v>
      </c>
      <c r="E243" s="1">
        <v>17</v>
      </c>
      <c r="F243" s="1">
        <v>63110254</v>
      </c>
      <c r="G243" s="1">
        <v>63145577</v>
      </c>
      <c r="H243" s="2">
        <v>-1.5748942540312101</v>
      </c>
      <c r="I243" s="2">
        <f t="shared" si="3"/>
        <v>1.5748942540312101</v>
      </c>
      <c r="J243" s="2">
        <v>251.89222808973099</v>
      </c>
      <c r="K243" s="2">
        <v>0</v>
      </c>
      <c r="L243" s="2">
        <v>0</v>
      </c>
    </row>
    <row r="244" spans="1:12" x14ac:dyDescent="0.2">
      <c r="A244" s="4" t="s">
        <v>1898</v>
      </c>
      <c r="B244" s="3" t="s">
        <v>1897</v>
      </c>
      <c r="C244" s="1" t="s">
        <v>1896</v>
      </c>
      <c r="D244" s="1" t="s">
        <v>1895</v>
      </c>
      <c r="E244" s="1">
        <v>18</v>
      </c>
      <c r="F244" s="1">
        <v>76559811</v>
      </c>
      <c r="G244" s="1">
        <v>76628041</v>
      </c>
      <c r="H244" s="2">
        <v>-1.57444192787885</v>
      </c>
      <c r="I244" s="2">
        <f t="shared" si="3"/>
        <v>1.57444192787885</v>
      </c>
      <c r="J244" s="2">
        <v>95.452950328784496</v>
      </c>
      <c r="K244" s="2">
        <v>0</v>
      </c>
      <c r="L244" s="2">
        <v>0</v>
      </c>
    </row>
    <row r="245" spans="1:12" x14ac:dyDescent="0.2">
      <c r="A245" s="4" t="s">
        <v>1894</v>
      </c>
      <c r="B245" s="3" t="s">
        <v>1893</v>
      </c>
      <c r="C245" s="1" t="s">
        <v>1892</v>
      </c>
      <c r="D245" s="1" t="s">
        <v>1891</v>
      </c>
      <c r="E245" s="1">
        <v>2</v>
      </c>
      <c r="F245" s="1">
        <v>102685513</v>
      </c>
      <c r="G245" s="1">
        <v>102688624</v>
      </c>
      <c r="H245" s="2">
        <v>-1.57184200629452</v>
      </c>
      <c r="I245" s="2">
        <f t="shared" si="3"/>
        <v>1.57184200629452</v>
      </c>
      <c r="J245" s="2">
        <v>26.4834273411164</v>
      </c>
      <c r="K245" s="2">
        <v>6.6394764298586698E-7</v>
      </c>
      <c r="L245" s="2">
        <v>1.0438212239247099E-5</v>
      </c>
    </row>
    <row r="246" spans="1:12" x14ac:dyDescent="0.2">
      <c r="A246" s="4" t="s">
        <v>1890</v>
      </c>
      <c r="B246" s="3" t="s">
        <v>1889</v>
      </c>
      <c r="C246" s="1" t="s">
        <v>1888</v>
      </c>
      <c r="D246" s="1" t="s">
        <v>1887</v>
      </c>
      <c r="E246" s="1">
        <v>5</v>
      </c>
      <c r="F246" s="1">
        <v>164808323</v>
      </c>
      <c r="G246" s="1">
        <v>164809705</v>
      </c>
      <c r="H246" s="2">
        <v>-1.5717991525097299</v>
      </c>
      <c r="I246" s="2">
        <f t="shared" si="3"/>
        <v>1.5717991525097299</v>
      </c>
      <c r="J246" s="2">
        <v>72.940146484434294</v>
      </c>
      <c r="K246" s="2">
        <v>0</v>
      </c>
      <c r="L246" s="2">
        <v>0</v>
      </c>
    </row>
    <row r="247" spans="1:12" x14ac:dyDescent="0.2">
      <c r="A247" s="4" t="s">
        <v>1886</v>
      </c>
      <c r="B247" s="3" t="s">
        <v>272</v>
      </c>
      <c r="C247" s="1" t="s">
        <v>271</v>
      </c>
      <c r="D247" s="1" t="s">
        <v>270</v>
      </c>
      <c r="E247" s="1">
        <v>6</v>
      </c>
      <c r="F247" s="1">
        <v>64297888</v>
      </c>
      <c r="G247" s="1">
        <v>64864996</v>
      </c>
      <c r="H247" s="2">
        <v>-1.5711113820504801</v>
      </c>
      <c r="I247" s="2">
        <f t="shared" si="3"/>
        <v>1.5711113820504801</v>
      </c>
      <c r="J247" s="2">
        <v>279.28103657326301</v>
      </c>
      <c r="K247" s="2">
        <v>0</v>
      </c>
      <c r="L247" s="2">
        <v>0</v>
      </c>
    </row>
    <row r="248" spans="1:12" x14ac:dyDescent="0.2">
      <c r="A248" s="4" t="s">
        <v>1885</v>
      </c>
      <c r="B248" s="3" t="s">
        <v>1884</v>
      </c>
      <c r="C248" s="1" t="s">
        <v>1883</v>
      </c>
      <c r="D248" s="1" t="s">
        <v>1882</v>
      </c>
      <c r="E248" s="1">
        <v>2</v>
      </c>
      <c r="F248" s="1">
        <v>225310624</v>
      </c>
      <c r="G248" s="1">
        <v>225322272</v>
      </c>
      <c r="H248" s="2">
        <v>-1.5706947996680001</v>
      </c>
      <c r="I248" s="2">
        <f t="shared" si="3"/>
        <v>1.5706947996680001</v>
      </c>
      <c r="J248" s="2">
        <v>44.231220591498399</v>
      </c>
      <c r="K248" s="2">
        <v>0</v>
      </c>
      <c r="L248" s="2">
        <v>0</v>
      </c>
    </row>
    <row r="249" spans="1:12" x14ac:dyDescent="0.2">
      <c r="A249" s="4" t="s">
        <v>1881</v>
      </c>
      <c r="B249" s="3" t="s">
        <v>1880</v>
      </c>
      <c r="C249" s="1" t="s">
        <v>1879</v>
      </c>
      <c r="D249" s="1" t="s">
        <v>1878</v>
      </c>
      <c r="E249" s="1">
        <v>4</v>
      </c>
      <c r="F249" s="1">
        <v>157452607</v>
      </c>
      <c r="G249" s="1">
        <v>157457249</v>
      </c>
      <c r="H249" s="2">
        <v>-1.5699433979050099</v>
      </c>
      <c r="I249" s="2">
        <f t="shared" si="3"/>
        <v>1.5699433979050099</v>
      </c>
      <c r="J249" s="2">
        <v>223.00810644380601</v>
      </c>
      <c r="K249" s="2">
        <v>0</v>
      </c>
      <c r="L249" s="2">
        <v>0</v>
      </c>
    </row>
    <row r="250" spans="1:12" x14ac:dyDescent="0.2">
      <c r="A250" s="4" t="s">
        <v>1877</v>
      </c>
      <c r="B250" s="3" t="s">
        <v>1876</v>
      </c>
      <c r="C250" s="1" t="s">
        <v>1875</v>
      </c>
      <c r="D250" s="1" t="s">
        <v>1874</v>
      </c>
      <c r="E250" s="1">
        <v>10</v>
      </c>
      <c r="F250" s="1">
        <v>57322331</v>
      </c>
      <c r="G250" s="1">
        <v>57351353</v>
      </c>
      <c r="H250" s="2">
        <v>-1.56876368647042</v>
      </c>
      <c r="I250" s="2">
        <f t="shared" si="3"/>
        <v>1.56876368647042</v>
      </c>
      <c r="J250" s="2">
        <v>98.852053075775999</v>
      </c>
      <c r="K250" s="2">
        <v>0</v>
      </c>
      <c r="L250" s="2">
        <v>0</v>
      </c>
    </row>
    <row r="251" spans="1:12" x14ac:dyDescent="0.2">
      <c r="A251" s="4" t="s">
        <v>1873</v>
      </c>
      <c r="B251" s="3" t="s">
        <v>1872</v>
      </c>
      <c r="C251" s="1" t="s">
        <v>1871</v>
      </c>
      <c r="D251" s="1" t="s">
        <v>1870</v>
      </c>
      <c r="E251" s="1">
        <v>15</v>
      </c>
      <c r="F251" s="1">
        <v>3455211</v>
      </c>
      <c r="G251" s="1">
        <v>3544702</v>
      </c>
      <c r="H251" s="2">
        <v>-1.56806356736671</v>
      </c>
      <c r="I251" s="2">
        <f t="shared" si="3"/>
        <v>1.56806356736671</v>
      </c>
      <c r="J251" s="2">
        <v>23.4274661280541</v>
      </c>
      <c r="K251" s="2">
        <v>2.1341174238831498E-6</v>
      </c>
      <c r="L251" s="2">
        <v>2.97131696666648E-5</v>
      </c>
    </row>
    <row r="252" spans="1:12" x14ac:dyDescent="0.2">
      <c r="A252" s="4" t="s">
        <v>1869</v>
      </c>
      <c r="B252" s="3" t="s">
        <v>1868</v>
      </c>
      <c r="C252" s="1" t="s">
        <v>1867</v>
      </c>
      <c r="D252" s="1" t="s">
        <v>1866</v>
      </c>
      <c r="E252" s="1">
        <v>1</v>
      </c>
      <c r="F252" s="1">
        <v>198287490</v>
      </c>
      <c r="G252" s="1">
        <v>198298076</v>
      </c>
      <c r="H252" s="2">
        <v>1.56584758048954</v>
      </c>
      <c r="I252" s="2">
        <f t="shared" si="3"/>
        <v>1.56584758048954</v>
      </c>
      <c r="J252" s="2">
        <v>216.59371391581399</v>
      </c>
      <c r="K252" s="2">
        <v>0</v>
      </c>
      <c r="L252" s="2">
        <v>0</v>
      </c>
    </row>
    <row r="253" spans="1:12" x14ac:dyDescent="0.2">
      <c r="A253" s="4" t="s">
        <v>1865</v>
      </c>
      <c r="B253" s="3" t="s">
        <v>1864</v>
      </c>
      <c r="C253" s="1" t="s">
        <v>1863</v>
      </c>
      <c r="D253" s="1" t="s">
        <v>1862</v>
      </c>
      <c r="E253" s="1">
        <v>5</v>
      </c>
      <c r="F253" s="1">
        <v>172934990</v>
      </c>
      <c r="G253" s="1">
        <v>172979986</v>
      </c>
      <c r="H253" s="2">
        <v>-1.5646173617967101</v>
      </c>
      <c r="I253" s="2">
        <f t="shared" si="3"/>
        <v>1.5646173617967101</v>
      </c>
      <c r="J253" s="2">
        <v>75.858694111827504</v>
      </c>
      <c r="K253" s="2">
        <v>0</v>
      </c>
      <c r="L253" s="2">
        <v>0</v>
      </c>
    </row>
    <row r="254" spans="1:12" x14ac:dyDescent="0.2">
      <c r="A254" s="4" t="s">
        <v>1861</v>
      </c>
      <c r="B254" s="3" t="s">
        <v>1585</v>
      </c>
      <c r="C254" s="1" t="s">
        <v>1584</v>
      </c>
      <c r="D254" s="1" t="s">
        <v>1583</v>
      </c>
      <c r="E254" s="1">
        <v>1</v>
      </c>
      <c r="F254" s="1">
        <v>78210867</v>
      </c>
      <c r="G254" s="1">
        <v>78212350</v>
      </c>
      <c r="H254" s="2">
        <v>-1.56399045982503</v>
      </c>
      <c r="I254" s="2">
        <f t="shared" si="3"/>
        <v>1.56399045982503</v>
      </c>
      <c r="J254" s="2">
        <v>93.716342555418905</v>
      </c>
      <c r="K254" s="2">
        <v>0</v>
      </c>
      <c r="L254" s="2">
        <v>0</v>
      </c>
    </row>
    <row r="255" spans="1:12" x14ac:dyDescent="0.2">
      <c r="A255" s="4" t="s">
        <v>1860</v>
      </c>
      <c r="B255" s="3" t="s">
        <v>1859</v>
      </c>
      <c r="C255" s="1" t="s">
        <v>1858</v>
      </c>
      <c r="D255" s="1" t="s">
        <v>1857</v>
      </c>
      <c r="E255" s="1">
        <v>4</v>
      </c>
      <c r="F255" s="1">
        <v>78187117</v>
      </c>
      <c r="G255" s="1">
        <v>78206818</v>
      </c>
      <c r="H255" s="2">
        <v>1.5615146676216201</v>
      </c>
      <c r="I255" s="2">
        <f t="shared" si="3"/>
        <v>1.5615146676216201</v>
      </c>
      <c r="J255" s="2">
        <v>111.15659988418</v>
      </c>
      <c r="K255" s="2">
        <v>0</v>
      </c>
      <c r="L255" s="2">
        <v>0</v>
      </c>
    </row>
    <row r="256" spans="1:12" x14ac:dyDescent="0.2">
      <c r="A256" s="4" t="s">
        <v>1856</v>
      </c>
      <c r="B256" s="3" t="s">
        <v>1053</v>
      </c>
      <c r="C256" s="1" t="s">
        <v>1052</v>
      </c>
      <c r="D256" s="1" t="s">
        <v>1051</v>
      </c>
      <c r="E256" s="1">
        <v>8</v>
      </c>
      <c r="F256" s="1">
        <v>58166990</v>
      </c>
      <c r="G256" s="1">
        <v>58195884</v>
      </c>
      <c r="H256" s="2">
        <v>-1.56065840410636</v>
      </c>
      <c r="I256" s="2">
        <f t="shared" si="3"/>
        <v>1.56065840410636</v>
      </c>
      <c r="J256" s="2">
        <v>108.14021642594</v>
      </c>
      <c r="K256" s="2">
        <v>0</v>
      </c>
      <c r="L256" s="2">
        <v>0</v>
      </c>
    </row>
    <row r="257" spans="1:12" x14ac:dyDescent="0.2">
      <c r="A257" s="4" t="s">
        <v>1855</v>
      </c>
      <c r="B257" s="3" t="s">
        <v>1854</v>
      </c>
      <c r="C257" s="1" t="s">
        <v>1853</v>
      </c>
      <c r="D257" s="1" t="s">
        <v>1852</v>
      </c>
      <c r="E257" s="1">
        <v>8</v>
      </c>
      <c r="F257" s="1">
        <v>52127399</v>
      </c>
      <c r="G257" s="1">
        <v>52189722</v>
      </c>
      <c r="H257" s="2">
        <v>-1.5591186392896299</v>
      </c>
      <c r="I257" s="2">
        <f t="shared" si="3"/>
        <v>1.5591186392896299</v>
      </c>
      <c r="J257" s="2">
        <v>59.401604447577398</v>
      </c>
      <c r="K257" s="2">
        <v>0</v>
      </c>
      <c r="L257" s="2">
        <v>0</v>
      </c>
    </row>
    <row r="258" spans="1:12" x14ac:dyDescent="0.2">
      <c r="A258" s="4" t="s">
        <v>1851</v>
      </c>
      <c r="B258" s="3" t="s">
        <v>1850</v>
      </c>
      <c r="C258" s="1" t="s">
        <v>1849</v>
      </c>
      <c r="D258" s="1" t="s">
        <v>1848</v>
      </c>
      <c r="E258" s="1">
        <v>1</v>
      </c>
      <c r="F258" s="1">
        <v>88324339</v>
      </c>
      <c r="G258" s="1">
        <v>88336407</v>
      </c>
      <c r="H258" s="2">
        <v>-1.55780407354095</v>
      </c>
      <c r="I258" s="2">
        <f t="shared" si="3"/>
        <v>1.55780407354095</v>
      </c>
      <c r="J258" s="2">
        <v>129.07636321843401</v>
      </c>
      <c r="K258" s="2">
        <v>0</v>
      </c>
      <c r="L258" s="2">
        <v>0</v>
      </c>
    </row>
    <row r="259" spans="1:12" x14ac:dyDescent="0.2">
      <c r="A259" s="4" t="s">
        <v>1847</v>
      </c>
      <c r="B259" s="3" t="s">
        <v>1846</v>
      </c>
      <c r="C259" s="1" t="s">
        <v>1845</v>
      </c>
      <c r="D259" s="1" t="s">
        <v>1844</v>
      </c>
      <c r="E259" s="1">
        <v>5</v>
      </c>
      <c r="F259" s="1">
        <v>154522119</v>
      </c>
      <c r="G259" s="1">
        <v>154540265</v>
      </c>
      <c r="H259" s="2">
        <v>-1.55764490299906</v>
      </c>
      <c r="I259" s="2">
        <f t="shared" ref="I259:I322" si="4">ABS(H259)</f>
        <v>1.55764490299906</v>
      </c>
      <c r="J259" s="2">
        <v>93.230966673352697</v>
      </c>
      <c r="K259" s="2">
        <v>0</v>
      </c>
      <c r="L259" s="2">
        <v>0</v>
      </c>
    </row>
    <row r="260" spans="1:12" x14ac:dyDescent="0.2">
      <c r="A260" s="4" t="s">
        <v>1843</v>
      </c>
      <c r="B260" s="3" t="s">
        <v>86</v>
      </c>
      <c r="C260" s="1" t="s">
        <v>85</v>
      </c>
      <c r="D260" s="1" t="s">
        <v>84</v>
      </c>
      <c r="E260" s="1">
        <v>10</v>
      </c>
      <c r="F260" s="1">
        <v>37422647</v>
      </c>
      <c r="G260" s="1">
        <v>37432081</v>
      </c>
      <c r="H260" s="2">
        <v>1.55601768158913</v>
      </c>
      <c r="I260" s="2">
        <f t="shared" si="4"/>
        <v>1.55601768158913</v>
      </c>
      <c r="J260" s="2">
        <v>94.052501248992002</v>
      </c>
      <c r="K260" s="2">
        <v>0</v>
      </c>
      <c r="L260" s="2">
        <v>0</v>
      </c>
    </row>
    <row r="261" spans="1:12" x14ac:dyDescent="0.2">
      <c r="A261" s="4" t="s">
        <v>1842</v>
      </c>
      <c r="B261" s="3" t="s">
        <v>1841</v>
      </c>
      <c r="H261" s="2">
        <v>1.5555438212325201</v>
      </c>
      <c r="I261" s="2">
        <f t="shared" si="4"/>
        <v>1.5555438212325201</v>
      </c>
      <c r="J261" s="2">
        <v>18.499995403666802</v>
      </c>
      <c r="K261" s="2">
        <v>2.2194821208384702E-5</v>
      </c>
      <c r="L261" s="2">
        <v>2.4672693073762202E-4</v>
      </c>
    </row>
    <row r="262" spans="1:12" x14ac:dyDescent="0.2">
      <c r="A262" s="4" t="s">
        <v>1840</v>
      </c>
      <c r="B262" s="3" t="s">
        <v>1839</v>
      </c>
      <c r="C262" s="1" t="s">
        <v>1838</v>
      </c>
      <c r="D262" s="1" t="s">
        <v>1837</v>
      </c>
      <c r="E262" s="1">
        <v>5</v>
      </c>
      <c r="F262" s="1">
        <v>150405918</v>
      </c>
      <c r="G262" s="1">
        <v>150439959</v>
      </c>
      <c r="H262" s="2">
        <v>1.554499825016</v>
      </c>
      <c r="I262" s="2">
        <f t="shared" si="4"/>
        <v>1.554499825016</v>
      </c>
      <c r="J262" s="2">
        <v>103.439865897102</v>
      </c>
      <c r="K262" s="2">
        <v>0</v>
      </c>
      <c r="L262" s="2">
        <v>0</v>
      </c>
    </row>
    <row r="263" spans="1:12" x14ac:dyDescent="0.2">
      <c r="A263" s="4" t="s">
        <v>1836</v>
      </c>
      <c r="B263" s="3" t="s">
        <v>1835</v>
      </c>
      <c r="C263" s="1" t="s">
        <v>1834</v>
      </c>
      <c r="D263" s="1" t="s">
        <v>1833</v>
      </c>
      <c r="E263" s="1">
        <v>12</v>
      </c>
      <c r="F263" s="1">
        <v>13969586</v>
      </c>
      <c r="G263" s="1">
        <v>13998172</v>
      </c>
      <c r="H263" s="2">
        <v>1.55444675918611</v>
      </c>
      <c r="I263" s="2">
        <f t="shared" si="4"/>
        <v>1.55444675918611</v>
      </c>
      <c r="J263" s="2">
        <v>191.819748507725</v>
      </c>
      <c r="K263" s="2">
        <v>0</v>
      </c>
      <c r="L263" s="2">
        <v>0</v>
      </c>
    </row>
    <row r="264" spans="1:12" x14ac:dyDescent="0.2">
      <c r="A264" s="4" t="s">
        <v>1832</v>
      </c>
      <c r="B264" s="3" t="s">
        <v>1831</v>
      </c>
      <c r="H264" s="2">
        <v>1.55373328504404</v>
      </c>
      <c r="I264" s="2">
        <f t="shared" si="4"/>
        <v>1.55373328504404</v>
      </c>
      <c r="J264" s="2">
        <v>118.13429332182</v>
      </c>
      <c r="K264" s="2">
        <v>0</v>
      </c>
      <c r="L264" s="2">
        <v>0</v>
      </c>
    </row>
    <row r="265" spans="1:12" x14ac:dyDescent="0.2">
      <c r="A265" s="4" t="s">
        <v>1830</v>
      </c>
      <c r="B265" s="3" t="s">
        <v>1829</v>
      </c>
      <c r="C265" s="1" t="s">
        <v>1828</v>
      </c>
      <c r="D265" s="1" t="s">
        <v>1827</v>
      </c>
      <c r="E265" s="1">
        <v>1</v>
      </c>
      <c r="F265" s="1">
        <v>189665976</v>
      </c>
      <c r="G265" s="1">
        <v>189685842</v>
      </c>
      <c r="H265" s="2">
        <v>-1.5528906170983701</v>
      </c>
      <c r="I265" s="2">
        <f t="shared" si="4"/>
        <v>1.5528906170983701</v>
      </c>
      <c r="J265" s="2">
        <v>160.07667564203999</v>
      </c>
      <c r="K265" s="2">
        <v>0</v>
      </c>
      <c r="L265" s="2">
        <v>0</v>
      </c>
    </row>
    <row r="266" spans="1:12" x14ac:dyDescent="0.2">
      <c r="A266" s="4" t="s">
        <v>1826</v>
      </c>
      <c r="B266" s="3" t="s">
        <v>1825</v>
      </c>
      <c r="H266" s="2">
        <v>1.5520459681900201</v>
      </c>
      <c r="I266" s="2">
        <f t="shared" si="4"/>
        <v>1.5520459681900201</v>
      </c>
      <c r="J266" s="2">
        <v>84.243644224574396</v>
      </c>
      <c r="K266" s="2">
        <v>0</v>
      </c>
      <c r="L266" s="2">
        <v>0</v>
      </c>
    </row>
    <row r="267" spans="1:12" x14ac:dyDescent="0.2">
      <c r="A267" s="4" t="s">
        <v>1824</v>
      </c>
      <c r="B267" s="3" t="s">
        <v>1823</v>
      </c>
      <c r="C267" s="1" t="s">
        <v>1822</v>
      </c>
      <c r="D267" s="1" t="s">
        <v>1821</v>
      </c>
      <c r="E267" s="1">
        <v>8</v>
      </c>
      <c r="F267" s="1">
        <v>62379502</v>
      </c>
      <c r="G267" s="1">
        <v>62386264</v>
      </c>
      <c r="H267" s="2">
        <v>-1.5516734375118</v>
      </c>
      <c r="I267" s="2">
        <f t="shared" si="4"/>
        <v>1.5516734375118</v>
      </c>
      <c r="J267" s="2">
        <v>35.103115932823997</v>
      </c>
      <c r="K267" s="2">
        <v>0</v>
      </c>
      <c r="L267" s="2">
        <v>0</v>
      </c>
    </row>
    <row r="268" spans="1:12" x14ac:dyDescent="0.2">
      <c r="A268" s="4" t="s">
        <v>1820</v>
      </c>
      <c r="B268" s="3" t="s">
        <v>1819</v>
      </c>
      <c r="C268" s="1" t="s">
        <v>1818</v>
      </c>
      <c r="D268" s="1" t="s">
        <v>1817</v>
      </c>
      <c r="E268" s="1">
        <v>3</v>
      </c>
      <c r="F268" s="1">
        <v>155297566</v>
      </c>
      <c r="G268" s="1">
        <v>155356462</v>
      </c>
      <c r="H268" s="2">
        <v>-1.5514904275771</v>
      </c>
      <c r="I268" s="2">
        <f t="shared" si="4"/>
        <v>1.5514904275771</v>
      </c>
      <c r="J268" s="2">
        <v>67.908041560306799</v>
      </c>
      <c r="K268" s="2">
        <v>0</v>
      </c>
      <c r="L268" s="2">
        <v>0</v>
      </c>
    </row>
    <row r="269" spans="1:12" x14ac:dyDescent="0.2">
      <c r="A269" s="4" t="s">
        <v>1816</v>
      </c>
      <c r="B269" s="3" t="s">
        <v>1815</v>
      </c>
      <c r="C269" s="1" t="s">
        <v>1814</v>
      </c>
      <c r="D269" s="1" t="s">
        <v>1813</v>
      </c>
      <c r="E269" s="1">
        <v>13</v>
      </c>
      <c r="F269" s="1">
        <v>100666075</v>
      </c>
      <c r="G269" s="1">
        <v>100672731</v>
      </c>
      <c r="H269" s="2">
        <v>-1.55017450339208</v>
      </c>
      <c r="I269" s="2">
        <f t="shared" si="4"/>
        <v>1.55017450339208</v>
      </c>
      <c r="J269" s="2">
        <v>285.05420331729601</v>
      </c>
      <c r="K269" s="2">
        <v>0</v>
      </c>
      <c r="L269" s="2">
        <v>0</v>
      </c>
    </row>
    <row r="270" spans="1:12" x14ac:dyDescent="0.2">
      <c r="A270" s="4" t="s">
        <v>1812</v>
      </c>
      <c r="B270" s="3" t="s">
        <v>1811</v>
      </c>
      <c r="C270" s="1" t="s">
        <v>1810</v>
      </c>
      <c r="D270" s="1" t="s">
        <v>1809</v>
      </c>
      <c r="E270" s="1">
        <v>9</v>
      </c>
      <c r="F270" s="1">
        <v>71230108</v>
      </c>
      <c r="G270" s="1">
        <v>71293435</v>
      </c>
      <c r="H270" s="2">
        <v>-1.5472571217029401</v>
      </c>
      <c r="I270" s="2">
        <f t="shared" si="4"/>
        <v>1.5472571217029401</v>
      </c>
      <c r="J270" s="2">
        <v>105.95765071642199</v>
      </c>
      <c r="K270" s="2">
        <v>0</v>
      </c>
      <c r="L270" s="2">
        <v>0</v>
      </c>
    </row>
    <row r="271" spans="1:12" x14ac:dyDescent="0.2">
      <c r="A271" s="4" t="s">
        <v>1808</v>
      </c>
      <c r="B271" s="3" t="s">
        <v>361</v>
      </c>
      <c r="C271" s="1" t="s">
        <v>360</v>
      </c>
      <c r="D271" s="1" t="s">
        <v>359</v>
      </c>
      <c r="E271" s="1">
        <v>2</v>
      </c>
      <c r="F271" s="1">
        <v>219788234</v>
      </c>
      <c r="G271" s="1">
        <v>219842986</v>
      </c>
      <c r="H271" s="2">
        <v>1.5465572120572399</v>
      </c>
      <c r="I271" s="2">
        <f t="shared" si="4"/>
        <v>1.5465572120572399</v>
      </c>
      <c r="J271" s="2">
        <v>68.988355312283304</v>
      </c>
      <c r="K271" s="2">
        <v>0</v>
      </c>
      <c r="L271" s="2">
        <v>0</v>
      </c>
    </row>
    <row r="272" spans="1:12" x14ac:dyDescent="0.2">
      <c r="A272" s="4" t="s">
        <v>1807</v>
      </c>
      <c r="B272" s="3" t="s">
        <v>1806</v>
      </c>
      <c r="H272" s="2">
        <v>-1.5453652681230201</v>
      </c>
      <c r="I272" s="2">
        <f t="shared" si="4"/>
        <v>1.5453652681230201</v>
      </c>
      <c r="J272" s="2">
        <v>101.546114983557</v>
      </c>
      <c r="K272" s="2">
        <v>0</v>
      </c>
      <c r="L272" s="2">
        <v>0</v>
      </c>
    </row>
    <row r="273" spans="1:12" x14ac:dyDescent="0.2">
      <c r="A273" s="4" t="s">
        <v>1805</v>
      </c>
      <c r="B273" s="3" t="s">
        <v>1804</v>
      </c>
      <c r="C273" s="1" t="s">
        <v>1803</v>
      </c>
      <c r="D273" s="1" t="s">
        <v>1802</v>
      </c>
      <c r="E273" s="1">
        <v>3</v>
      </c>
      <c r="F273" s="1">
        <v>153125620</v>
      </c>
      <c r="G273" s="1">
        <v>153188915</v>
      </c>
      <c r="H273" s="2">
        <v>-1.5448254057281601</v>
      </c>
      <c r="I273" s="2">
        <f t="shared" si="4"/>
        <v>1.5448254057281601</v>
      </c>
      <c r="J273" s="2">
        <v>40.336569276900804</v>
      </c>
      <c r="K273" s="2">
        <v>0</v>
      </c>
      <c r="L273" s="2">
        <v>0</v>
      </c>
    </row>
    <row r="274" spans="1:12" x14ac:dyDescent="0.2">
      <c r="A274" s="4" t="s">
        <v>1801</v>
      </c>
      <c r="B274" s="3" t="s">
        <v>1800</v>
      </c>
      <c r="C274" s="1" t="s">
        <v>1799</v>
      </c>
      <c r="D274" s="1" t="s">
        <v>1798</v>
      </c>
      <c r="E274" s="1">
        <v>3</v>
      </c>
      <c r="F274" s="1">
        <v>152752091</v>
      </c>
      <c r="G274" s="1">
        <v>152846118</v>
      </c>
      <c r="H274" s="2">
        <v>-1.5428904492764901</v>
      </c>
      <c r="I274" s="2">
        <f t="shared" si="4"/>
        <v>1.5428904492764901</v>
      </c>
      <c r="J274" s="2">
        <v>149.550523235616</v>
      </c>
      <c r="K274" s="2">
        <v>0</v>
      </c>
      <c r="L274" s="2">
        <v>0</v>
      </c>
    </row>
    <row r="275" spans="1:12" x14ac:dyDescent="0.2">
      <c r="A275" s="4" t="s">
        <v>1797</v>
      </c>
      <c r="B275" s="3" t="s">
        <v>150</v>
      </c>
      <c r="C275" s="1" t="s">
        <v>149</v>
      </c>
      <c r="D275" s="1" t="s">
        <v>148</v>
      </c>
      <c r="E275" s="1">
        <v>3</v>
      </c>
      <c r="F275" s="1">
        <v>36642587</v>
      </c>
      <c r="G275" s="1">
        <v>36660758</v>
      </c>
      <c r="H275" s="2">
        <v>1.5423444047050301</v>
      </c>
      <c r="I275" s="2">
        <f t="shared" si="4"/>
        <v>1.5423444047050301</v>
      </c>
      <c r="J275" s="2">
        <v>167.88083482481599</v>
      </c>
      <c r="K275" s="2">
        <v>0</v>
      </c>
      <c r="L275" s="2">
        <v>0</v>
      </c>
    </row>
    <row r="276" spans="1:12" ht="16" x14ac:dyDescent="0.2">
      <c r="A276" s="4" t="s">
        <v>1796</v>
      </c>
      <c r="B276" t="s">
        <v>1795</v>
      </c>
      <c r="C276" t="s">
        <v>1794</v>
      </c>
      <c r="D276" t="s">
        <v>1793</v>
      </c>
      <c r="E276" s="1">
        <v>18</v>
      </c>
      <c r="F276" s="1">
        <v>367862</v>
      </c>
      <c r="G276" s="1">
        <v>399242</v>
      </c>
      <c r="H276" s="2">
        <v>1.54224053007194</v>
      </c>
      <c r="I276" s="2">
        <f t="shared" si="4"/>
        <v>1.54224053007194</v>
      </c>
      <c r="J276" s="2">
        <v>78.550834421150697</v>
      </c>
      <c r="K276" s="2">
        <v>0</v>
      </c>
      <c r="L276" s="2">
        <v>0</v>
      </c>
    </row>
    <row r="277" spans="1:12" x14ac:dyDescent="0.2">
      <c r="A277" s="4" t="s">
        <v>1792</v>
      </c>
      <c r="B277" s="3" t="s">
        <v>1791</v>
      </c>
      <c r="C277" s="1" t="s">
        <v>1790</v>
      </c>
      <c r="D277" s="1" t="s">
        <v>1789</v>
      </c>
      <c r="E277" s="1">
        <v>17</v>
      </c>
      <c r="F277" s="1">
        <v>15447716</v>
      </c>
      <c r="G277" s="1">
        <v>15467359</v>
      </c>
      <c r="H277" s="2">
        <v>1.54188174425463</v>
      </c>
      <c r="I277" s="2">
        <f t="shared" si="4"/>
        <v>1.54188174425463</v>
      </c>
      <c r="J277" s="2">
        <v>11.997691869301701</v>
      </c>
      <c r="K277" s="2">
        <v>5.5733662145499398E-4</v>
      </c>
      <c r="L277" s="2">
        <v>3.9652679051578304E-3</v>
      </c>
    </row>
    <row r="278" spans="1:12" x14ac:dyDescent="0.2">
      <c r="A278" s="4" t="s">
        <v>1788</v>
      </c>
      <c r="B278" s="3" t="s">
        <v>1577</v>
      </c>
      <c r="C278" s="1" t="s">
        <v>1576</v>
      </c>
      <c r="D278" s="1" t="s">
        <v>1575</v>
      </c>
      <c r="E278" s="1">
        <v>13</v>
      </c>
      <c r="F278" s="1">
        <v>79910382</v>
      </c>
      <c r="G278" s="1">
        <v>80379929</v>
      </c>
      <c r="H278" s="2">
        <v>1.54072062747056</v>
      </c>
      <c r="I278" s="2">
        <f t="shared" si="4"/>
        <v>1.54072062747056</v>
      </c>
      <c r="J278" s="2">
        <v>27.5065426317929</v>
      </c>
      <c r="K278" s="2">
        <v>4.2682348477662899E-7</v>
      </c>
      <c r="L278" s="2">
        <v>7.0013526046471196E-6</v>
      </c>
    </row>
    <row r="279" spans="1:12" x14ac:dyDescent="0.2">
      <c r="A279" s="4" t="s">
        <v>1787</v>
      </c>
      <c r="B279" s="3" t="s">
        <v>1786</v>
      </c>
      <c r="C279" s="1" t="s">
        <v>1785</v>
      </c>
      <c r="D279" s="1" t="s">
        <v>1784</v>
      </c>
      <c r="E279" s="1">
        <v>12</v>
      </c>
      <c r="F279" s="1">
        <v>29933906</v>
      </c>
      <c r="G279" s="1">
        <v>29958050</v>
      </c>
      <c r="H279" s="2">
        <v>-1.5392344163681699</v>
      </c>
      <c r="I279" s="2">
        <f t="shared" si="4"/>
        <v>1.5392344163681699</v>
      </c>
      <c r="J279" s="2">
        <v>173.78153009117099</v>
      </c>
      <c r="K279" s="2">
        <v>0</v>
      </c>
      <c r="L279" s="2">
        <v>0</v>
      </c>
    </row>
    <row r="280" spans="1:12" x14ac:dyDescent="0.2">
      <c r="A280" s="4" t="s">
        <v>1783</v>
      </c>
      <c r="B280" s="3" t="s">
        <v>1218</v>
      </c>
      <c r="C280" s="1" t="s">
        <v>1217</v>
      </c>
      <c r="D280" s="1" t="s">
        <v>1216</v>
      </c>
      <c r="E280" s="1">
        <v>13</v>
      </c>
      <c r="F280" s="1">
        <v>89722374</v>
      </c>
      <c r="G280" s="1">
        <v>89725806</v>
      </c>
      <c r="H280" s="2">
        <v>-1.5390591853910001</v>
      </c>
      <c r="I280" s="2">
        <f t="shared" si="4"/>
        <v>1.5390591853910001</v>
      </c>
      <c r="J280" s="2">
        <v>81.038643455423497</v>
      </c>
      <c r="K280" s="2">
        <v>0</v>
      </c>
      <c r="L280" s="2">
        <v>0</v>
      </c>
    </row>
    <row r="281" spans="1:12" x14ac:dyDescent="0.2">
      <c r="A281" s="4" t="s">
        <v>1782</v>
      </c>
      <c r="B281" s="3" t="s">
        <v>1781</v>
      </c>
      <c r="C281" s="1" t="s">
        <v>1780</v>
      </c>
      <c r="D281" s="1" t="s">
        <v>1779</v>
      </c>
      <c r="E281" s="1">
        <v>13</v>
      </c>
      <c r="F281" s="1">
        <v>106463368</v>
      </c>
      <c r="G281" s="1">
        <v>106683436</v>
      </c>
      <c r="H281" s="2">
        <v>1.53881374467398</v>
      </c>
      <c r="I281" s="2">
        <f t="shared" si="4"/>
        <v>1.53881374467398</v>
      </c>
      <c r="J281" s="2">
        <v>38.997873671279798</v>
      </c>
      <c r="K281" s="2">
        <v>0</v>
      </c>
      <c r="L281" s="2">
        <v>0</v>
      </c>
    </row>
    <row r="282" spans="1:12" x14ac:dyDescent="0.2">
      <c r="A282" s="4" t="s">
        <v>1778</v>
      </c>
      <c r="B282" s="3" t="s">
        <v>284</v>
      </c>
      <c r="C282" s="1" t="s">
        <v>283</v>
      </c>
      <c r="D282" s="1" t="s">
        <v>282</v>
      </c>
      <c r="E282" s="1">
        <v>4</v>
      </c>
      <c r="F282" s="1">
        <v>88694583</v>
      </c>
      <c r="G282" s="1">
        <v>88718533</v>
      </c>
      <c r="H282" s="2">
        <v>1.5375528004479</v>
      </c>
      <c r="I282" s="2">
        <f t="shared" si="4"/>
        <v>1.5375528004479</v>
      </c>
      <c r="J282" s="2">
        <v>205.97926487937801</v>
      </c>
      <c r="K282" s="2">
        <v>0</v>
      </c>
      <c r="L282" s="2">
        <v>0</v>
      </c>
    </row>
    <row r="283" spans="1:12" x14ac:dyDescent="0.2">
      <c r="A283" s="4" t="s">
        <v>1777</v>
      </c>
      <c r="B283" s="3" t="s">
        <v>1776</v>
      </c>
      <c r="H283" s="2">
        <v>1.53711031128278</v>
      </c>
      <c r="I283" s="2">
        <f t="shared" si="4"/>
        <v>1.53711031128278</v>
      </c>
      <c r="J283" s="2">
        <v>163.77054769863301</v>
      </c>
      <c r="K283" s="2">
        <v>0</v>
      </c>
      <c r="L283" s="2">
        <v>0</v>
      </c>
    </row>
    <row r="284" spans="1:12" x14ac:dyDescent="0.2">
      <c r="A284" s="4" t="s">
        <v>1775</v>
      </c>
      <c r="B284" s="3" t="s">
        <v>1433</v>
      </c>
      <c r="C284" s="1" t="s">
        <v>1432</v>
      </c>
      <c r="D284" s="1" t="s">
        <v>1431</v>
      </c>
      <c r="E284" s="1">
        <v>7</v>
      </c>
      <c r="F284" s="1">
        <v>120380544</v>
      </c>
      <c r="G284" s="1">
        <v>120390954</v>
      </c>
      <c r="H284" s="2">
        <v>-1.5362986661992799</v>
      </c>
      <c r="I284" s="2">
        <f t="shared" si="4"/>
        <v>1.5362986661992799</v>
      </c>
      <c r="J284" s="2">
        <v>206.98874148319501</v>
      </c>
      <c r="K284" s="2">
        <v>0</v>
      </c>
      <c r="L284" s="2">
        <v>0</v>
      </c>
    </row>
    <row r="285" spans="1:12" x14ac:dyDescent="0.2">
      <c r="A285" s="4" t="s">
        <v>1774</v>
      </c>
      <c r="B285" s="3" t="s">
        <v>1773</v>
      </c>
      <c r="C285" s="1" t="s">
        <v>1772</v>
      </c>
      <c r="D285" s="1" t="s">
        <v>1771</v>
      </c>
      <c r="E285" s="1">
        <v>11</v>
      </c>
      <c r="F285" s="1">
        <v>73078982</v>
      </c>
      <c r="G285" s="1">
        <v>73191132</v>
      </c>
      <c r="H285" s="2">
        <v>1.5342955921092001</v>
      </c>
      <c r="I285" s="2">
        <f t="shared" si="4"/>
        <v>1.5342955921092001</v>
      </c>
      <c r="J285" s="2">
        <v>104.285105284232</v>
      </c>
      <c r="K285" s="2">
        <v>0</v>
      </c>
      <c r="L285" s="2">
        <v>0</v>
      </c>
    </row>
    <row r="286" spans="1:12" x14ac:dyDescent="0.2">
      <c r="A286" s="4" t="s">
        <v>1770</v>
      </c>
      <c r="B286" s="3" t="s">
        <v>1769</v>
      </c>
      <c r="C286" s="1" t="s">
        <v>1768</v>
      </c>
      <c r="D286" s="1" t="s">
        <v>1767</v>
      </c>
      <c r="E286" s="1">
        <v>10</v>
      </c>
      <c r="F286" s="1">
        <v>40247436</v>
      </c>
      <c r="G286" s="1">
        <v>40255422</v>
      </c>
      <c r="H286" s="2">
        <v>1.53408095885385</v>
      </c>
      <c r="I286" s="2">
        <f t="shared" si="4"/>
        <v>1.53408095885385</v>
      </c>
      <c r="J286" s="2">
        <v>58.886751552081499</v>
      </c>
      <c r="K286" s="2">
        <v>0</v>
      </c>
      <c r="L286" s="2">
        <v>0</v>
      </c>
    </row>
    <row r="287" spans="1:12" x14ac:dyDescent="0.2">
      <c r="A287" s="4" t="s">
        <v>1766</v>
      </c>
      <c r="B287" s="3" t="s">
        <v>1765</v>
      </c>
      <c r="C287" s="1" t="s">
        <v>1764</v>
      </c>
      <c r="D287" s="1" t="s">
        <v>1763</v>
      </c>
      <c r="E287" s="1">
        <v>7</v>
      </c>
      <c r="F287" s="1">
        <v>138704126</v>
      </c>
      <c r="G287" s="1">
        <v>138707221</v>
      </c>
      <c r="H287" s="2">
        <v>1.53333361019795</v>
      </c>
      <c r="I287" s="2">
        <f t="shared" si="4"/>
        <v>1.53333361019795</v>
      </c>
      <c r="J287" s="2">
        <v>66.964946864684805</v>
      </c>
      <c r="K287" s="2">
        <v>0</v>
      </c>
      <c r="L287" s="2">
        <v>0</v>
      </c>
    </row>
    <row r="288" spans="1:12" x14ac:dyDescent="0.2">
      <c r="A288" s="4" t="s">
        <v>1762</v>
      </c>
      <c r="B288" s="3" t="s">
        <v>1761</v>
      </c>
      <c r="C288" s="1" t="s">
        <v>1760</v>
      </c>
      <c r="D288" s="1" t="s">
        <v>1759</v>
      </c>
      <c r="E288" s="1">
        <v>5</v>
      </c>
      <c r="F288" s="1">
        <v>21249020</v>
      </c>
      <c r="G288" s="1">
        <v>21345810</v>
      </c>
      <c r="H288" s="2">
        <v>1.5312436602022601</v>
      </c>
      <c r="I288" s="2">
        <f t="shared" si="4"/>
        <v>1.5312436602022601</v>
      </c>
      <c r="J288" s="2">
        <v>74.407574365431898</v>
      </c>
      <c r="K288" s="2">
        <v>0</v>
      </c>
      <c r="L288" s="2">
        <v>0</v>
      </c>
    </row>
    <row r="289" spans="1:12" x14ac:dyDescent="0.2">
      <c r="A289" s="4" t="s">
        <v>1758</v>
      </c>
      <c r="B289" s="3" t="s">
        <v>1757</v>
      </c>
      <c r="C289" s="1" t="s">
        <v>1756</v>
      </c>
      <c r="D289" s="1" t="s">
        <v>1755</v>
      </c>
      <c r="E289" s="1">
        <v>8</v>
      </c>
      <c r="F289" s="1">
        <v>82037977</v>
      </c>
      <c r="G289" s="1">
        <v>82156617</v>
      </c>
      <c r="H289" s="2">
        <v>1.53028871859178</v>
      </c>
      <c r="I289" s="2">
        <f t="shared" si="4"/>
        <v>1.53028871859178</v>
      </c>
      <c r="J289" s="2">
        <v>50.541608359111301</v>
      </c>
      <c r="K289" s="2">
        <v>0</v>
      </c>
      <c r="L289" s="2">
        <v>0</v>
      </c>
    </row>
    <row r="290" spans="1:12" x14ac:dyDescent="0.2">
      <c r="A290" s="4" t="s">
        <v>1754</v>
      </c>
      <c r="B290" s="3" t="s">
        <v>1753</v>
      </c>
      <c r="C290" s="1" t="s">
        <v>1752</v>
      </c>
      <c r="D290" s="1" t="s">
        <v>1751</v>
      </c>
      <c r="E290" s="1">
        <v>17</v>
      </c>
      <c r="F290" s="1">
        <v>5281727</v>
      </c>
      <c r="G290" s="1">
        <v>5294384</v>
      </c>
      <c r="H290" s="2">
        <v>-1.52686080466979</v>
      </c>
      <c r="I290" s="2">
        <f t="shared" si="4"/>
        <v>1.52686080466979</v>
      </c>
      <c r="J290" s="2">
        <v>271.19846147871903</v>
      </c>
      <c r="K290" s="2">
        <v>0</v>
      </c>
      <c r="L290" s="2">
        <v>0</v>
      </c>
    </row>
    <row r="291" spans="1:12" x14ac:dyDescent="0.2">
      <c r="A291" s="4" t="s">
        <v>1750</v>
      </c>
      <c r="B291" s="3" t="s">
        <v>1749</v>
      </c>
      <c r="C291" s="1" t="s">
        <v>1748</v>
      </c>
      <c r="D291" s="1" t="s">
        <v>1747</v>
      </c>
      <c r="E291" s="1">
        <v>9</v>
      </c>
      <c r="F291" s="1">
        <v>66716969</v>
      </c>
      <c r="G291" s="1">
        <v>66784487</v>
      </c>
      <c r="H291" s="2">
        <v>-1.52445409967222</v>
      </c>
      <c r="I291" s="2">
        <f t="shared" si="4"/>
        <v>1.52445409967222</v>
      </c>
      <c r="J291" s="2">
        <v>130.70456823686899</v>
      </c>
      <c r="K291" s="2">
        <v>0</v>
      </c>
      <c r="L291" s="2">
        <v>0</v>
      </c>
    </row>
    <row r="292" spans="1:12" x14ac:dyDescent="0.2">
      <c r="A292" s="4" t="s">
        <v>1746</v>
      </c>
      <c r="B292" s="3" t="s">
        <v>1745</v>
      </c>
      <c r="C292" s="1" t="s">
        <v>1744</v>
      </c>
      <c r="D292" s="1" t="s">
        <v>1743</v>
      </c>
      <c r="E292" s="1">
        <v>5</v>
      </c>
      <c r="F292" s="1">
        <v>172488708</v>
      </c>
      <c r="G292" s="1">
        <v>172547058</v>
      </c>
      <c r="H292" s="2">
        <v>1.52436683018659</v>
      </c>
      <c r="I292" s="2">
        <f t="shared" si="4"/>
        <v>1.52436683018659</v>
      </c>
      <c r="J292" s="2">
        <v>91.028348619400703</v>
      </c>
      <c r="K292" s="2">
        <v>0</v>
      </c>
      <c r="L292" s="2">
        <v>0</v>
      </c>
    </row>
    <row r="293" spans="1:12" x14ac:dyDescent="0.2">
      <c r="A293" s="4" t="s">
        <v>1742</v>
      </c>
      <c r="B293" s="3" t="s">
        <v>1741</v>
      </c>
      <c r="C293" s="1" t="s">
        <v>1740</v>
      </c>
      <c r="D293" s="1" t="s">
        <v>1739</v>
      </c>
      <c r="E293" s="1">
        <v>9</v>
      </c>
      <c r="F293" s="1">
        <v>74014656</v>
      </c>
      <c r="G293" s="1">
        <v>74048244</v>
      </c>
      <c r="H293" s="2">
        <v>-1.5241687371416499</v>
      </c>
      <c r="I293" s="2">
        <f t="shared" si="4"/>
        <v>1.5241687371416499</v>
      </c>
      <c r="J293" s="2">
        <v>23.732219526915301</v>
      </c>
      <c r="K293" s="2">
        <v>1.8495684340320601E-6</v>
      </c>
      <c r="L293" s="2">
        <v>2.6234360518819499E-5</v>
      </c>
    </row>
    <row r="294" spans="1:12" x14ac:dyDescent="0.2">
      <c r="A294" s="4" t="s">
        <v>1738</v>
      </c>
      <c r="B294" s="3" t="s">
        <v>1737</v>
      </c>
      <c r="C294" s="1" t="s">
        <v>1736</v>
      </c>
      <c r="D294" s="1" t="s">
        <v>1735</v>
      </c>
      <c r="E294" s="1">
        <v>2</v>
      </c>
      <c r="F294" s="1">
        <v>210937289</v>
      </c>
      <c r="G294" s="1">
        <v>210943620</v>
      </c>
      <c r="H294" s="2">
        <v>1.5238644946476301</v>
      </c>
      <c r="I294" s="2">
        <f t="shared" si="4"/>
        <v>1.5238644946476301</v>
      </c>
      <c r="J294" s="2">
        <v>65.299063665794804</v>
      </c>
      <c r="K294" s="2">
        <v>0</v>
      </c>
      <c r="L294" s="2">
        <v>0</v>
      </c>
    </row>
    <row r="295" spans="1:12" x14ac:dyDescent="0.2">
      <c r="A295" s="4" t="s">
        <v>1734</v>
      </c>
      <c r="B295" s="3" t="s">
        <v>1728</v>
      </c>
      <c r="C295" s="1" t="s">
        <v>1727</v>
      </c>
      <c r="D295" s="1" t="s">
        <v>1726</v>
      </c>
      <c r="E295" s="1">
        <v>4</v>
      </c>
      <c r="F295" s="1">
        <v>124052300</v>
      </c>
      <c r="G295" s="1">
        <v>124080906</v>
      </c>
      <c r="H295" s="2">
        <v>-1.52195439455288</v>
      </c>
      <c r="I295" s="2">
        <f t="shared" si="4"/>
        <v>1.52195439455288</v>
      </c>
      <c r="J295" s="2">
        <v>122.85383173676701</v>
      </c>
      <c r="K295" s="2">
        <v>0</v>
      </c>
      <c r="L295" s="2">
        <v>0</v>
      </c>
    </row>
    <row r="296" spans="1:12" x14ac:dyDescent="0.2">
      <c r="A296" s="4" t="s">
        <v>1733</v>
      </c>
      <c r="B296" s="3" t="s">
        <v>1732</v>
      </c>
      <c r="C296" s="1" t="s">
        <v>1731</v>
      </c>
      <c r="D296" s="1" t="s">
        <v>1730</v>
      </c>
      <c r="E296" s="1">
        <v>1</v>
      </c>
      <c r="F296" s="1">
        <v>216661080</v>
      </c>
      <c r="G296" s="1">
        <v>216663721</v>
      </c>
      <c r="H296" s="2">
        <v>1.52130231007084</v>
      </c>
      <c r="I296" s="2">
        <f t="shared" si="4"/>
        <v>1.52130231007084</v>
      </c>
      <c r="J296" s="2">
        <v>20.552734202898701</v>
      </c>
      <c r="K296" s="2">
        <v>8.3941952006070393E-6</v>
      </c>
      <c r="L296" s="2">
        <v>1.03110213948833E-4</v>
      </c>
    </row>
    <row r="297" spans="1:12" x14ac:dyDescent="0.2">
      <c r="A297" s="4" t="s">
        <v>1729</v>
      </c>
      <c r="B297" s="3" t="s">
        <v>1728</v>
      </c>
      <c r="C297" s="1" t="s">
        <v>1727</v>
      </c>
      <c r="D297" s="1" t="s">
        <v>1726</v>
      </c>
      <c r="E297" s="1">
        <v>4</v>
      </c>
      <c r="F297" s="1">
        <v>124052300</v>
      </c>
      <c r="G297" s="1">
        <v>124080906</v>
      </c>
      <c r="H297" s="2">
        <v>-1.52079862113913</v>
      </c>
      <c r="I297" s="2">
        <f t="shared" si="4"/>
        <v>1.52079862113913</v>
      </c>
      <c r="J297" s="2">
        <v>89.730496586868497</v>
      </c>
      <c r="K297" s="2">
        <v>0</v>
      </c>
      <c r="L297" s="2">
        <v>0</v>
      </c>
    </row>
    <row r="298" spans="1:12" x14ac:dyDescent="0.2">
      <c r="A298" s="4" t="s">
        <v>1725</v>
      </c>
      <c r="B298" s="3" t="s">
        <v>1724</v>
      </c>
      <c r="C298" s="1" t="s">
        <v>1723</v>
      </c>
      <c r="D298" s="1" t="s">
        <v>1722</v>
      </c>
      <c r="E298" s="1">
        <v>1</v>
      </c>
      <c r="F298" s="1">
        <v>85368288</v>
      </c>
      <c r="G298" s="1">
        <v>85373099</v>
      </c>
      <c r="H298" s="2">
        <v>1.5195137231312601</v>
      </c>
      <c r="I298" s="2">
        <f t="shared" si="4"/>
        <v>1.5195137231312601</v>
      </c>
      <c r="J298" s="2">
        <v>126.282941643985</v>
      </c>
      <c r="K298" s="2">
        <v>0</v>
      </c>
      <c r="L298" s="2">
        <v>0</v>
      </c>
    </row>
    <row r="299" spans="1:12" x14ac:dyDescent="0.2">
      <c r="A299" s="4" t="s">
        <v>1721</v>
      </c>
      <c r="B299" s="3" t="s">
        <v>1720</v>
      </c>
      <c r="C299" s="1" t="s">
        <v>1719</v>
      </c>
      <c r="D299" s="1" t="s">
        <v>1718</v>
      </c>
      <c r="E299" s="1">
        <v>1</v>
      </c>
      <c r="F299" s="1">
        <v>226634009</v>
      </c>
      <c r="G299" s="1">
        <v>226642243</v>
      </c>
      <c r="H299" s="2">
        <v>1.5189511302812899</v>
      </c>
      <c r="I299" s="2">
        <f t="shared" si="4"/>
        <v>1.5189511302812899</v>
      </c>
      <c r="J299" s="2">
        <v>120.44579923137699</v>
      </c>
      <c r="K299" s="2">
        <v>0</v>
      </c>
      <c r="L299" s="2">
        <v>0</v>
      </c>
    </row>
    <row r="300" spans="1:12" x14ac:dyDescent="0.2">
      <c r="A300" s="4" t="s">
        <v>1717</v>
      </c>
      <c r="B300" s="3" t="s">
        <v>1716</v>
      </c>
      <c r="C300" s="1" t="s">
        <v>1715</v>
      </c>
      <c r="D300" s="1" t="s">
        <v>1714</v>
      </c>
      <c r="E300" s="1">
        <v>2</v>
      </c>
      <c r="F300" s="1">
        <v>96595088</v>
      </c>
      <c r="G300" s="1">
        <v>96668222</v>
      </c>
      <c r="H300" s="2">
        <v>1.5149781163107501</v>
      </c>
      <c r="I300" s="2">
        <f t="shared" si="4"/>
        <v>1.5149781163107501</v>
      </c>
      <c r="J300" s="2">
        <v>64.531180826175103</v>
      </c>
      <c r="K300" s="2">
        <v>0</v>
      </c>
      <c r="L300" s="2">
        <v>0</v>
      </c>
    </row>
    <row r="301" spans="1:12" x14ac:dyDescent="0.2">
      <c r="A301" s="4" t="s">
        <v>1713</v>
      </c>
      <c r="B301" s="3" t="s">
        <v>1712</v>
      </c>
      <c r="C301" s="1" t="s">
        <v>1711</v>
      </c>
      <c r="D301" s="1" t="s">
        <v>1710</v>
      </c>
      <c r="E301" s="1">
        <v>1</v>
      </c>
      <c r="F301" s="1">
        <v>174137120</v>
      </c>
      <c r="G301" s="1">
        <v>174289647</v>
      </c>
      <c r="H301" s="2">
        <v>-1.51373059155898</v>
      </c>
      <c r="I301" s="2">
        <f t="shared" si="4"/>
        <v>1.51373059155898</v>
      </c>
      <c r="J301" s="2">
        <v>70.005327749276802</v>
      </c>
      <c r="K301" s="2">
        <v>0</v>
      </c>
      <c r="L301" s="2">
        <v>0</v>
      </c>
    </row>
    <row r="302" spans="1:12" x14ac:dyDescent="0.2">
      <c r="A302" s="4" t="s">
        <v>1709</v>
      </c>
      <c r="B302" s="3" t="s">
        <v>1708</v>
      </c>
      <c r="C302" s="1" t="s">
        <v>1707</v>
      </c>
      <c r="D302" s="1" t="s">
        <v>1706</v>
      </c>
      <c r="E302" s="1">
        <v>13</v>
      </c>
      <c r="F302" s="1">
        <v>52193989</v>
      </c>
      <c r="G302" s="1">
        <v>52197205</v>
      </c>
      <c r="H302" s="2">
        <v>1.51189570425683</v>
      </c>
      <c r="I302" s="2">
        <f t="shared" si="4"/>
        <v>1.51189570425683</v>
      </c>
      <c r="J302" s="2">
        <v>250.09085198455799</v>
      </c>
      <c r="K302" s="2">
        <v>0</v>
      </c>
      <c r="L302" s="2">
        <v>0</v>
      </c>
    </row>
    <row r="303" spans="1:12" x14ac:dyDescent="0.2">
      <c r="A303" s="4" t="s">
        <v>1705</v>
      </c>
      <c r="B303" s="3" t="s">
        <v>1704</v>
      </c>
      <c r="C303" s="1" t="s">
        <v>1703</v>
      </c>
      <c r="D303" s="1" t="s">
        <v>1702</v>
      </c>
      <c r="E303" s="1">
        <v>10</v>
      </c>
      <c r="F303" s="1">
        <v>65176648</v>
      </c>
      <c r="G303" s="1">
        <v>65200109</v>
      </c>
      <c r="H303" s="2">
        <v>1.5118051452194301</v>
      </c>
      <c r="I303" s="2">
        <f t="shared" si="4"/>
        <v>1.5118051452194301</v>
      </c>
      <c r="J303" s="2">
        <v>38.786880229278403</v>
      </c>
      <c r="K303" s="2">
        <v>0</v>
      </c>
      <c r="L303" s="2">
        <v>0</v>
      </c>
    </row>
    <row r="304" spans="1:12" x14ac:dyDescent="0.2">
      <c r="A304" s="4" t="s">
        <v>1701</v>
      </c>
      <c r="B304" s="3" t="s">
        <v>1700</v>
      </c>
      <c r="C304" s="1" t="s">
        <v>1699</v>
      </c>
      <c r="D304" s="1" t="s">
        <v>1698</v>
      </c>
      <c r="E304" s="1">
        <v>5</v>
      </c>
      <c r="F304" s="1">
        <v>76386836</v>
      </c>
      <c r="G304" s="1">
        <v>76419560</v>
      </c>
      <c r="H304" s="2">
        <v>1.51091704600537</v>
      </c>
      <c r="I304" s="2">
        <f t="shared" si="4"/>
        <v>1.51091704600537</v>
      </c>
      <c r="J304" s="2">
        <v>85.719388170493005</v>
      </c>
      <c r="K304" s="2">
        <v>0</v>
      </c>
      <c r="L304" s="2">
        <v>0</v>
      </c>
    </row>
    <row r="305" spans="1:12" ht="16" x14ac:dyDescent="0.2">
      <c r="A305" s="4" t="s">
        <v>1697</v>
      </c>
      <c r="B305" t="s">
        <v>1696</v>
      </c>
      <c r="C305" t="s">
        <v>1695</v>
      </c>
      <c r="D305" t="s">
        <v>1694</v>
      </c>
      <c r="E305" s="1" t="s">
        <v>236</v>
      </c>
      <c r="F305" s="1">
        <v>37579957</v>
      </c>
      <c r="G305" s="1">
        <v>37595486</v>
      </c>
      <c r="H305" s="2">
        <v>-1.51082899760333</v>
      </c>
      <c r="I305" s="2">
        <f t="shared" si="4"/>
        <v>1.51082899760333</v>
      </c>
      <c r="J305" s="2">
        <v>59.216720980718598</v>
      </c>
      <c r="K305" s="2">
        <v>0</v>
      </c>
      <c r="L305" s="2">
        <v>0</v>
      </c>
    </row>
    <row r="306" spans="1:12" x14ac:dyDescent="0.2">
      <c r="A306" s="4" t="s">
        <v>1693</v>
      </c>
      <c r="B306" s="3" t="s">
        <v>1692</v>
      </c>
      <c r="C306" s="1" t="s">
        <v>1691</v>
      </c>
      <c r="D306" s="1" t="s">
        <v>1690</v>
      </c>
      <c r="E306" s="1">
        <v>1</v>
      </c>
      <c r="F306" s="1">
        <v>91058529</v>
      </c>
      <c r="G306" s="1">
        <v>91063928</v>
      </c>
      <c r="H306" s="2">
        <v>-1.51042796295071</v>
      </c>
      <c r="I306" s="2">
        <f t="shared" si="4"/>
        <v>1.51042796295071</v>
      </c>
      <c r="J306" s="2">
        <v>139.905271337964</v>
      </c>
      <c r="K306" s="2">
        <v>0</v>
      </c>
      <c r="L306" s="2">
        <v>0</v>
      </c>
    </row>
    <row r="307" spans="1:12" x14ac:dyDescent="0.2">
      <c r="A307" s="4" t="s">
        <v>1689</v>
      </c>
      <c r="B307" s="3" t="s">
        <v>1688</v>
      </c>
      <c r="C307" s="1" t="s">
        <v>1687</v>
      </c>
      <c r="D307" s="1" t="s">
        <v>1686</v>
      </c>
      <c r="E307" s="1">
        <v>9</v>
      </c>
      <c r="F307" s="1">
        <v>100171772</v>
      </c>
      <c r="G307" s="1">
        <v>100253609</v>
      </c>
      <c r="H307" s="2">
        <v>1.50989881451345</v>
      </c>
      <c r="I307" s="2">
        <f t="shared" si="4"/>
        <v>1.50989881451345</v>
      </c>
      <c r="J307" s="2">
        <v>51.860623601797997</v>
      </c>
      <c r="K307" s="2">
        <v>0</v>
      </c>
      <c r="L307" s="2">
        <v>0</v>
      </c>
    </row>
    <row r="308" spans="1:12" x14ac:dyDescent="0.2">
      <c r="A308" s="4" t="s">
        <v>1685</v>
      </c>
      <c r="B308" s="3" t="s">
        <v>1684</v>
      </c>
      <c r="C308" s="1" t="s">
        <v>1683</v>
      </c>
      <c r="D308" s="1" t="s">
        <v>1682</v>
      </c>
      <c r="E308" s="1">
        <v>5</v>
      </c>
      <c r="F308" s="1">
        <v>157524513</v>
      </c>
      <c r="G308" s="1">
        <v>157535664</v>
      </c>
      <c r="H308" s="2">
        <v>1.5087687545073301</v>
      </c>
      <c r="I308" s="2">
        <f t="shared" si="4"/>
        <v>1.5087687545073301</v>
      </c>
      <c r="J308" s="2">
        <v>71.2287202451881</v>
      </c>
      <c r="K308" s="2">
        <v>0</v>
      </c>
      <c r="L308" s="2">
        <v>0</v>
      </c>
    </row>
    <row r="309" spans="1:12" x14ac:dyDescent="0.2">
      <c r="A309" s="4" t="s">
        <v>1681</v>
      </c>
      <c r="B309" s="3" t="s">
        <v>1680</v>
      </c>
      <c r="C309" s="1" t="s">
        <v>1679</v>
      </c>
      <c r="D309" s="1" t="s">
        <v>1678</v>
      </c>
      <c r="E309" s="1">
        <v>16</v>
      </c>
      <c r="F309" s="1">
        <v>19938784</v>
      </c>
      <c r="G309" s="1">
        <v>19942353</v>
      </c>
      <c r="H309" s="2">
        <v>1.50872291435595</v>
      </c>
      <c r="I309" s="2">
        <f t="shared" si="4"/>
        <v>1.50872291435595</v>
      </c>
      <c r="J309" s="2">
        <v>37.657454635398302</v>
      </c>
      <c r="K309" s="2">
        <v>0</v>
      </c>
      <c r="L309" s="2">
        <v>0</v>
      </c>
    </row>
    <row r="310" spans="1:12" x14ac:dyDescent="0.2">
      <c r="A310" s="4" t="s">
        <v>1677</v>
      </c>
      <c r="B310" s="3" t="s">
        <v>1676</v>
      </c>
      <c r="H310" s="2">
        <v>-1.50266808764259</v>
      </c>
      <c r="I310" s="2">
        <f t="shared" si="4"/>
        <v>1.50266808764259</v>
      </c>
      <c r="J310" s="2">
        <v>38.1018968173098</v>
      </c>
      <c r="K310" s="2">
        <v>0</v>
      </c>
      <c r="L310" s="2">
        <v>0</v>
      </c>
    </row>
    <row r="311" spans="1:12" x14ac:dyDescent="0.2">
      <c r="A311" s="4" t="s">
        <v>1675</v>
      </c>
      <c r="B311" s="3" t="s">
        <v>1674</v>
      </c>
      <c r="C311" s="1" t="s">
        <v>1673</v>
      </c>
      <c r="D311" s="1" t="s">
        <v>1672</v>
      </c>
      <c r="E311" s="1">
        <v>9</v>
      </c>
      <c r="F311" s="1">
        <v>100767579</v>
      </c>
      <c r="G311" s="1">
        <v>100779715</v>
      </c>
      <c r="H311" s="2">
        <v>-1.5023440206807901</v>
      </c>
      <c r="I311" s="2">
        <f t="shared" si="4"/>
        <v>1.5023440206807901</v>
      </c>
      <c r="J311" s="2">
        <v>57.991842365703498</v>
      </c>
      <c r="K311" s="2">
        <v>0</v>
      </c>
      <c r="L311" s="2">
        <v>0</v>
      </c>
    </row>
    <row r="312" spans="1:12" x14ac:dyDescent="0.2">
      <c r="A312" s="4" t="s">
        <v>1671</v>
      </c>
      <c r="B312" s="3" t="s">
        <v>1670</v>
      </c>
      <c r="C312" s="1" t="s">
        <v>1669</v>
      </c>
      <c r="D312" s="1" t="s">
        <v>1668</v>
      </c>
      <c r="E312" s="1">
        <v>2</v>
      </c>
      <c r="F312" s="1">
        <v>20431243</v>
      </c>
      <c r="G312" s="1">
        <v>20702515</v>
      </c>
      <c r="H312" s="2">
        <v>-1.5010733358114099</v>
      </c>
      <c r="I312" s="2">
        <f t="shared" si="4"/>
        <v>1.5010733358114099</v>
      </c>
      <c r="J312" s="2">
        <v>161.429238143801</v>
      </c>
      <c r="K312" s="2">
        <v>0</v>
      </c>
      <c r="L312" s="2">
        <v>0</v>
      </c>
    </row>
    <row r="313" spans="1:12" x14ac:dyDescent="0.2">
      <c r="A313" s="4" t="s">
        <v>1667</v>
      </c>
      <c r="B313" s="3" t="s">
        <v>1666</v>
      </c>
      <c r="H313" s="2">
        <v>1.4995560566536501</v>
      </c>
      <c r="I313" s="2">
        <f t="shared" si="4"/>
        <v>1.4995560566536501</v>
      </c>
      <c r="J313" s="2">
        <v>25.711807030870499</v>
      </c>
      <c r="K313" s="2">
        <v>9.9592146447879999E-7</v>
      </c>
      <c r="L313" s="2">
        <v>1.52829042242019E-5</v>
      </c>
    </row>
    <row r="314" spans="1:12" x14ac:dyDescent="0.2">
      <c r="A314" s="4" t="s">
        <v>1665</v>
      </c>
      <c r="B314" s="3" t="s">
        <v>1664</v>
      </c>
      <c r="C314" s="1" t="s">
        <v>1663</v>
      </c>
      <c r="D314" s="1" t="s">
        <v>1662</v>
      </c>
      <c r="E314" s="1">
        <v>11</v>
      </c>
      <c r="F314" s="1">
        <v>31780487</v>
      </c>
      <c r="G314" s="1">
        <v>31805728</v>
      </c>
      <c r="H314" s="2">
        <v>1.49577036373246</v>
      </c>
      <c r="I314" s="2">
        <f t="shared" si="4"/>
        <v>1.49577036373246</v>
      </c>
      <c r="J314" s="2">
        <v>110.342627821485</v>
      </c>
      <c r="K314" s="2">
        <v>0</v>
      </c>
      <c r="L314" s="2">
        <v>0</v>
      </c>
    </row>
    <row r="315" spans="1:12" x14ac:dyDescent="0.2">
      <c r="A315" s="4" t="s">
        <v>1661</v>
      </c>
      <c r="B315" s="3" t="s">
        <v>1660</v>
      </c>
      <c r="C315" s="1" t="s">
        <v>1659</v>
      </c>
      <c r="D315" s="1" t="s">
        <v>1658</v>
      </c>
      <c r="E315" s="1">
        <v>20</v>
      </c>
      <c r="F315" s="1">
        <v>46211892</v>
      </c>
      <c r="G315" s="1">
        <v>46215120</v>
      </c>
      <c r="H315" s="2">
        <v>1.49003240266342</v>
      </c>
      <c r="I315" s="2">
        <f t="shared" si="4"/>
        <v>1.49003240266342</v>
      </c>
      <c r="J315" s="2">
        <v>51.809399391196003</v>
      </c>
      <c r="K315" s="2">
        <v>0</v>
      </c>
      <c r="L315" s="2">
        <v>0</v>
      </c>
    </row>
    <row r="316" spans="1:12" x14ac:dyDescent="0.2">
      <c r="A316" s="4" t="s">
        <v>1657</v>
      </c>
      <c r="B316" s="3" t="s">
        <v>1656</v>
      </c>
      <c r="C316" s="1" t="s">
        <v>1655</v>
      </c>
      <c r="D316" s="1" t="s">
        <v>1654</v>
      </c>
      <c r="E316" s="1" t="s">
        <v>236</v>
      </c>
      <c r="F316" s="1">
        <v>134856726</v>
      </c>
      <c r="G316" s="1">
        <v>134866210</v>
      </c>
      <c r="H316" s="2">
        <v>-1.48850420350191</v>
      </c>
      <c r="I316" s="2">
        <f t="shared" si="4"/>
        <v>1.48850420350191</v>
      </c>
      <c r="J316" s="2">
        <v>49.5873264132034</v>
      </c>
      <c r="K316" s="2">
        <v>0</v>
      </c>
      <c r="L316" s="2">
        <v>0</v>
      </c>
    </row>
    <row r="317" spans="1:12" x14ac:dyDescent="0.2">
      <c r="A317" s="4" t="s">
        <v>1653</v>
      </c>
      <c r="B317" s="3" t="s">
        <v>1652</v>
      </c>
      <c r="C317" s="1" t="s">
        <v>1651</v>
      </c>
      <c r="D317" s="1" t="s">
        <v>1650</v>
      </c>
      <c r="E317" s="1">
        <v>2</v>
      </c>
      <c r="F317" s="1">
        <v>166654043</v>
      </c>
      <c r="G317" s="1">
        <v>166682325</v>
      </c>
      <c r="H317" s="2">
        <v>1.48664399100503</v>
      </c>
      <c r="I317" s="2">
        <f t="shared" si="4"/>
        <v>1.48664399100503</v>
      </c>
      <c r="J317" s="2">
        <v>101.611783089193</v>
      </c>
      <c r="K317" s="2">
        <v>0</v>
      </c>
      <c r="L317" s="2">
        <v>0</v>
      </c>
    </row>
    <row r="318" spans="1:12" x14ac:dyDescent="0.2">
      <c r="A318" s="4" t="s">
        <v>1649</v>
      </c>
      <c r="B318" s="3" t="s">
        <v>1648</v>
      </c>
      <c r="C318" s="1" t="s">
        <v>1647</v>
      </c>
      <c r="D318" s="1" t="s">
        <v>1646</v>
      </c>
      <c r="E318" s="1">
        <v>7</v>
      </c>
      <c r="F318" s="1">
        <v>83113672</v>
      </c>
      <c r="G318" s="1">
        <v>83153519</v>
      </c>
      <c r="H318" s="2">
        <v>-1.48631506041052</v>
      </c>
      <c r="I318" s="2">
        <f t="shared" si="4"/>
        <v>1.48631506041052</v>
      </c>
      <c r="J318" s="2">
        <v>16.194862474496698</v>
      </c>
      <c r="K318" s="2">
        <v>6.57308166556009E-5</v>
      </c>
      <c r="L318" s="2">
        <v>6.3156393681502402E-4</v>
      </c>
    </row>
    <row r="319" spans="1:12" x14ac:dyDescent="0.2">
      <c r="A319" s="4" t="s">
        <v>1645</v>
      </c>
      <c r="B319" s="3" t="s">
        <v>1644</v>
      </c>
      <c r="C319" s="1" t="s">
        <v>1643</v>
      </c>
      <c r="D319" s="1" t="s">
        <v>1642</v>
      </c>
      <c r="E319" s="1">
        <v>4</v>
      </c>
      <c r="F319" s="1">
        <v>117606022</v>
      </c>
      <c r="G319" s="1">
        <v>117607428</v>
      </c>
      <c r="H319" s="2">
        <v>1.4841106974357099</v>
      </c>
      <c r="I319" s="2">
        <f t="shared" si="4"/>
        <v>1.4841106974357099</v>
      </c>
      <c r="J319" s="2">
        <v>85.786475307204896</v>
      </c>
      <c r="K319" s="2">
        <v>0</v>
      </c>
      <c r="L319" s="2">
        <v>0</v>
      </c>
    </row>
    <row r="320" spans="1:12" x14ac:dyDescent="0.2">
      <c r="A320" s="4" t="s">
        <v>1641</v>
      </c>
      <c r="B320" s="3" t="s">
        <v>1640</v>
      </c>
      <c r="C320" s="1" t="s">
        <v>1639</v>
      </c>
      <c r="D320" s="1" t="s">
        <v>1638</v>
      </c>
      <c r="E320" s="1">
        <v>1</v>
      </c>
      <c r="F320" s="1">
        <v>214248837</v>
      </c>
      <c r="G320" s="1">
        <v>214252456</v>
      </c>
      <c r="H320" s="2">
        <v>1.48356446876054</v>
      </c>
      <c r="I320" s="2">
        <f t="shared" si="4"/>
        <v>1.48356446876054</v>
      </c>
      <c r="J320" s="2">
        <v>47.077743338579197</v>
      </c>
      <c r="K320" s="2">
        <v>0</v>
      </c>
      <c r="L320" s="2">
        <v>0</v>
      </c>
    </row>
    <row r="321" spans="1:12" x14ac:dyDescent="0.2">
      <c r="A321" s="4" t="s">
        <v>1637</v>
      </c>
      <c r="B321" s="3" t="s">
        <v>1636</v>
      </c>
      <c r="C321" s="1" t="s">
        <v>1635</v>
      </c>
      <c r="D321" s="1" t="s">
        <v>1634</v>
      </c>
      <c r="E321" s="1">
        <v>1</v>
      </c>
      <c r="F321" s="1">
        <v>170262156</v>
      </c>
      <c r="G321" s="1">
        <v>170272298</v>
      </c>
      <c r="H321" s="2">
        <v>-1.4823770616960901</v>
      </c>
      <c r="I321" s="2">
        <f t="shared" si="4"/>
        <v>1.4823770616960901</v>
      </c>
      <c r="J321" s="2">
        <v>92.146592624549001</v>
      </c>
      <c r="K321" s="2">
        <v>0</v>
      </c>
      <c r="L321" s="2">
        <v>0</v>
      </c>
    </row>
    <row r="322" spans="1:12" x14ac:dyDescent="0.2">
      <c r="A322" s="4" t="s">
        <v>1633</v>
      </c>
      <c r="B322" s="3" t="s">
        <v>1632</v>
      </c>
      <c r="C322" s="1" t="s">
        <v>1631</v>
      </c>
      <c r="D322" s="1" t="s">
        <v>1630</v>
      </c>
      <c r="E322" s="1">
        <v>19</v>
      </c>
      <c r="F322" s="1">
        <v>27835890</v>
      </c>
      <c r="G322" s="1">
        <v>27840821</v>
      </c>
      <c r="H322" s="2">
        <v>-1.4823337358481401</v>
      </c>
      <c r="I322" s="2">
        <f t="shared" si="4"/>
        <v>1.4823337358481401</v>
      </c>
      <c r="J322" s="2">
        <v>76.994973899691203</v>
      </c>
      <c r="K322" s="2">
        <v>0</v>
      </c>
      <c r="L322" s="2">
        <v>0</v>
      </c>
    </row>
    <row r="323" spans="1:12" x14ac:dyDescent="0.2">
      <c r="A323" s="4" t="s">
        <v>1629</v>
      </c>
      <c r="B323" s="3" t="s">
        <v>1628</v>
      </c>
      <c r="C323" s="1" t="s">
        <v>1627</v>
      </c>
      <c r="D323" s="1" t="s">
        <v>1626</v>
      </c>
      <c r="E323" s="1">
        <v>2</v>
      </c>
      <c r="F323" s="1">
        <v>221823687</v>
      </c>
      <c r="G323" s="1">
        <v>222694627</v>
      </c>
      <c r="H323" s="2">
        <v>-1.4820455570004101</v>
      </c>
      <c r="I323" s="2">
        <f t="shared" ref="I323:I386" si="5">ABS(H323)</f>
        <v>1.4820455570004101</v>
      </c>
      <c r="J323" s="2">
        <v>34.219640533252402</v>
      </c>
      <c r="K323" s="2">
        <v>0</v>
      </c>
      <c r="L323" s="2">
        <v>0</v>
      </c>
    </row>
    <row r="324" spans="1:12" x14ac:dyDescent="0.2">
      <c r="A324" s="4" t="s">
        <v>1625</v>
      </c>
      <c r="B324" s="3" t="s">
        <v>1624</v>
      </c>
      <c r="C324" s="1" t="s">
        <v>1623</v>
      </c>
      <c r="D324" s="1" t="s">
        <v>1622</v>
      </c>
      <c r="E324" s="1">
        <v>16</v>
      </c>
      <c r="F324" s="1">
        <v>62483761</v>
      </c>
      <c r="G324" s="1">
        <v>62615375</v>
      </c>
      <c r="H324" s="2">
        <v>-1.4807103579788601</v>
      </c>
      <c r="I324" s="2">
        <f t="shared" si="5"/>
        <v>1.4807103579788601</v>
      </c>
      <c r="J324" s="2">
        <v>64.241151250319206</v>
      </c>
      <c r="K324" s="2">
        <v>0</v>
      </c>
      <c r="L324" s="2">
        <v>0</v>
      </c>
    </row>
    <row r="325" spans="1:12" x14ac:dyDescent="0.2">
      <c r="A325" s="4" t="s">
        <v>1621</v>
      </c>
      <c r="B325" s="3" t="s">
        <v>1620</v>
      </c>
      <c r="C325" s="1" t="s">
        <v>1619</v>
      </c>
      <c r="D325" s="1" t="s">
        <v>1618</v>
      </c>
      <c r="E325" s="1">
        <v>16</v>
      </c>
      <c r="F325" s="1">
        <v>73372007</v>
      </c>
      <c r="G325" s="1">
        <v>73410777</v>
      </c>
      <c r="H325" s="2">
        <v>1.4802112854656599</v>
      </c>
      <c r="I325" s="2">
        <f t="shared" si="5"/>
        <v>1.4802112854656599</v>
      </c>
      <c r="J325" s="2">
        <v>28.750273254955399</v>
      </c>
      <c r="K325" s="2">
        <v>1.89699326567391E-7</v>
      </c>
      <c r="L325" s="2">
        <v>3.2766888572047999E-6</v>
      </c>
    </row>
    <row r="326" spans="1:12" x14ac:dyDescent="0.2">
      <c r="A326" s="4" t="s">
        <v>1617</v>
      </c>
      <c r="B326" s="3" t="s">
        <v>1616</v>
      </c>
      <c r="C326" s="1" t="s">
        <v>1615</v>
      </c>
      <c r="D326" s="1" t="s">
        <v>1614</v>
      </c>
      <c r="E326" s="1">
        <v>12</v>
      </c>
      <c r="F326" s="1">
        <v>30491416</v>
      </c>
      <c r="G326" s="1">
        <v>30501860</v>
      </c>
      <c r="H326" s="2">
        <v>-1.4800254276763201</v>
      </c>
      <c r="I326" s="2">
        <f t="shared" si="5"/>
        <v>1.4800254276763201</v>
      </c>
      <c r="J326" s="2">
        <v>89.281065488296804</v>
      </c>
      <c r="K326" s="2">
        <v>0</v>
      </c>
      <c r="L326" s="2">
        <v>0</v>
      </c>
    </row>
    <row r="327" spans="1:12" x14ac:dyDescent="0.2">
      <c r="A327" s="4" t="s">
        <v>1613</v>
      </c>
      <c r="B327" s="3" t="s">
        <v>1612</v>
      </c>
      <c r="C327" s="1" t="s">
        <v>1611</v>
      </c>
      <c r="D327" s="1" t="s">
        <v>1610</v>
      </c>
      <c r="E327" s="1">
        <v>18</v>
      </c>
      <c r="F327" s="1">
        <v>63098144</v>
      </c>
      <c r="G327" s="1">
        <v>63108051</v>
      </c>
      <c r="H327" s="2">
        <v>1.47902194057672</v>
      </c>
      <c r="I327" s="2">
        <f t="shared" si="5"/>
        <v>1.47902194057672</v>
      </c>
      <c r="J327" s="2">
        <v>55.2017082020716</v>
      </c>
      <c r="K327" s="2">
        <v>0</v>
      </c>
      <c r="L327" s="2">
        <v>0</v>
      </c>
    </row>
    <row r="328" spans="1:12" x14ac:dyDescent="0.2">
      <c r="A328" s="4" t="s">
        <v>1609</v>
      </c>
      <c r="B328" s="3" t="s">
        <v>1608</v>
      </c>
      <c r="C328" s="1" t="s">
        <v>1607</v>
      </c>
      <c r="D328" s="1" t="s">
        <v>1606</v>
      </c>
      <c r="E328" s="1">
        <v>13</v>
      </c>
      <c r="F328" s="1">
        <v>89805962</v>
      </c>
      <c r="G328" s="1">
        <v>89807243</v>
      </c>
      <c r="H328" s="2">
        <v>1.4786279822505499</v>
      </c>
      <c r="I328" s="2">
        <f t="shared" si="5"/>
        <v>1.4786279822505499</v>
      </c>
      <c r="J328" s="2">
        <v>43.443582618808101</v>
      </c>
      <c r="K328" s="2">
        <v>0</v>
      </c>
      <c r="L328" s="2">
        <v>0</v>
      </c>
    </row>
    <row r="329" spans="1:12" x14ac:dyDescent="0.2">
      <c r="A329" s="4" t="s">
        <v>1605</v>
      </c>
      <c r="B329" s="3" t="s">
        <v>1604</v>
      </c>
      <c r="H329" s="2">
        <v>-1.47743155451819</v>
      </c>
      <c r="I329" s="2">
        <f t="shared" si="5"/>
        <v>1.47743155451819</v>
      </c>
      <c r="J329" s="2">
        <v>176.12592014468001</v>
      </c>
      <c r="K329" s="2">
        <v>0</v>
      </c>
      <c r="L329" s="2">
        <v>0</v>
      </c>
    </row>
    <row r="330" spans="1:12" x14ac:dyDescent="0.2">
      <c r="A330" s="4" t="s">
        <v>1603</v>
      </c>
      <c r="B330" s="3" t="s">
        <v>875</v>
      </c>
      <c r="C330" s="1" t="s">
        <v>874</v>
      </c>
      <c r="D330" s="1" t="s">
        <v>873</v>
      </c>
      <c r="E330" s="1">
        <v>1</v>
      </c>
      <c r="F330" s="1">
        <v>212622094</v>
      </c>
      <c r="G330" s="1">
        <v>212622537</v>
      </c>
      <c r="H330" s="2">
        <v>-1.4768143354175001</v>
      </c>
      <c r="I330" s="2">
        <f t="shared" si="5"/>
        <v>1.4768143354175001</v>
      </c>
      <c r="J330" s="2">
        <v>30.974457683319201</v>
      </c>
      <c r="K330" s="2">
        <v>4.7424831641847698E-8</v>
      </c>
      <c r="L330" s="2">
        <v>8.5545582174895198E-7</v>
      </c>
    </row>
    <row r="331" spans="1:12" x14ac:dyDescent="0.2">
      <c r="A331" s="4" t="s">
        <v>1602</v>
      </c>
      <c r="B331" s="3" t="s">
        <v>1601</v>
      </c>
      <c r="C331" s="1" t="s">
        <v>1600</v>
      </c>
      <c r="D331" s="1" t="s">
        <v>1599</v>
      </c>
      <c r="E331" s="1">
        <v>9</v>
      </c>
      <c r="F331" s="1">
        <v>19518558</v>
      </c>
      <c r="G331" s="1">
        <v>19749145</v>
      </c>
      <c r="H331" s="2">
        <v>-1.47601712755701</v>
      </c>
      <c r="I331" s="2">
        <f t="shared" si="5"/>
        <v>1.47601712755701</v>
      </c>
      <c r="J331" s="2">
        <v>25.972310850970601</v>
      </c>
      <c r="K331" s="2">
        <v>7.5879730626956295E-7</v>
      </c>
      <c r="L331" s="2">
        <v>1.1815354526273799E-5</v>
      </c>
    </row>
    <row r="332" spans="1:12" x14ac:dyDescent="0.2">
      <c r="A332" s="4" t="s">
        <v>1598</v>
      </c>
      <c r="B332" s="3" t="s">
        <v>1597</v>
      </c>
      <c r="C332" s="1" t="s">
        <v>1596</v>
      </c>
      <c r="D332" s="1" t="s">
        <v>1595</v>
      </c>
      <c r="E332" s="1">
        <v>6</v>
      </c>
      <c r="F332" s="1">
        <v>99883959</v>
      </c>
      <c r="G332" s="1">
        <v>99966988</v>
      </c>
      <c r="H332" s="2">
        <v>-1.47563470930244</v>
      </c>
      <c r="I332" s="2">
        <f t="shared" si="5"/>
        <v>1.47563470930244</v>
      </c>
      <c r="J332" s="2">
        <v>151.10352161469501</v>
      </c>
      <c r="K332" s="2">
        <v>0</v>
      </c>
      <c r="L332" s="2">
        <v>0</v>
      </c>
    </row>
    <row r="333" spans="1:12" x14ac:dyDescent="0.2">
      <c r="A333" s="4" t="s">
        <v>1594</v>
      </c>
      <c r="B333" s="3" t="s">
        <v>1593</v>
      </c>
      <c r="C333" s="1" t="s">
        <v>1592</v>
      </c>
      <c r="D333" s="1" t="s">
        <v>1591</v>
      </c>
      <c r="E333" s="1">
        <v>15</v>
      </c>
      <c r="F333" s="1">
        <v>33677597</v>
      </c>
      <c r="G333" s="1">
        <v>33684840</v>
      </c>
      <c r="H333" s="2">
        <v>1.4751502138880399</v>
      </c>
      <c r="I333" s="2">
        <f t="shared" si="5"/>
        <v>1.4751502138880399</v>
      </c>
      <c r="J333" s="2">
        <v>162.69097524827399</v>
      </c>
      <c r="K333" s="2">
        <v>0</v>
      </c>
      <c r="L333" s="2">
        <v>0</v>
      </c>
    </row>
    <row r="334" spans="1:12" x14ac:dyDescent="0.2">
      <c r="A334" s="4" t="s">
        <v>1590</v>
      </c>
      <c r="B334" s="3" t="s">
        <v>1589</v>
      </c>
      <c r="C334" s="1" t="s">
        <v>1588</v>
      </c>
      <c r="D334" s="1" t="s">
        <v>1587</v>
      </c>
      <c r="E334" s="1">
        <v>1</v>
      </c>
      <c r="F334" s="1">
        <v>8593075</v>
      </c>
      <c r="G334" s="1">
        <v>8751198</v>
      </c>
      <c r="H334" s="2">
        <v>-1.47311073089191</v>
      </c>
      <c r="I334" s="2">
        <f t="shared" si="5"/>
        <v>1.47311073089191</v>
      </c>
      <c r="J334" s="2">
        <v>39.0674456043822</v>
      </c>
      <c r="K334" s="2">
        <v>0</v>
      </c>
      <c r="L334" s="2">
        <v>0</v>
      </c>
    </row>
    <row r="335" spans="1:12" ht="16" x14ac:dyDescent="0.2">
      <c r="A335" s="4" t="s">
        <v>1586</v>
      </c>
      <c r="B335" t="s">
        <v>1585</v>
      </c>
      <c r="C335" t="s">
        <v>1584</v>
      </c>
      <c r="D335" t="s">
        <v>1583</v>
      </c>
      <c r="E335" s="1">
        <v>1</v>
      </c>
      <c r="F335" s="1">
        <v>78210867</v>
      </c>
      <c r="G335" s="1">
        <v>78212350</v>
      </c>
      <c r="H335" s="2">
        <v>-1.4716716228098099</v>
      </c>
      <c r="I335" s="2">
        <f t="shared" si="5"/>
        <v>1.4716716228098099</v>
      </c>
      <c r="J335" s="2">
        <v>112.93407189586399</v>
      </c>
      <c r="K335" s="2">
        <v>0</v>
      </c>
      <c r="L335" s="2">
        <v>0</v>
      </c>
    </row>
    <row r="336" spans="1:12" x14ac:dyDescent="0.2">
      <c r="A336" s="4" t="s">
        <v>1582</v>
      </c>
      <c r="B336" s="3" t="s">
        <v>1581</v>
      </c>
      <c r="C336" s="1" t="s">
        <v>1580</v>
      </c>
      <c r="D336" s="1" t="s">
        <v>1579</v>
      </c>
      <c r="E336" s="1">
        <v>16</v>
      </c>
      <c r="F336" s="1">
        <v>14328160</v>
      </c>
      <c r="G336" s="1">
        <v>14348046</v>
      </c>
      <c r="H336" s="2">
        <v>-1.47153230279029</v>
      </c>
      <c r="I336" s="2">
        <f t="shared" si="5"/>
        <v>1.47153230279029</v>
      </c>
      <c r="J336" s="2">
        <v>13.0300243837531</v>
      </c>
      <c r="K336" s="2">
        <v>3.2993455373233401E-4</v>
      </c>
      <c r="L336" s="2">
        <v>2.53794072732995E-3</v>
      </c>
    </row>
    <row r="337" spans="1:12" x14ac:dyDescent="0.2">
      <c r="A337" s="4" t="s">
        <v>1578</v>
      </c>
      <c r="B337" s="3" t="s">
        <v>1577</v>
      </c>
      <c r="C337" s="1" t="s">
        <v>1576</v>
      </c>
      <c r="D337" s="1" t="s">
        <v>1575</v>
      </c>
      <c r="E337" s="1">
        <v>13</v>
      </c>
      <c r="F337" s="1">
        <v>79910382</v>
      </c>
      <c r="G337" s="1">
        <v>80379929</v>
      </c>
      <c r="H337" s="2">
        <v>-1.4710465284821901</v>
      </c>
      <c r="I337" s="2">
        <f t="shared" si="5"/>
        <v>1.4710465284821901</v>
      </c>
      <c r="J337" s="2">
        <v>24.703593760461001</v>
      </c>
      <c r="K337" s="2">
        <v>1.3753201176135801E-6</v>
      </c>
      <c r="L337" s="2">
        <v>2.0197537383678799E-5</v>
      </c>
    </row>
    <row r="338" spans="1:12" x14ac:dyDescent="0.2">
      <c r="A338" s="4" t="s">
        <v>1574</v>
      </c>
      <c r="B338" s="3" t="s">
        <v>382</v>
      </c>
      <c r="C338" s="1" t="s">
        <v>381</v>
      </c>
      <c r="D338" s="1" t="s">
        <v>380</v>
      </c>
      <c r="E338" s="1">
        <v>18</v>
      </c>
      <c r="F338" s="1">
        <v>40175951</v>
      </c>
      <c r="G338" s="1">
        <v>40218225</v>
      </c>
      <c r="H338" s="2">
        <v>1.47057611113576</v>
      </c>
      <c r="I338" s="2">
        <f t="shared" si="5"/>
        <v>1.47057611113576</v>
      </c>
      <c r="J338" s="2">
        <v>85.531046540229596</v>
      </c>
      <c r="K338" s="2">
        <v>0</v>
      </c>
      <c r="L338" s="2">
        <v>0</v>
      </c>
    </row>
    <row r="339" spans="1:12" x14ac:dyDescent="0.2">
      <c r="A339" s="4" t="s">
        <v>1573</v>
      </c>
      <c r="B339" s="3" t="s">
        <v>1572</v>
      </c>
      <c r="C339" s="1" t="s">
        <v>1571</v>
      </c>
      <c r="D339" s="1" t="s">
        <v>1570</v>
      </c>
      <c r="E339" s="1">
        <v>6</v>
      </c>
      <c r="F339" s="1">
        <v>127647184</v>
      </c>
      <c r="G339" s="1">
        <v>127656603</v>
      </c>
      <c r="H339" s="2">
        <v>1.46985188873817</v>
      </c>
      <c r="I339" s="2">
        <f t="shared" si="5"/>
        <v>1.46985188873817</v>
      </c>
      <c r="J339" s="2">
        <v>73.981788712257</v>
      </c>
      <c r="K339" s="2">
        <v>0</v>
      </c>
      <c r="L339" s="2">
        <v>0</v>
      </c>
    </row>
    <row r="340" spans="1:12" x14ac:dyDescent="0.2">
      <c r="A340" s="4" t="s">
        <v>1569</v>
      </c>
      <c r="B340" s="3" t="s">
        <v>1568</v>
      </c>
      <c r="C340" s="1" t="s">
        <v>1567</v>
      </c>
      <c r="D340" s="1" t="s">
        <v>1566</v>
      </c>
      <c r="E340" s="1">
        <v>3</v>
      </c>
      <c r="F340" s="1">
        <v>9036373</v>
      </c>
      <c r="G340" s="1">
        <v>9037942</v>
      </c>
      <c r="H340" s="2">
        <v>1.46968065143118</v>
      </c>
      <c r="I340" s="2">
        <f t="shared" si="5"/>
        <v>1.46968065143118</v>
      </c>
      <c r="J340" s="2">
        <v>65.969180185180207</v>
      </c>
      <c r="K340" s="2">
        <v>0</v>
      </c>
      <c r="L340" s="2">
        <v>0</v>
      </c>
    </row>
    <row r="341" spans="1:12" x14ac:dyDescent="0.2">
      <c r="A341" s="4" t="s">
        <v>1565</v>
      </c>
      <c r="B341" s="3" t="s">
        <v>1564</v>
      </c>
      <c r="H341" s="2">
        <v>-1.4696112196046001</v>
      </c>
      <c r="I341" s="2">
        <f t="shared" si="5"/>
        <v>1.4696112196046001</v>
      </c>
      <c r="J341" s="2">
        <v>69.670869064949102</v>
      </c>
      <c r="K341" s="2">
        <v>0</v>
      </c>
      <c r="L341" s="2">
        <v>0</v>
      </c>
    </row>
    <row r="342" spans="1:12" x14ac:dyDescent="0.2">
      <c r="A342" s="4" t="s">
        <v>1563</v>
      </c>
      <c r="B342" s="3" t="s">
        <v>1562</v>
      </c>
      <c r="C342" s="1" t="s">
        <v>1561</v>
      </c>
      <c r="D342" s="1" t="s">
        <v>1560</v>
      </c>
      <c r="E342" s="1">
        <v>10</v>
      </c>
      <c r="F342" s="1">
        <v>75681393</v>
      </c>
      <c r="G342" s="1">
        <v>76039964</v>
      </c>
      <c r="H342" s="2">
        <v>-1.4691699527750599</v>
      </c>
      <c r="I342" s="2">
        <f t="shared" si="5"/>
        <v>1.4691699527750599</v>
      </c>
      <c r="J342" s="2">
        <v>50.858334561351597</v>
      </c>
      <c r="K342" s="2">
        <v>0</v>
      </c>
      <c r="L342" s="2">
        <v>0</v>
      </c>
    </row>
    <row r="343" spans="1:12" x14ac:dyDescent="0.2">
      <c r="A343" s="4" t="s">
        <v>1559</v>
      </c>
      <c r="B343" s="3" t="s">
        <v>1558</v>
      </c>
      <c r="C343" s="1" t="s">
        <v>1557</v>
      </c>
      <c r="D343" s="1" t="s">
        <v>1556</v>
      </c>
      <c r="E343" s="1">
        <v>6</v>
      </c>
      <c r="F343" s="1">
        <v>123187726</v>
      </c>
      <c r="G343" s="1">
        <v>123577695</v>
      </c>
      <c r="H343" s="2">
        <v>-1.4686674824957999</v>
      </c>
      <c r="I343" s="2">
        <f t="shared" si="5"/>
        <v>1.4686674824957999</v>
      </c>
      <c r="J343" s="2">
        <v>47.676017640032804</v>
      </c>
      <c r="K343" s="2">
        <v>0</v>
      </c>
      <c r="L343" s="2">
        <v>0</v>
      </c>
    </row>
    <row r="344" spans="1:12" x14ac:dyDescent="0.2">
      <c r="A344" s="4" t="s">
        <v>1555</v>
      </c>
      <c r="B344" s="3" t="s">
        <v>1554</v>
      </c>
      <c r="C344" s="1" t="s">
        <v>1553</v>
      </c>
      <c r="D344" s="1" t="s">
        <v>1552</v>
      </c>
      <c r="E344" s="1">
        <v>17</v>
      </c>
      <c r="F344" s="1">
        <v>10756285</v>
      </c>
      <c r="G344" s="1">
        <v>10818835</v>
      </c>
      <c r="H344" s="2">
        <v>-1.46779726324699</v>
      </c>
      <c r="I344" s="2">
        <f t="shared" si="5"/>
        <v>1.46779726324699</v>
      </c>
      <c r="J344" s="2">
        <v>44.2697339808986</v>
      </c>
      <c r="K344" s="2">
        <v>0</v>
      </c>
      <c r="L344" s="2">
        <v>0</v>
      </c>
    </row>
    <row r="345" spans="1:12" x14ac:dyDescent="0.2">
      <c r="A345" s="4" t="s">
        <v>1551</v>
      </c>
      <c r="B345" s="3" t="s">
        <v>1550</v>
      </c>
      <c r="C345" s="1" t="s">
        <v>1549</v>
      </c>
      <c r="D345" s="1" t="s">
        <v>1548</v>
      </c>
      <c r="E345" s="1">
        <v>4</v>
      </c>
      <c r="F345" s="1">
        <v>134784668</v>
      </c>
      <c r="G345" s="1">
        <v>135069970</v>
      </c>
      <c r="H345" s="2">
        <v>-1.46768297981524</v>
      </c>
      <c r="I345" s="2">
        <f t="shared" si="5"/>
        <v>1.46768297981524</v>
      </c>
      <c r="J345" s="2">
        <v>67.732224956649603</v>
      </c>
      <c r="K345" s="2">
        <v>0</v>
      </c>
      <c r="L345" s="2">
        <v>0</v>
      </c>
    </row>
    <row r="346" spans="1:12" x14ac:dyDescent="0.2">
      <c r="A346" s="4" t="s">
        <v>1547</v>
      </c>
      <c r="B346" s="3" t="s">
        <v>1546</v>
      </c>
      <c r="C346" s="1" t="s">
        <v>1545</v>
      </c>
      <c r="D346" s="1" t="s">
        <v>1544</v>
      </c>
      <c r="E346" s="1">
        <v>9</v>
      </c>
      <c r="F346" s="1">
        <v>80118029</v>
      </c>
      <c r="G346" s="1">
        <v>80144789</v>
      </c>
      <c r="H346" s="2">
        <v>1.4664327937756101</v>
      </c>
      <c r="I346" s="2">
        <f t="shared" si="5"/>
        <v>1.4664327937756101</v>
      </c>
      <c r="J346" s="2">
        <v>14.3707309711817</v>
      </c>
      <c r="K346" s="2">
        <v>1.6816845300199199E-4</v>
      </c>
      <c r="L346" s="2">
        <v>1.43657362152649E-3</v>
      </c>
    </row>
    <row r="347" spans="1:12" x14ac:dyDescent="0.2">
      <c r="A347" s="4" t="s">
        <v>1543</v>
      </c>
      <c r="B347" s="3" t="s">
        <v>1542</v>
      </c>
      <c r="C347" s="1" t="s">
        <v>1541</v>
      </c>
      <c r="D347" s="1" t="s">
        <v>1540</v>
      </c>
      <c r="E347" s="1">
        <v>6</v>
      </c>
      <c r="F347" s="1">
        <v>99433550</v>
      </c>
      <c r="G347" s="1">
        <v>99436289</v>
      </c>
      <c r="H347" s="2">
        <v>-1.46618895809225</v>
      </c>
      <c r="I347" s="2">
        <f t="shared" si="5"/>
        <v>1.46618895809225</v>
      </c>
      <c r="J347" s="2">
        <v>15.508773420470501</v>
      </c>
      <c r="K347" s="2">
        <v>9.2336147206677395E-5</v>
      </c>
      <c r="L347" s="2">
        <v>8.5649675747949004E-4</v>
      </c>
    </row>
    <row r="348" spans="1:12" x14ac:dyDescent="0.2">
      <c r="A348" s="4" t="s">
        <v>1539</v>
      </c>
      <c r="B348" s="3" t="s">
        <v>1538</v>
      </c>
      <c r="C348" s="1" t="s">
        <v>1537</v>
      </c>
      <c r="D348" s="1" t="s">
        <v>1536</v>
      </c>
      <c r="E348" s="1">
        <v>13</v>
      </c>
      <c r="F348" s="1">
        <v>52662996</v>
      </c>
      <c r="G348" s="1">
        <v>52680990</v>
      </c>
      <c r="H348" s="2">
        <v>1.4661839531296399</v>
      </c>
      <c r="I348" s="2">
        <f t="shared" si="5"/>
        <v>1.4661839531296399</v>
      </c>
      <c r="J348" s="2">
        <v>22.131453774983498</v>
      </c>
      <c r="K348" s="2">
        <v>3.9362610262733602E-6</v>
      </c>
      <c r="L348" s="2">
        <v>5.1903690026688302E-5</v>
      </c>
    </row>
    <row r="349" spans="1:12" x14ac:dyDescent="0.2">
      <c r="A349" s="4" t="s">
        <v>1535</v>
      </c>
      <c r="B349" s="3" t="s">
        <v>1534</v>
      </c>
      <c r="C349" s="1" t="s">
        <v>1533</v>
      </c>
      <c r="D349" s="1" t="s">
        <v>1532</v>
      </c>
      <c r="E349" s="1">
        <v>11</v>
      </c>
      <c r="F349" s="1">
        <v>89277039</v>
      </c>
      <c r="G349" s="1">
        <v>89282929</v>
      </c>
      <c r="H349" s="2">
        <v>-1.4656784485968499</v>
      </c>
      <c r="I349" s="2">
        <f t="shared" si="5"/>
        <v>1.4656784485968499</v>
      </c>
      <c r="J349" s="2">
        <v>238.09436436347599</v>
      </c>
      <c r="K349" s="2">
        <v>0</v>
      </c>
      <c r="L349" s="2">
        <v>0</v>
      </c>
    </row>
    <row r="350" spans="1:12" x14ac:dyDescent="0.2">
      <c r="A350" s="4" t="s">
        <v>1531</v>
      </c>
      <c r="B350" s="3" t="s">
        <v>1530</v>
      </c>
      <c r="C350" s="1" t="s">
        <v>1529</v>
      </c>
      <c r="D350" s="1" t="s">
        <v>1528</v>
      </c>
      <c r="E350" s="1">
        <v>4</v>
      </c>
      <c r="F350" s="1">
        <v>123760743</v>
      </c>
      <c r="G350" s="1">
        <v>123787528</v>
      </c>
      <c r="H350" s="2">
        <v>1.46555856542065</v>
      </c>
      <c r="I350" s="2">
        <f t="shared" si="5"/>
        <v>1.46555856542065</v>
      </c>
      <c r="J350" s="2">
        <v>47.994495171354401</v>
      </c>
      <c r="K350" s="2">
        <v>0</v>
      </c>
      <c r="L350" s="2">
        <v>0</v>
      </c>
    </row>
    <row r="351" spans="1:12" x14ac:dyDescent="0.2">
      <c r="A351" s="4" t="s">
        <v>1527</v>
      </c>
      <c r="B351" s="3" t="s">
        <v>1526</v>
      </c>
      <c r="C351" s="1" t="s">
        <v>1525</v>
      </c>
      <c r="D351" s="1" t="s">
        <v>1524</v>
      </c>
      <c r="E351" s="1">
        <v>2</v>
      </c>
      <c r="F351" s="1">
        <v>113984646</v>
      </c>
      <c r="G351" s="1">
        <v>114384894</v>
      </c>
      <c r="H351" s="2">
        <v>-1.4651132767150401</v>
      </c>
      <c r="I351" s="2">
        <f t="shared" si="5"/>
        <v>1.4651132767150401</v>
      </c>
      <c r="J351" s="2">
        <v>37.370302118012702</v>
      </c>
      <c r="K351" s="2">
        <v>0</v>
      </c>
      <c r="L351" s="2">
        <v>0</v>
      </c>
    </row>
    <row r="352" spans="1:12" x14ac:dyDescent="0.2">
      <c r="A352" s="4" t="s">
        <v>1523</v>
      </c>
      <c r="B352" s="3" t="s">
        <v>1522</v>
      </c>
      <c r="C352" s="1" t="s">
        <v>1521</v>
      </c>
      <c r="D352" s="1" t="s">
        <v>1520</v>
      </c>
      <c r="E352" s="1">
        <v>13</v>
      </c>
      <c r="F352" s="1">
        <v>99220510</v>
      </c>
      <c r="G352" s="1">
        <v>99253316</v>
      </c>
      <c r="H352" s="2">
        <v>1.4648891053703099</v>
      </c>
      <c r="I352" s="2">
        <f t="shared" si="5"/>
        <v>1.4648891053703099</v>
      </c>
      <c r="J352" s="2">
        <v>42.504985519199401</v>
      </c>
      <c r="K352" s="2">
        <v>0</v>
      </c>
      <c r="L352" s="2">
        <v>0</v>
      </c>
    </row>
    <row r="353" spans="1:12" x14ac:dyDescent="0.2">
      <c r="A353" s="4" t="s">
        <v>1519</v>
      </c>
      <c r="B353" s="3" t="s">
        <v>1518</v>
      </c>
      <c r="C353" s="1" t="s">
        <v>1517</v>
      </c>
      <c r="D353" s="1" t="s">
        <v>1516</v>
      </c>
      <c r="E353" s="1">
        <v>18</v>
      </c>
      <c r="F353" s="1">
        <v>62174670</v>
      </c>
      <c r="G353" s="1">
        <v>62181102</v>
      </c>
      <c r="H353" s="2">
        <v>1.4644875761359799</v>
      </c>
      <c r="I353" s="2">
        <f t="shared" si="5"/>
        <v>1.4644875761359799</v>
      </c>
      <c r="J353" s="2">
        <v>44.9877187431157</v>
      </c>
      <c r="K353" s="2">
        <v>0</v>
      </c>
      <c r="L353" s="2">
        <v>0</v>
      </c>
    </row>
    <row r="354" spans="1:12" x14ac:dyDescent="0.2">
      <c r="A354" s="4" t="s">
        <v>1515</v>
      </c>
      <c r="B354" s="3" t="s">
        <v>1093</v>
      </c>
      <c r="C354" s="1" t="s">
        <v>1092</v>
      </c>
      <c r="D354" s="1" t="s">
        <v>1091</v>
      </c>
      <c r="E354" s="1">
        <v>15</v>
      </c>
      <c r="F354" s="1">
        <v>2374582</v>
      </c>
      <c r="G354" s="1">
        <v>2378370</v>
      </c>
      <c r="H354" s="2">
        <v>-1.4638784786199199</v>
      </c>
      <c r="I354" s="2">
        <f t="shared" si="5"/>
        <v>1.4638784786199199</v>
      </c>
      <c r="J354" s="2">
        <v>32.783973564207898</v>
      </c>
      <c r="K354" s="2">
        <v>0</v>
      </c>
      <c r="L354" s="2">
        <v>0</v>
      </c>
    </row>
    <row r="355" spans="1:12" x14ac:dyDescent="0.2">
      <c r="A355" s="4" t="s">
        <v>1514</v>
      </c>
      <c r="B355" s="3" t="s">
        <v>1513</v>
      </c>
      <c r="C355" s="1" t="s">
        <v>1512</v>
      </c>
      <c r="D355" s="1" t="s">
        <v>1511</v>
      </c>
      <c r="E355" s="1">
        <v>7</v>
      </c>
      <c r="F355" s="1">
        <v>70946228</v>
      </c>
      <c r="G355" s="1">
        <v>70964484</v>
      </c>
      <c r="H355" s="2">
        <v>1.4624212654636399</v>
      </c>
      <c r="I355" s="2">
        <f t="shared" si="5"/>
        <v>1.4624212654636399</v>
      </c>
      <c r="J355" s="2">
        <v>68.001711701150697</v>
      </c>
      <c r="K355" s="2">
        <v>0</v>
      </c>
      <c r="L355" s="2">
        <v>0</v>
      </c>
    </row>
    <row r="356" spans="1:12" x14ac:dyDescent="0.2">
      <c r="A356" s="4" t="s">
        <v>1510</v>
      </c>
      <c r="B356" s="3" t="s">
        <v>1509</v>
      </c>
      <c r="C356" s="1" t="s">
        <v>1508</v>
      </c>
      <c r="D356" s="1" t="s">
        <v>1507</v>
      </c>
      <c r="E356" s="1">
        <v>4</v>
      </c>
      <c r="F356" s="1">
        <v>158088505</v>
      </c>
      <c r="G356" s="1">
        <v>158219523</v>
      </c>
      <c r="H356" s="2">
        <v>1.4623591792995001</v>
      </c>
      <c r="I356" s="2">
        <f t="shared" si="5"/>
        <v>1.4623591792995001</v>
      </c>
      <c r="J356" s="2">
        <v>31.214177351951999</v>
      </c>
      <c r="K356" s="2">
        <v>0</v>
      </c>
      <c r="L356" s="2">
        <v>0</v>
      </c>
    </row>
    <row r="357" spans="1:12" x14ac:dyDescent="0.2">
      <c r="A357" s="4" t="s">
        <v>1506</v>
      </c>
      <c r="B357" s="3" t="s">
        <v>1505</v>
      </c>
      <c r="C357" s="1" t="s">
        <v>1504</v>
      </c>
      <c r="D357" s="1" t="s">
        <v>1503</v>
      </c>
      <c r="E357" s="1">
        <v>9</v>
      </c>
      <c r="F357" s="1">
        <v>97183214</v>
      </c>
      <c r="G357" s="1">
        <v>97290639</v>
      </c>
      <c r="H357" s="2">
        <v>1.4615791456096301</v>
      </c>
      <c r="I357" s="2">
        <f t="shared" si="5"/>
        <v>1.4615791456096301</v>
      </c>
      <c r="J357" s="2">
        <v>87.749270712705098</v>
      </c>
      <c r="K357" s="2">
        <v>0</v>
      </c>
      <c r="L357" s="2">
        <v>0</v>
      </c>
    </row>
    <row r="358" spans="1:12" x14ac:dyDescent="0.2">
      <c r="A358" s="4" t="s">
        <v>1502</v>
      </c>
      <c r="B358" s="3" t="s">
        <v>1501</v>
      </c>
      <c r="C358" s="1" t="s">
        <v>1500</v>
      </c>
      <c r="D358" s="1" t="s">
        <v>1499</v>
      </c>
      <c r="E358" s="1">
        <v>20</v>
      </c>
      <c r="F358" s="1">
        <v>3791629</v>
      </c>
      <c r="G358" s="1">
        <v>3796275</v>
      </c>
      <c r="H358" s="2">
        <v>-1.4603576253853101</v>
      </c>
      <c r="I358" s="2">
        <f t="shared" si="5"/>
        <v>1.4603576253853101</v>
      </c>
      <c r="J358" s="2">
        <v>63.4387514993468</v>
      </c>
      <c r="K358" s="2">
        <v>0</v>
      </c>
      <c r="L358" s="2">
        <v>0</v>
      </c>
    </row>
    <row r="359" spans="1:12" x14ac:dyDescent="0.2">
      <c r="A359" s="4" t="s">
        <v>1498</v>
      </c>
      <c r="B359" s="3" t="s">
        <v>1497</v>
      </c>
      <c r="C359" s="1" t="s">
        <v>1496</v>
      </c>
      <c r="D359" s="1" t="s">
        <v>1495</v>
      </c>
      <c r="E359" s="1">
        <v>8</v>
      </c>
      <c r="F359" s="1">
        <v>112594691</v>
      </c>
      <c r="G359" s="1">
        <v>112676280</v>
      </c>
      <c r="H359" s="2">
        <v>-1.4591875199961799</v>
      </c>
      <c r="I359" s="2">
        <f t="shared" si="5"/>
        <v>1.4591875199961799</v>
      </c>
      <c r="J359" s="2">
        <v>110.971537652138</v>
      </c>
      <c r="K359" s="2">
        <v>0</v>
      </c>
      <c r="L359" s="2">
        <v>0</v>
      </c>
    </row>
    <row r="360" spans="1:12" x14ac:dyDescent="0.2">
      <c r="A360" s="4" t="s">
        <v>1494</v>
      </c>
      <c r="B360" s="3" t="s">
        <v>1493</v>
      </c>
      <c r="H360" s="2">
        <v>-1.45883566847271</v>
      </c>
      <c r="I360" s="2">
        <f t="shared" si="5"/>
        <v>1.45883566847271</v>
      </c>
      <c r="J360" s="2">
        <v>116.281837789825</v>
      </c>
      <c r="K360" s="2">
        <v>0</v>
      </c>
      <c r="L360" s="2">
        <v>0</v>
      </c>
    </row>
    <row r="361" spans="1:12" x14ac:dyDescent="0.2">
      <c r="A361" s="4" t="s">
        <v>1492</v>
      </c>
      <c r="B361" s="3" t="s">
        <v>1491</v>
      </c>
      <c r="C361" s="1" t="s">
        <v>1490</v>
      </c>
      <c r="D361" s="1" t="s">
        <v>1489</v>
      </c>
      <c r="E361" s="1">
        <v>5</v>
      </c>
      <c r="F361" s="1">
        <v>173624310</v>
      </c>
      <c r="G361" s="1">
        <v>173626248</v>
      </c>
      <c r="H361" s="2">
        <v>1.4568205762190101</v>
      </c>
      <c r="I361" s="2">
        <f t="shared" si="5"/>
        <v>1.4568205762190101</v>
      </c>
      <c r="J361" s="2">
        <v>42.026347068142599</v>
      </c>
      <c r="K361" s="2">
        <v>0</v>
      </c>
      <c r="L361" s="2">
        <v>0</v>
      </c>
    </row>
    <row r="362" spans="1:12" ht="16" x14ac:dyDescent="0.2">
      <c r="A362" s="4" t="s">
        <v>1488</v>
      </c>
      <c r="B362" t="s">
        <v>1487</v>
      </c>
      <c r="C362" t="s">
        <v>1486</v>
      </c>
      <c r="D362" t="s">
        <v>1485</v>
      </c>
      <c r="E362" s="1">
        <v>2</v>
      </c>
      <c r="F362" s="1">
        <v>219615420</v>
      </c>
      <c r="G362" s="1">
        <v>219628997</v>
      </c>
      <c r="H362" s="2">
        <v>-1.45681057067708</v>
      </c>
      <c r="I362" s="2">
        <f t="shared" si="5"/>
        <v>1.45681057067708</v>
      </c>
      <c r="J362" s="2">
        <v>57.292304165921003</v>
      </c>
      <c r="K362" s="2">
        <v>0</v>
      </c>
      <c r="L362" s="2">
        <v>0</v>
      </c>
    </row>
    <row r="363" spans="1:12" x14ac:dyDescent="0.2">
      <c r="A363" s="4" t="s">
        <v>1484</v>
      </c>
      <c r="B363" s="3" t="s">
        <v>804</v>
      </c>
      <c r="C363" s="1" t="s">
        <v>803</v>
      </c>
      <c r="D363" s="1" t="s">
        <v>802</v>
      </c>
      <c r="E363" s="1">
        <v>15</v>
      </c>
      <c r="F363" s="1">
        <v>8179102</v>
      </c>
      <c r="G363" s="1">
        <v>8183682</v>
      </c>
      <c r="H363" s="2">
        <v>-1.4567234793983901</v>
      </c>
      <c r="I363" s="2">
        <f t="shared" si="5"/>
        <v>1.4567234793983901</v>
      </c>
      <c r="J363" s="2">
        <v>103.02192648651901</v>
      </c>
      <c r="K363" s="2">
        <v>0</v>
      </c>
      <c r="L363" s="2">
        <v>0</v>
      </c>
    </row>
    <row r="364" spans="1:12" x14ac:dyDescent="0.2">
      <c r="A364" s="4" t="s">
        <v>1483</v>
      </c>
      <c r="B364" s="3" t="s">
        <v>1482</v>
      </c>
      <c r="C364" s="1" t="s">
        <v>1481</v>
      </c>
      <c r="D364" s="1" t="s">
        <v>1480</v>
      </c>
      <c r="E364" s="1">
        <v>10</v>
      </c>
      <c r="F364" s="1">
        <v>47632192</v>
      </c>
      <c r="G364" s="1">
        <v>47666921</v>
      </c>
      <c r="H364" s="2">
        <v>1.45586293597603</v>
      </c>
      <c r="I364" s="2">
        <f t="shared" si="5"/>
        <v>1.45586293597603</v>
      </c>
      <c r="J364" s="2">
        <v>15.906140414498401</v>
      </c>
      <c r="K364" s="2">
        <v>7.5927155458598095E-5</v>
      </c>
      <c r="L364" s="2">
        <v>7.1652964380925399E-4</v>
      </c>
    </row>
    <row r="365" spans="1:12" x14ac:dyDescent="0.2">
      <c r="A365" s="4" t="s">
        <v>1479</v>
      </c>
      <c r="B365" s="3" t="s">
        <v>1478</v>
      </c>
      <c r="C365" s="1" t="s">
        <v>1477</v>
      </c>
      <c r="D365" s="1" t="s">
        <v>1476</v>
      </c>
      <c r="E365" s="1">
        <v>6</v>
      </c>
      <c r="F365" s="1">
        <v>8318979</v>
      </c>
      <c r="G365" s="1">
        <v>8346197</v>
      </c>
      <c r="H365" s="2">
        <v>-1.4556041260132899</v>
      </c>
      <c r="I365" s="2">
        <f t="shared" si="5"/>
        <v>1.4556041260132899</v>
      </c>
      <c r="J365" s="2">
        <v>54.493778832284399</v>
      </c>
      <c r="K365" s="2">
        <v>0</v>
      </c>
      <c r="L365" s="2">
        <v>0</v>
      </c>
    </row>
    <row r="366" spans="1:12" x14ac:dyDescent="0.2">
      <c r="A366" s="4" t="s">
        <v>1475</v>
      </c>
      <c r="B366" s="3" t="s">
        <v>1474</v>
      </c>
      <c r="C366" s="1" t="s">
        <v>1473</v>
      </c>
      <c r="D366" s="1" t="s">
        <v>1472</v>
      </c>
      <c r="E366" s="1">
        <v>16</v>
      </c>
      <c r="F366" s="1">
        <v>74408183</v>
      </c>
      <c r="G366" s="1">
        <v>74422215</v>
      </c>
      <c r="H366" s="2">
        <v>-1.45371827981686</v>
      </c>
      <c r="I366" s="2">
        <f t="shared" si="5"/>
        <v>1.45371827981686</v>
      </c>
      <c r="J366" s="2">
        <v>74.601603856284498</v>
      </c>
      <c r="K366" s="2">
        <v>0</v>
      </c>
      <c r="L366" s="2">
        <v>0</v>
      </c>
    </row>
    <row r="367" spans="1:12" x14ac:dyDescent="0.2">
      <c r="A367" s="4" t="s">
        <v>1471</v>
      </c>
      <c r="B367" s="3" t="s">
        <v>1470</v>
      </c>
      <c r="C367" s="1" t="s">
        <v>1469</v>
      </c>
      <c r="D367" s="1" t="s">
        <v>1468</v>
      </c>
      <c r="E367" s="1">
        <v>20</v>
      </c>
      <c r="F367" s="1">
        <v>3730955</v>
      </c>
      <c r="G367" s="1">
        <v>3740009</v>
      </c>
      <c r="H367" s="2">
        <v>1.4533557341430099</v>
      </c>
      <c r="I367" s="2">
        <f t="shared" si="5"/>
        <v>1.4533557341430099</v>
      </c>
      <c r="J367" s="2">
        <v>80.064855417815906</v>
      </c>
      <c r="K367" s="2">
        <v>0</v>
      </c>
      <c r="L367" s="2">
        <v>0</v>
      </c>
    </row>
    <row r="368" spans="1:12" x14ac:dyDescent="0.2">
      <c r="A368" s="4" t="s">
        <v>1467</v>
      </c>
      <c r="B368" s="3" t="s">
        <v>1466</v>
      </c>
      <c r="C368" s="1" t="s">
        <v>1465</v>
      </c>
      <c r="D368" s="1" t="s">
        <v>1464</v>
      </c>
      <c r="E368" s="1">
        <v>2</v>
      </c>
      <c r="F368" s="1">
        <v>140471690</v>
      </c>
      <c r="G368" s="1">
        <v>140534259</v>
      </c>
      <c r="H368" s="2">
        <v>1.4533402875871799</v>
      </c>
      <c r="I368" s="2">
        <f t="shared" si="5"/>
        <v>1.4533402875871799</v>
      </c>
      <c r="J368" s="2">
        <v>96.947797351076602</v>
      </c>
      <c r="K368" s="2">
        <v>0</v>
      </c>
      <c r="L368" s="2">
        <v>0</v>
      </c>
    </row>
    <row r="369" spans="1:12" x14ac:dyDescent="0.2">
      <c r="A369" s="4" t="s">
        <v>1463</v>
      </c>
      <c r="B369" s="3" t="s">
        <v>1462</v>
      </c>
      <c r="C369" s="1" t="s">
        <v>1461</v>
      </c>
      <c r="D369" s="1" t="s">
        <v>1460</v>
      </c>
      <c r="E369" s="1">
        <v>6</v>
      </c>
      <c r="F369" s="1">
        <v>21072634</v>
      </c>
      <c r="G369" s="1">
        <v>21135880</v>
      </c>
      <c r="H369" s="2">
        <v>1.4529295030295299</v>
      </c>
      <c r="I369" s="2">
        <f t="shared" si="5"/>
        <v>1.4529295030295299</v>
      </c>
      <c r="J369" s="2">
        <v>29.308139070362799</v>
      </c>
      <c r="K369" s="2">
        <v>9.4849663283695303E-8</v>
      </c>
      <c r="L369" s="2">
        <v>1.6518176558113E-6</v>
      </c>
    </row>
    <row r="370" spans="1:12" x14ac:dyDescent="0.2">
      <c r="A370" s="4" t="s">
        <v>1459</v>
      </c>
      <c r="B370" s="3" t="s">
        <v>1458</v>
      </c>
      <c r="C370" s="1" t="s">
        <v>1457</v>
      </c>
      <c r="D370" s="1" t="s">
        <v>1456</v>
      </c>
      <c r="E370" s="1">
        <v>1</v>
      </c>
      <c r="F370" s="1">
        <v>239398043</v>
      </c>
      <c r="G370" s="1">
        <v>239474931</v>
      </c>
      <c r="H370" s="2">
        <v>-1.4517703051354101</v>
      </c>
      <c r="I370" s="2">
        <f t="shared" si="5"/>
        <v>1.4517703051354101</v>
      </c>
      <c r="J370" s="2">
        <v>132.98288641942</v>
      </c>
      <c r="K370" s="2">
        <v>0</v>
      </c>
      <c r="L370" s="2">
        <v>0</v>
      </c>
    </row>
    <row r="371" spans="1:12" x14ac:dyDescent="0.2">
      <c r="A371" s="4" t="s">
        <v>1455</v>
      </c>
      <c r="B371" s="3" t="s">
        <v>1454</v>
      </c>
      <c r="C371" s="1" t="s">
        <v>1453</v>
      </c>
      <c r="D371" s="1" t="s">
        <v>1452</v>
      </c>
      <c r="E371" s="1">
        <v>16</v>
      </c>
      <c r="F371" s="1">
        <v>70081035</v>
      </c>
      <c r="G371" s="1">
        <v>70082262</v>
      </c>
      <c r="H371" s="2">
        <v>-1.4504708435881299</v>
      </c>
      <c r="I371" s="2">
        <f t="shared" si="5"/>
        <v>1.4504708435881299</v>
      </c>
      <c r="J371" s="2">
        <v>134.055340393243</v>
      </c>
      <c r="K371" s="2">
        <v>0</v>
      </c>
      <c r="L371" s="2">
        <v>0</v>
      </c>
    </row>
    <row r="372" spans="1:12" x14ac:dyDescent="0.2">
      <c r="A372" s="4" t="s">
        <v>1451</v>
      </c>
      <c r="B372" s="3" t="s">
        <v>1450</v>
      </c>
      <c r="C372" s="1" t="s">
        <v>1449</v>
      </c>
      <c r="D372" s="1" t="s">
        <v>1448</v>
      </c>
      <c r="E372" s="1">
        <v>7</v>
      </c>
      <c r="F372" s="1">
        <v>143721088</v>
      </c>
      <c r="G372" s="1">
        <v>143738237</v>
      </c>
      <c r="H372" s="2">
        <v>1.4503096469024499</v>
      </c>
      <c r="I372" s="2">
        <f t="shared" si="5"/>
        <v>1.4503096469024499</v>
      </c>
      <c r="J372" s="2">
        <v>135.778344597455</v>
      </c>
      <c r="K372" s="2">
        <v>0</v>
      </c>
      <c r="L372" s="2">
        <v>0</v>
      </c>
    </row>
    <row r="373" spans="1:12" x14ac:dyDescent="0.2">
      <c r="A373" s="4" t="s">
        <v>1447</v>
      </c>
      <c r="B373" s="3" t="s">
        <v>72</v>
      </c>
      <c r="C373" s="1" t="s">
        <v>71</v>
      </c>
      <c r="D373" s="1" t="s">
        <v>70</v>
      </c>
      <c r="E373" s="1">
        <v>4</v>
      </c>
      <c r="F373" s="1">
        <v>61771970</v>
      </c>
      <c r="G373" s="1">
        <v>61828657</v>
      </c>
      <c r="H373" s="2">
        <v>-1.4496685131867399</v>
      </c>
      <c r="I373" s="2">
        <f t="shared" si="5"/>
        <v>1.4496685131867399</v>
      </c>
      <c r="J373" s="2">
        <v>121.56204360838601</v>
      </c>
      <c r="K373" s="2">
        <v>0</v>
      </c>
      <c r="L373" s="2">
        <v>0</v>
      </c>
    </row>
    <row r="374" spans="1:12" x14ac:dyDescent="0.2">
      <c r="A374" s="4" t="s">
        <v>1446</v>
      </c>
      <c r="B374" s="3" t="s">
        <v>1445</v>
      </c>
      <c r="C374" s="1" t="s">
        <v>1444</v>
      </c>
      <c r="D374" s="1" t="s">
        <v>1443</v>
      </c>
      <c r="E374" s="1">
        <v>7</v>
      </c>
      <c r="F374" s="1">
        <v>93798545</v>
      </c>
      <c r="G374" s="1">
        <v>93826665</v>
      </c>
      <c r="H374" s="2">
        <v>1.44953059818499</v>
      </c>
      <c r="I374" s="2">
        <f t="shared" si="5"/>
        <v>1.44953059818499</v>
      </c>
      <c r="J374" s="2">
        <v>34.399287898615803</v>
      </c>
      <c r="K374" s="2">
        <v>0</v>
      </c>
      <c r="L374" s="2">
        <v>0</v>
      </c>
    </row>
    <row r="375" spans="1:12" x14ac:dyDescent="0.2">
      <c r="A375" s="4" t="s">
        <v>1442</v>
      </c>
      <c r="B375" s="3" t="s">
        <v>1441</v>
      </c>
      <c r="C375" s="1" t="s">
        <v>1440</v>
      </c>
      <c r="D375" s="1" t="s">
        <v>1439</v>
      </c>
      <c r="E375" s="1">
        <v>12</v>
      </c>
      <c r="F375" s="1">
        <v>40533632</v>
      </c>
      <c r="G375" s="1">
        <v>40536620</v>
      </c>
      <c r="H375" s="2">
        <v>1.4495290073506299</v>
      </c>
      <c r="I375" s="2">
        <f t="shared" si="5"/>
        <v>1.4495290073506299</v>
      </c>
      <c r="J375" s="2">
        <v>132.11112135797899</v>
      </c>
      <c r="K375" s="2">
        <v>0</v>
      </c>
      <c r="L375" s="2">
        <v>0</v>
      </c>
    </row>
    <row r="376" spans="1:12" x14ac:dyDescent="0.2">
      <c r="A376" s="4" t="s">
        <v>1438</v>
      </c>
      <c r="B376" s="3" t="s">
        <v>1437</v>
      </c>
      <c r="C376" s="1" t="s">
        <v>1436</v>
      </c>
      <c r="D376" s="1" t="s">
        <v>1435</v>
      </c>
      <c r="E376" s="1">
        <v>6</v>
      </c>
      <c r="F376" s="1">
        <v>8669722</v>
      </c>
      <c r="G376" s="1">
        <v>8729771</v>
      </c>
      <c r="H376" s="2">
        <v>1.4450906089234099</v>
      </c>
      <c r="I376" s="2">
        <f t="shared" si="5"/>
        <v>1.4450906089234099</v>
      </c>
      <c r="J376" s="2">
        <v>73.555120034693303</v>
      </c>
      <c r="K376" s="2">
        <v>0</v>
      </c>
      <c r="L376" s="2">
        <v>0</v>
      </c>
    </row>
    <row r="377" spans="1:12" x14ac:dyDescent="0.2">
      <c r="A377" s="4" t="s">
        <v>1434</v>
      </c>
      <c r="B377" s="3" t="s">
        <v>1433</v>
      </c>
      <c r="C377" s="1" t="s">
        <v>1432</v>
      </c>
      <c r="D377" s="1" t="s">
        <v>1431</v>
      </c>
      <c r="E377" s="1">
        <v>7</v>
      </c>
      <c r="F377" s="1">
        <v>120380544</v>
      </c>
      <c r="G377" s="1">
        <v>120390954</v>
      </c>
      <c r="H377" s="2">
        <v>1.44435223996099</v>
      </c>
      <c r="I377" s="2">
        <f t="shared" si="5"/>
        <v>1.44435223996099</v>
      </c>
      <c r="J377" s="2">
        <v>146.06471168044399</v>
      </c>
      <c r="K377" s="2">
        <v>0</v>
      </c>
      <c r="L377" s="2">
        <v>0</v>
      </c>
    </row>
    <row r="378" spans="1:12" x14ac:dyDescent="0.2">
      <c r="A378" s="4" t="s">
        <v>1430</v>
      </c>
      <c r="B378" s="3" t="s">
        <v>1429</v>
      </c>
      <c r="C378" s="1" t="s">
        <v>1428</v>
      </c>
      <c r="D378" s="1" t="s">
        <v>1427</v>
      </c>
      <c r="E378" s="1">
        <v>6</v>
      </c>
      <c r="F378" s="1">
        <v>27975417</v>
      </c>
      <c r="G378" s="1">
        <v>28177214</v>
      </c>
      <c r="H378" s="2">
        <v>-1.4432985065071</v>
      </c>
      <c r="I378" s="2">
        <f t="shared" si="5"/>
        <v>1.4432985065071</v>
      </c>
      <c r="J378" s="2">
        <v>17.3933211265024</v>
      </c>
      <c r="K378" s="2">
        <v>3.7939865313478102E-5</v>
      </c>
      <c r="L378" s="2">
        <v>3.9461891345118699E-4</v>
      </c>
    </row>
    <row r="379" spans="1:12" x14ac:dyDescent="0.2">
      <c r="A379" s="4" t="s">
        <v>1426</v>
      </c>
      <c r="B379" s="3" t="s">
        <v>1425</v>
      </c>
      <c r="C379" s="1" t="s">
        <v>1424</v>
      </c>
      <c r="D379" s="1" t="s">
        <v>1423</v>
      </c>
      <c r="E379" s="1">
        <v>12</v>
      </c>
      <c r="F379" s="1">
        <v>39253409</v>
      </c>
      <c r="G379" s="1">
        <v>39302601</v>
      </c>
      <c r="H379" s="2">
        <v>1.44243447909038</v>
      </c>
      <c r="I379" s="2">
        <f t="shared" si="5"/>
        <v>1.44243447909038</v>
      </c>
      <c r="J379" s="2">
        <v>111.104650981302</v>
      </c>
      <c r="K379" s="2">
        <v>0</v>
      </c>
      <c r="L379" s="2">
        <v>0</v>
      </c>
    </row>
    <row r="380" spans="1:12" x14ac:dyDescent="0.2">
      <c r="A380" s="4" t="s">
        <v>1422</v>
      </c>
      <c r="B380" s="3" t="s">
        <v>1421</v>
      </c>
      <c r="C380" s="1" t="s">
        <v>1420</v>
      </c>
      <c r="D380" s="1" t="s">
        <v>1419</v>
      </c>
      <c r="E380" s="1">
        <v>20</v>
      </c>
      <c r="F380" s="1">
        <v>1955359</v>
      </c>
      <c r="G380" s="1">
        <v>1984863</v>
      </c>
      <c r="H380" s="2">
        <v>1.44085071877523</v>
      </c>
      <c r="I380" s="2">
        <f t="shared" si="5"/>
        <v>1.44085071877523</v>
      </c>
      <c r="J380" s="2">
        <v>116.02782646253</v>
      </c>
      <c r="K380" s="2">
        <v>0</v>
      </c>
      <c r="L380" s="2">
        <v>0</v>
      </c>
    </row>
    <row r="381" spans="1:12" x14ac:dyDescent="0.2">
      <c r="A381" s="4" t="s">
        <v>1418</v>
      </c>
      <c r="B381" s="3" t="s">
        <v>1417</v>
      </c>
      <c r="C381" s="1" t="s">
        <v>1416</v>
      </c>
      <c r="D381" s="1" t="s">
        <v>1415</v>
      </c>
      <c r="E381" s="1">
        <v>5</v>
      </c>
      <c r="F381" s="1">
        <v>157745490</v>
      </c>
      <c r="G381" s="1">
        <v>157759322</v>
      </c>
      <c r="H381" s="2">
        <v>-1.44044613497691</v>
      </c>
      <c r="I381" s="2">
        <f t="shared" si="5"/>
        <v>1.44044613497691</v>
      </c>
      <c r="J381" s="2">
        <v>152.149509121504</v>
      </c>
      <c r="K381" s="2">
        <v>0</v>
      </c>
      <c r="L381" s="2">
        <v>0</v>
      </c>
    </row>
    <row r="382" spans="1:12" x14ac:dyDescent="0.2">
      <c r="A382" s="4" t="s">
        <v>1414</v>
      </c>
      <c r="B382" s="3" t="s">
        <v>1413</v>
      </c>
      <c r="C382" s="1" t="s">
        <v>1412</v>
      </c>
      <c r="D382" s="1" t="s">
        <v>1411</v>
      </c>
      <c r="E382" s="1">
        <v>3</v>
      </c>
      <c r="F382" s="1">
        <v>28627084</v>
      </c>
      <c r="G382" s="1">
        <v>29236219</v>
      </c>
      <c r="H382" s="2">
        <v>1.4391604591463101</v>
      </c>
      <c r="I382" s="2">
        <f t="shared" si="5"/>
        <v>1.4391604591463101</v>
      </c>
      <c r="J382" s="2">
        <v>43.497259256000703</v>
      </c>
      <c r="K382" s="2">
        <v>0</v>
      </c>
      <c r="L382" s="2">
        <v>0</v>
      </c>
    </row>
    <row r="383" spans="1:12" x14ac:dyDescent="0.2">
      <c r="A383" s="4" t="s">
        <v>1410</v>
      </c>
      <c r="B383" s="3" t="s">
        <v>1409</v>
      </c>
      <c r="C383" s="1" t="s">
        <v>1408</v>
      </c>
      <c r="D383" s="1" t="s">
        <v>1407</v>
      </c>
      <c r="E383" s="1">
        <v>8</v>
      </c>
      <c r="F383" s="1">
        <v>77559624</v>
      </c>
      <c r="G383" s="1">
        <v>77599781</v>
      </c>
      <c r="H383" s="2">
        <v>1.4374009429685199</v>
      </c>
      <c r="I383" s="2">
        <f t="shared" si="5"/>
        <v>1.4374009429685199</v>
      </c>
      <c r="J383" s="2">
        <v>51.648438240969398</v>
      </c>
      <c r="K383" s="2">
        <v>0</v>
      </c>
      <c r="L383" s="2">
        <v>0</v>
      </c>
    </row>
    <row r="384" spans="1:12" x14ac:dyDescent="0.2">
      <c r="A384" s="4" t="s">
        <v>1406</v>
      </c>
      <c r="B384" s="3" t="s">
        <v>1405</v>
      </c>
      <c r="C384" s="1" t="s">
        <v>1404</v>
      </c>
      <c r="D384" s="1" t="s">
        <v>1403</v>
      </c>
      <c r="E384" s="1">
        <v>5</v>
      </c>
      <c r="F384" s="1">
        <v>164720587</v>
      </c>
      <c r="G384" s="1">
        <v>164747083</v>
      </c>
      <c r="H384" s="2">
        <v>1.4373409153147101</v>
      </c>
      <c r="I384" s="2">
        <f t="shared" si="5"/>
        <v>1.4373409153147101</v>
      </c>
      <c r="J384" s="2">
        <v>64.8150849096168</v>
      </c>
      <c r="K384" s="2">
        <v>0</v>
      </c>
      <c r="L384" s="2">
        <v>0</v>
      </c>
    </row>
    <row r="385" spans="1:12" x14ac:dyDescent="0.2">
      <c r="A385" s="4" t="s">
        <v>1402</v>
      </c>
      <c r="B385" s="3" t="s">
        <v>1401</v>
      </c>
      <c r="H385" s="2">
        <v>-1.4370301978975399</v>
      </c>
      <c r="I385" s="2">
        <f t="shared" si="5"/>
        <v>1.4370301978975399</v>
      </c>
      <c r="J385" s="2">
        <v>39.699233228958697</v>
      </c>
      <c r="K385" s="2">
        <v>0</v>
      </c>
      <c r="L385" s="2">
        <v>0</v>
      </c>
    </row>
    <row r="386" spans="1:12" x14ac:dyDescent="0.2">
      <c r="A386" s="4" t="s">
        <v>1400</v>
      </c>
      <c r="B386" s="3" t="s">
        <v>1399</v>
      </c>
      <c r="C386" s="1" t="s">
        <v>1398</v>
      </c>
      <c r="D386" s="1" t="s">
        <v>1397</v>
      </c>
      <c r="E386" s="1">
        <v>8</v>
      </c>
      <c r="F386" s="1">
        <v>91464229</v>
      </c>
      <c r="G386" s="1">
        <v>91656134</v>
      </c>
      <c r="H386" s="2">
        <v>1.4345590666264501</v>
      </c>
      <c r="I386" s="2">
        <f t="shared" si="5"/>
        <v>1.4345590666264501</v>
      </c>
      <c r="J386" s="2">
        <v>79.015033812785006</v>
      </c>
      <c r="K386" s="2">
        <v>0</v>
      </c>
      <c r="L386" s="2">
        <v>0</v>
      </c>
    </row>
    <row r="387" spans="1:12" x14ac:dyDescent="0.2">
      <c r="A387" s="4" t="s">
        <v>1396</v>
      </c>
      <c r="B387" s="3" t="s">
        <v>1395</v>
      </c>
      <c r="C387" s="1" t="s">
        <v>1394</v>
      </c>
      <c r="D387" s="1" t="s">
        <v>1393</v>
      </c>
      <c r="E387" s="1">
        <v>4</v>
      </c>
      <c r="F387" s="1">
        <v>117800628</v>
      </c>
      <c r="G387" s="1">
        <v>117814658</v>
      </c>
      <c r="H387" s="2">
        <v>1.43397292798187</v>
      </c>
      <c r="I387" s="2">
        <f t="shared" ref="I387:I450" si="6">ABS(H387)</f>
        <v>1.43397292798187</v>
      </c>
      <c r="J387" s="2">
        <v>41.718617643017097</v>
      </c>
      <c r="K387" s="2">
        <v>0</v>
      </c>
      <c r="L387" s="2">
        <v>0</v>
      </c>
    </row>
    <row r="388" spans="1:12" x14ac:dyDescent="0.2">
      <c r="A388" s="4" t="s">
        <v>1392</v>
      </c>
      <c r="B388" s="3" t="s">
        <v>1391</v>
      </c>
      <c r="C388" s="1" t="s">
        <v>1390</v>
      </c>
      <c r="D388" s="1" t="s">
        <v>1389</v>
      </c>
      <c r="E388" s="1">
        <v>8</v>
      </c>
      <c r="F388" s="1">
        <v>128027958</v>
      </c>
      <c r="G388" s="1">
        <v>128036236</v>
      </c>
      <c r="H388" s="2">
        <v>1.4310753351946</v>
      </c>
      <c r="I388" s="2">
        <f t="shared" si="6"/>
        <v>1.4310753351946</v>
      </c>
      <c r="J388" s="2">
        <v>113.58778489166799</v>
      </c>
      <c r="K388" s="2">
        <v>0</v>
      </c>
      <c r="L388" s="2">
        <v>0</v>
      </c>
    </row>
    <row r="389" spans="1:12" x14ac:dyDescent="0.2">
      <c r="A389" s="4" t="s">
        <v>1388</v>
      </c>
      <c r="B389" s="3" t="s">
        <v>1387</v>
      </c>
      <c r="C389" s="1" t="s">
        <v>1386</v>
      </c>
      <c r="D389" s="1" t="s">
        <v>1385</v>
      </c>
      <c r="E389" s="1">
        <v>7</v>
      </c>
      <c r="F389" s="1">
        <v>92993330</v>
      </c>
      <c r="G389" s="1">
        <v>93502591</v>
      </c>
      <c r="H389" s="2">
        <v>1.4302107850058201</v>
      </c>
      <c r="I389" s="2">
        <f t="shared" si="6"/>
        <v>1.4302107850058201</v>
      </c>
      <c r="J389" s="2">
        <v>63.473940135778903</v>
      </c>
      <c r="K389" s="2">
        <v>0</v>
      </c>
      <c r="L389" s="2">
        <v>0</v>
      </c>
    </row>
    <row r="390" spans="1:12" x14ac:dyDescent="0.2">
      <c r="A390" s="4" t="s">
        <v>1384</v>
      </c>
      <c r="B390" s="3" t="s">
        <v>1383</v>
      </c>
      <c r="C390" s="1" t="s">
        <v>1382</v>
      </c>
      <c r="D390" s="1" t="s">
        <v>1381</v>
      </c>
      <c r="E390" s="1">
        <v>10</v>
      </c>
      <c r="F390" s="1">
        <v>109630099</v>
      </c>
      <c r="G390" s="1">
        <v>109636480</v>
      </c>
      <c r="H390" s="2">
        <v>1.4292502450370299</v>
      </c>
      <c r="I390" s="2">
        <f t="shared" si="6"/>
        <v>1.4292502450370299</v>
      </c>
      <c r="J390" s="2">
        <v>85.025168484410401</v>
      </c>
      <c r="K390" s="2">
        <v>0</v>
      </c>
      <c r="L390" s="2">
        <v>0</v>
      </c>
    </row>
    <row r="391" spans="1:12" x14ac:dyDescent="0.2">
      <c r="A391" s="4" t="s">
        <v>1380</v>
      </c>
      <c r="B391" s="3" t="s">
        <v>1379</v>
      </c>
      <c r="C391" s="1" t="s">
        <v>1378</v>
      </c>
      <c r="D391" s="1" t="s">
        <v>1377</v>
      </c>
      <c r="E391" s="1">
        <v>6</v>
      </c>
      <c r="F391" s="1">
        <v>94429068</v>
      </c>
      <c r="G391" s="1">
        <v>94484351</v>
      </c>
      <c r="H391" s="2">
        <v>1.42913689913937</v>
      </c>
      <c r="I391" s="2">
        <f t="shared" si="6"/>
        <v>1.42913689913937</v>
      </c>
      <c r="J391" s="2">
        <v>25.422287609734202</v>
      </c>
      <c r="K391" s="2">
        <v>1.0433462961206499E-6</v>
      </c>
      <c r="L391" s="2">
        <v>1.5770673065047801E-5</v>
      </c>
    </row>
    <row r="392" spans="1:12" x14ac:dyDescent="0.2">
      <c r="A392" s="4" t="s">
        <v>1376</v>
      </c>
      <c r="B392" s="3" t="s">
        <v>1375</v>
      </c>
      <c r="C392" s="1" t="s">
        <v>1374</v>
      </c>
      <c r="D392" s="1" t="s">
        <v>1373</v>
      </c>
      <c r="E392" s="1">
        <v>17</v>
      </c>
      <c r="F392" s="1">
        <v>60059949</v>
      </c>
      <c r="G392" s="1">
        <v>60250352</v>
      </c>
      <c r="H392" s="2">
        <v>1.4273788369442899</v>
      </c>
      <c r="I392" s="2">
        <f t="shared" si="6"/>
        <v>1.4273788369442899</v>
      </c>
      <c r="J392" s="2">
        <v>36.279820322880802</v>
      </c>
      <c r="K392" s="2">
        <v>0</v>
      </c>
      <c r="L392" s="2">
        <v>0</v>
      </c>
    </row>
    <row r="393" spans="1:12" x14ac:dyDescent="0.2">
      <c r="A393" s="4" t="s">
        <v>1372</v>
      </c>
      <c r="B393" s="3" t="s">
        <v>1371</v>
      </c>
      <c r="C393" s="1" t="s">
        <v>1370</v>
      </c>
      <c r="D393" s="1" t="s">
        <v>1369</v>
      </c>
      <c r="E393" s="1">
        <v>3</v>
      </c>
      <c r="F393" s="1">
        <v>46327383</v>
      </c>
      <c r="G393" s="1">
        <v>46361092</v>
      </c>
      <c r="H393" s="2">
        <v>1.4273686133501999</v>
      </c>
      <c r="I393" s="2">
        <f t="shared" si="6"/>
        <v>1.4273686133501999</v>
      </c>
      <c r="J393" s="2">
        <v>21.598407663056399</v>
      </c>
      <c r="K393" s="2">
        <v>4.9796073223939997E-6</v>
      </c>
      <c r="L393" s="2">
        <v>6.4104583068080994E-5</v>
      </c>
    </row>
    <row r="394" spans="1:12" x14ac:dyDescent="0.2">
      <c r="A394" s="4" t="s">
        <v>1368</v>
      </c>
      <c r="B394" s="3" t="s">
        <v>1367</v>
      </c>
      <c r="C394" s="1" t="s">
        <v>1366</v>
      </c>
      <c r="D394" s="1" t="s">
        <v>1365</v>
      </c>
      <c r="E394" s="1">
        <v>17</v>
      </c>
      <c r="F394" s="1">
        <v>80250521</v>
      </c>
      <c r="G394" s="1">
        <v>80311981</v>
      </c>
      <c r="H394" s="2">
        <v>1.42605145436388</v>
      </c>
      <c r="I394" s="2">
        <f t="shared" si="6"/>
        <v>1.42605145436388</v>
      </c>
      <c r="J394" s="2">
        <v>72.944538537887098</v>
      </c>
      <c r="K394" s="2">
        <v>0</v>
      </c>
      <c r="L394" s="2">
        <v>0</v>
      </c>
    </row>
    <row r="395" spans="1:12" x14ac:dyDescent="0.2">
      <c r="A395" s="4" t="s">
        <v>1364</v>
      </c>
      <c r="B395" s="3" t="s">
        <v>1363</v>
      </c>
      <c r="C395" s="1" t="s">
        <v>1362</v>
      </c>
      <c r="D395" s="1" t="s">
        <v>1361</v>
      </c>
      <c r="E395" s="1">
        <v>13</v>
      </c>
      <c r="F395" s="1">
        <v>74422944</v>
      </c>
      <c r="G395" s="1">
        <v>74564184</v>
      </c>
      <c r="H395" s="2">
        <v>1.4257690288764</v>
      </c>
      <c r="I395" s="2">
        <f t="shared" si="6"/>
        <v>1.4257690288764</v>
      </c>
      <c r="J395" s="2">
        <v>29.723053737463399</v>
      </c>
      <c r="K395" s="2">
        <v>9.4849663283695303E-8</v>
      </c>
      <c r="L395" s="2">
        <v>1.6518176558113E-6</v>
      </c>
    </row>
    <row r="396" spans="1:12" x14ac:dyDescent="0.2">
      <c r="A396" s="4" t="s">
        <v>1360</v>
      </c>
      <c r="B396" s="3" t="s">
        <v>1359</v>
      </c>
      <c r="H396" s="2">
        <v>-1.42527770540737</v>
      </c>
      <c r="I396" s="2">
        <f t="shared" si="6"/>
        <v>1.42527770540737</v>
      </c>
      <c r="J396" s="2">
        <v>27.911712429403099</v>
      </c>
      <c r="K396" s="2">
        <v>4.2682348477662899E-7</v>
      </c>
      <c r="L396" s="2">
        <v>7.0013526046471196E-6</v>
      </c>
    </row>
    <row r="397" spans="1:12" x14ac:dyDescent="0.2">
      <c r="A397" s="4" t="s">
        <v>1358</v>
      </c>
      <c r="B397" s="3" t="s">
        <v>1357</v>
      </c>
      <c r="C397" s="1" t="s">
        <v>1356</v>
      </c>
      <c r="D397" s="1" t="s">
        <v>1355</v>
      </c>
      <c r="E397" s="1">
        <v>11</v>
      </c>
      <c r="F397" s="1">
        <v>60054408</v>
      </c>
      <c r="G397" s="1">
        <v>60066739</v>
      </c>
      <c r="H397" s="2">
        <v>1.4247218497741601</v>
      </c>
      <c r="I397" s="2">
        <f t="shared" si="6"/>
        <v>1.4247218497741601</v>
      </c>
      <c r="J397" s="2">
        <v>64.611372091073704</v>
      </c>
      <c r="K397" s="2">
        <v>0</v>
      </c>
      <c r="L397" s="2">
        <v>0</v>
      </c>
    </row>
    <row r="398" spans="1:12" x14ac:dyDescent="0.2">
      <c r="A398" s="4" t="s">
        <v>1354</v>
      </c>
      <c r="B398" s="3" t="s">
        <v>1353</v>
      </c>
      <c r="C398" s="1" t="s">
        <v>1352</v>
      </c>
      <c r="D398" s="1" t="s">
        <v>1351</v>
      </c>
      <c r="E398" s="1">
        <v>4</v>
      </c>
      <c r="F398" s="1">
        <v>10323607</v>
      </c>
      <c r="G398" s="1">
        <v>10329241</v>
      </c>
      <c r="H398" s="2">
        <v>1.4242890429798201</v>
      </c>
      <c r="I398" s="2">
        <f t="shared" si="6"/>
        <v>1.4242890429798201</v>
      </c>
      <c r="J398" s="2">
        <v>22.303273569146601</v>
      </c>
      <c r="K398" s="2">
        <v>3.5568623731385801E-6</v>
      </c>
      <c r="L398" s="2">
        <v>4.73133700408262E-5</v>
      </c>
    </row>
    <row r="399" spans="1:12" x14ac:dyDescent="0.2">
      <c r="A399" s="4" t="s">
        <v>1350</v>
      </c>
      <c r="B399" s="3" t="s">
        <v>1349</v>
      </c>
      <c r="H399" s="2">
        <v>-1.4241956774095701</v>
      </c>
      <c r="I399" s="2">
        <f t="shared" si="6"/>
        <v>1.4241956774095701</v>
      </c>
      <c r="J399" s="2">
        <v>17.432943812476399</v>
      </c>
      <c r="K399" s="2">
        <v>3.7323342502134098E-5</v>
      </c>
      <c r="L399" s="2">
        <v>3.8877921349487598E-4</v>
      </c>
    </row>
    <row r="400" spans="1:12" x14ac:dyDescent="0.2">
      <c r="A400" s="4" t="s">
        <v>1348</v>
      </c>
      <c r="B400" s="3" t="s">
        <v>1281</v>
      </c>
      <c r="C400" s="1" t="s">
        <v>1280</v>
      </c>
      <c r="D400" s="1" t="s">
        <v>1279</v>
      </c>
      <c r="E400" s="1">
        <v>1</v>
      </c>
      <c r="F400" s="1">
        <v>248132090</v>
      </c>
      <c r="G400" s="1">
        <v>248147029</v>
      </c>
      <c r="H400" s="2">
        <v>1.4241031245509099</v>
      </c>
      <c r="I400" s="2">
        <f t="shared" si="6"/>
        <v>1.4241031245509099</v>
      </c>
      <c r="J400" s="2">
        <v>77.123583696127</v>
      </c>
      <c r="K400" s="2">
        <v>0</v>
      </c>
      <c r="L400" s="2">
        <v>0</v>
      </c>
    </row>
    <row r="401" spans="1:12" x14ac:dyDescent="0.2">
      <c r="A401" s="4" t="s">
        <v>1347</v>
      </c>
      <c r="B401" s="3" t="s">
        <v>1346</v>
      </c>
      <c r="C401" s="1" t="s">
        <v>1345</v>
      </c>
      <c r="D401" s="1" t="s">
        <v>1344</v>
      </c>
      <c r="E401" s="1">
        <v>16</v>
      </c>
      <c r="F401" s="1">
        <v>48845012</v>
      </c>
      <c r="G401" s="1">
        <v>48863204</v>
      </c>
      <c r="H401" s="2">
        <v>-1.4233794335799801</v>
      </c>
      <c r="I401" s="2">
        <f t="shared" si="6"/>
        <v>1.4233794335799801</v>
      </c>
      <c r="J401" s="2">
        <v>29.463642885979301</v>
      </c>
      <c r="K401" s="2">
        <v>9.4849663283695303E-8</v>
      </c>
      <c r="L401" s="2">
        <v>1.6518176558113E-6</v>
      </c>
    </row>
    <row r="402" spans="1:12" x14ac:dyDescent="0.2">
      <c r="A402" s="4" t="s">
        <v>1343</v>
      </c>
      <c r="B402" s="3" t="s">
        <v>738</v>
      </c>
      <c r="C402" s="1" t="s">
        <v>737</v>
      </c>
      <c r="D402" s="1" t="s">
        <v>736</v>
      </c>
      <c r="E402" s="1">
        <v>1</v>
      </c>
      <c r="F402" s="1">
        <v>128199322</v>
      </c>
      <c r="G402" s="1">
        <v>128203268</v>
      </c>
      <c r="H402" s="2">
        <v>-1.4231943737483901</v>
      </c>
      <c r="I402" s="2">
        <f t="shared" si="6"/>
        <v>1.4231943737483901</v>
      </c>
      <c r="J402" s="2">
        <v>97.5198234435085</v>
      </c>
      <c r="K402" s="2">
        <v>0</v>
      </c>
      <c r="L402" s="2">
        <v>0</v>
      </c>
    </row>
    <row r="403" spans="1:12" x14ac:dyDescent="0.2">
      <c r="A403" s="4" t="s">
        <v>1342</v>
      </c>
      <c r="B403" s="3" t="s">
        <v>1341</v>
      </c>
      <c r="C403" s="1" t="s">
        <v>1340</v>
      </c>
      <c r="D403" s="1" t="s">
        <v>1339</v>
      </c>
      <c r="E403" s="1">
        <v>19</v>
      </c>
      <c r="F403" s="1">
        <v>52086325</v>
      </c>
      <c r="G403" s="1">
        <v>52112629</v>
      </c>
      <c r="H403" s="2">
        <v>-1.4226018673562999</v>
      </c>
      <c r="I403" s="2">
        <f t="shared" si="6"/>
        <v>1.4226018673562999</v>
      </c>
      <c r="J403" s="2">
        <v>50.697130419472998</v>
      </c>
      <c r="K403" s="2">
        <v>0</v>
      </c>
      <c r="L403" s="2">
        <v>0</v>
      </c>
    </row>
    <row r="404" spans="1:12" x14ac:dyDescent="0.2">
      <c r="A404" s="4" t="s">
        <v>1338</v>
      </c>
      <c r="B404" s="3" t="s">
        <v>1337</v>
      </c>
      <c r="C404" s="1" t="s">
        <v>1336</v>
      </c>
      <c r="D404" s="1" t="s">
        <v>1335</v>
      </c>
      <c r="E404" s="1">
        <v>12</v>
      </c>
      <c r="F404" s="1">
        <v>2170630</v>
      </c>
      <c r="G404" s="1">
        <v>2173251</v>
      </c>
      <c r="H404" s="2">
        <v>-1.42156235173999</v>
      </c>
      <c r="I404" s="2">
        <f t="shared" si="6"/>
        <v>1.42156235173999</v>
      </c>
      <c r="J404" s="2">
        <v>87.776337859776604</v>
      </c>
      <c r="K404" s="2">
        <v>0</v>
      </c>
      <c r="L404" s="2">
        <v>0</v>
      </c>
    </row>
    <row r="405" spans="1:12" x14ac:dyDescent="0.2">
      <c r="A405" s="4" t="s">
        <v>1334</v>
      </c>
      <c r="B405" s="3" t="s">
        <v>1333</v>
      </c>
      <c r="C405" s="1" t="s">
        <v>1332</v>
      </c>
      <c r="D405" s="1" t="s">
        <v>1331</v>
      </c>
      <c r="E405" s="1">
        <v>6</v>
      </c>
      <c r="F405" s="1">
        <v>98417974</v>
      </c>
      <c r="G405" s="1">
        <v>98566966</v>
      </c>
      <c r="H405" s="2">
        <v>1.4204472808072</v>
      </c>
      <c r="I405" s="2">
        <f t="shared" si="6"/>
        <v>1.4204472808072</v>
      </c>
      <c r="J405" s="2">
        <v>69.679378696796903</v>
      </c>
      <c r="K405" s="2">
        <v>0</v>
      </c>
      <c r="L405" s="2">
        <v>0</v>
      </c>
    </row>
    <row r="406" spans="1:12" x14ac:dyDescent="0.2">
      <c r="A406" s="4" t="s">
        <v>1330</v>
      </c>
      <c r="B406" s="3" t="s">
        <v>1329</v>
      </c>
      <c r="C406" s="1" t="s">
        <v>1328</v>
      </c>
      <c r="D406" s="1" t="s">
        <v>1327</v>
      </c>
      <c r="E406" s="1">
        <v>12</v>
      </c>
      <c r="F406" s="1">
        <v>37444072</v>
      </c>
      <c r="G406" s="1">
        <v>37465398</v>
      </c>
      <c r="H406" s="2">
        <v>-1.41991448533732</v>
      </c>
      <c r="I406" s="2">
        <f t="shared" si="6"/>
        <v>1.41991448533732</v>
      </c>
      <c r="J406" s="2">
        <v>94.449667531444007</v>
      </c>
      <c r="K406" s="2">
        <v>0</v>
      </c>
      <c r="L406" s="2">
        <v>0</v>
      </c>
    </row>
    <row r="407" spans="1:12" x14ac:dyDescent="0.2">
      <c r="A407" s="4" t="s">
        <v>1326</v>
      </c>
      <c r="B407" s="3" t="s">
        <v>1325</v>
      </c>
      <c r="C407" s="1" t="s">
        <v>1324</v>
      </c>
      <c r="D407" s="1" t="s">
        <v>1323</v>
      </c>
      <c r="E407" s="1">
        <v>3</v>
      </c>
      <c r="F407" s="1">
        <v>5453614</v>
      </c>
      <c r="G407" s="1">
        <v>5458782</v>
      </c>
      <c r="H407" s="2">
        <v>1.4197720201497099</v>
      </c>
      <c r="I407" s="2">
        <f t="shared" si="6"/>
        <v>1.4197720201497099</v>
      </c>
      <c r="J407" s="2">
        <v>143.38109093911899</v>
      </c>
      <c r="K407" s="2">
        <v>0</v>
      </c>
      <c r="L407" s="2">
        <v>0</v>
      </c>
    </row>
    <row r="408" spans="1:12" x14ac:dyDescent="0.2">
      <c r="A408" s="4" t="s">
        <v>1322</v>
      </c>
      <c r="B408" s="3" t="s">
        <v>1321</v>
      </c>
      <c r="C408" s="1" t="s">
        <v>1320</v>
      </c>
      <c r="D408" s="1" t="s">
        <v>1319</v>
      </c>
      <c r="E408" s="1">
        <v>7</v>
      </c>
      <c r="F408" s="1">
        <v>144865608</v>
      </c>
      <c r="G408" s="1">
        <v>144871585</v>
      </c>
      <c r="H408" s="2">
        <v>1.41973306629143</v>
      </c>
      <c r="I408" s="2">
        <f t="shared" si="6"/>
        <v>1.41973306629143</v>
      </c>
      <c r="J408" s="2">
        <v>41.878957242237</v>
      </c>
      <c r="K408" s="2">
        <v>0</v>
      </c>
      <c r="L408" s="2">
        <v>0</v>
      </c>
    </row>
    <row r="409" spans="1:12" x14ac:dyDescent="0.2">
      <c r="A409" s="4" t="s">
        <v>1318</v>
      </c>
      <c r="B409" s="3" t="s">
        <v>1317</v>
      </c>
      <c r="H409" s="2">
        <v>-1.4189570082110401</v>
      </c>
      <c r="I409" s="2">
        <f t="shared" si="6"/>
        <v>1.4189570082110401</v>
      </c>
      <c r="J409" s="2">
        <v>66.859008922018802</v>
      </c>
      <c r="K409" s="2">
        <v>0</v>
      </c>
      <c r="L409" s="2">
        <v>0</v>
      </c>
    </row>
    <row r="410" spans="1:12" x14ac:dyDescent="0.2">
      <c r="A410" s="4" t="s">
        <v>1316</v>
      </c>
      <c r="B410" s="3" t="s">
        <v>1315</v>
      </c>
      <c r="C410" s="1" t="s">
        <v>1314</v>
      </c>
      <c r="D410" s="1" t="s">
        <v>1313</v>
      </c>
      <c r="E410" s="1">
        <v>4</v>
      </c>
      <c r="F410" s="1">
        <v>171475567</v>
      </c>
      <c r="G410" s="1">
        <v>171591882</v>
      </c>
      <c r="H410" s="2">
        <v>-1.41892127315455</v>
      </c>
      <c r="I410" s="2">
        <f t="shared" si="6"/>
        <v>1.41892127315455</v>
      </c>
      <c r="J410" s="2">
        <v>39.079652696862702</v>
      </c>
      <c r="K410" s="2">
        <v>0</v>
      </c>
      <c r="L410" s="2">
        <v>0</v>
      </c>
    </row>
    <row r="411" spans="1:12" x14ac:dyDescent="0.2">
      <c r="A411" s="4" t="s">
        <v>1312</v>
      </c>
      <c r="B411" s="3" t="s">
        <v>1311</v>
      </c>
      <c r="C411" s="1" t="s">
        <v>1310</v>
      </c>
      <c r="D411" s="1" t="s">
        <v>1309</v>
      </c>
      <c r="E411" s="1">
        <v>9</v>
      </c>
      <c r="F411" s="1">
        <v>117538009</v>
      </c>
      <c r="G411" s="1">
        <v>117666410</v>
      </c>
      <c r="H411" s="2">
        <v>1.4186175535371901</v>
      </c>
      <c r="I411" s="2">
        <f t="shared" si="6"/>
        <v>1.4186175535371901</v>
      </c>
      <c r="J411" s="2">
        <v>72.202614865454095</v>
      </c>
      <c r="K411" s="2">
        <v>0</v>
      </c>
      <c r="L411" s="2">
        <v>0</v>
      </c>
    </row>
    <row r="412" spans="1:12" x14ac:dyDescent="0.2">
      <c r="A412" s="4" t="s">
        <v>1308</v>
      </c>
      <c r="B412" s="3" t="s">
        <v>1307</v>
      </c>
      <c r="C412" s="1" t="s">
        <v>1306</v>
      </c>
      <c r="D412" s="1" t="s">
        <v>1305</v>
      </c>
      <c r="E412" s="1" t="s">
        <v>236</v>
      </c>
      <c r="F412" s="1">
        <v>23167696</v>
      </c>
      <c r="G412" s="1">
        <v>23187341</v>
      </c>
      <c r="H412" s="2">
        <v>-1.41834070460455</v>
      </c>
      <c r="I412" s="2">
        <f t="shared" si="6"/>
        <v>1.41834070460455</v>
      </c>
      <c r="J412" s="2">
        <v>10.4382023970433</v>
      </c>
      <c r="K412" s="2">
        <v>1.28312624490183E-3</v>
      </c>
      <c r="L412" s="2">
        <v>7.9035717642069094E-3</v>
      </c>
    </row>
    <row r="413" spans="1:12" x14ac:dyDescent="0.2">
      <c r="A413" s="4" t="s">
        <v>1304</v>
      </c>
      <c r="B413" s="3" t="s">
        <v>1303</v>
      </c>
      <c r="H413" s="2">
        <v>-1.4176286138058101</v>
      </c>
      <c r="I413" s="2">
        <f t="shared" si="6"/>
        <v>1.4176286138058101</v>
      </c>
      <c r="J413" s="2">
        <v>103.03317158574799</v>
      </c>
      <c r="K413" s="2">
        <v>0</v>
      </c>
      <c r="L413" s="2">
        <v>0</v>
      </c>
    </row>
    <row r="414" spans="1:12" x14ac:dyDescent="0.2">
      <c r="A414" s="4" t="s">
        <v>1302</v>
      </c>
      <c r="B414" s="3" t="s">
        <v>1301</v>
      </c>
      <c r="C414" s="1" t="s">
        <v>1300</v>
      </c>
      <c r="D414" s="1" t="s">
        <v>1299</v>
      </c>
      <c r="E414" s="1">
        <v>14</v>
      </c>
      <c r="F414" s="1">
        <v>85814824</v>
      </c>
      <c r="G414" s="1">
        <v>85889165</v>
      </c>
      <c r="H414" s="2">
        <v>-1.41752347680008</v>
      </c>
      <c r="I414" s="2">
        <f t="shared" si="6"/>
        <v>1.41752347680008</v>
      </c>
      <c r="J414" s="2">
        <v>50.889810384417899</v>
      </c>
      <c r="K414" s="2">
        <v>0</v>
      </c>
      <c r="L414" s="2">
        <v>0</v>
      </c>
    </row>
    <row r="415" spans="1:12" x14ac:dyDescent="0.2">
      <c r="A415" s="4" t="s">
        <v>1298</v>
      </c>
      <c r="B415" s="3" t="s">
        <v>1297</v>
      </c>
      <c r="C415" s="1" t="s">
        <v>1296</v>
      </c>
      <c r="D415" s="1" t="s">
        <v>1295</v>
      </c>
      <c r="E415" s="1" t="s">
        <v>236</v>
      </c>
      <c r="F415" s="1">
        <v>29430831</v>
      </c>
      <c r="G415" s="1">
        <v>29488739</v>
      </c>
      <c r="H415" s="2">
        <v>1.4166266004633801</v>
      </c>
      <c r="I415" s="2">
        <f t="shared" si="6"/>
        <v>1.4166266004633801</v>
      </c>
      <c r="J415" s="2">
        <v>28.193088620283799</v>
      </c>
      <c r="K415" s="2">
        <v>4.2682348477662899E-7</v>
      </c>
      <c r="L415" s="2">
        <v>7.0013526046471196E-6</v>
      </c>
    </row>
    <row r="416" spans="1:12" x14ac:dyDescent="0.2">
      <c r="A416" s="4" t="s">
        <v>1294</v>
      </c>
      <c r="B416" s="3" t="s">
        <v>1293</v>
      </c>
      <c r="H416" s="2">
        <v>1.4156221143057199</v>
      </c>
      <c r="I416" s="2">
        <f t="shared" si="6"/>
        <v>1.4156221143057199</v>
      </c>
      <c r="J416" s="2">
        <v>24.638260970170901</v>
      </c>
      <c r="K416" s="2">
        <v>1.3753201176135801E-6</v>
      </c>
      <c r="L416" s="2">
        <v>2.0197537383678799E-5</v>
      </c>
    </row>
    <row r="417" spans="1:12" x14ac:dyDescent="0.2">
      <c r="A417" s="4" t="s">
        <v>1292</v>
      </c>
      <c r="B417" s="3" t="s">
        <v>1291</v>
      </c>
      <c r="C417" s="1" t="s">
        <v>1290</v>
      </c>
      <c r="D417" s="1" t="s">
        <v>1289</v>
      </c>
      <c r="E417" s="1">
        <v>1</v>
      </c>
      <c r="F417" s="1">
        <v>282139823</v>
      </c>
      <c r="G417" s="1">
        <v>282170017</v>
      </c>
      <c r="H417" s="2">
        <v>1.4151531619175499</v>
      </c>
      <c r="I417" s="2">
        <f t="shared" si="6"/>
        <v>1.4151531619175499</v>
      </c>
      <c r="J417" s="2">
        <v>10.5469172071799</v>
      </c>
      <c r="K417" s="2">
        <v>1.2092857820354701E-3</v>
      </c>
      <c r="L417" s="2">
        <v>7.5077034976733098E-3</v>
      </c>
    </row>
    <row r="418" spans="1:12" x14ac:dyDescent="0.2">
      <c r="A418" s="4" t="s">
        <v>1288</v>
      </c>
      <c r="B418" s="3" t="s">
        <v>1287</v>
      </c>
      <c r="H418" s="2">
        <v>1.41466589732518</v>
      </c>
      <c r="I418" s="2">
        <f t="shared" si="6"/>
        <v>1.41466589732518</v>
      </c>
      <c r="J418" s="2">
        <v>8.7448895751016593</v>
      </c>
      <c r="K418" s="2">
        <v>3.2293939106516202E-3</v>
      </c>
      <c r="L418" s="2">
        <v>1.6690384796455501E-2</v>
      </c>
    </row>
    <row r="419" spans="1:12" x14ac:dyDescent="0.2">
      <c r="A419" s="4" t="s">
        <v>1286</v>
      </c>
      <c r="B419" s="3" t="s">
        <v>1285</v>
      </c>
      <c r="C419" s="1" t="s">
        <v>1284</v>
      </c>
      <c r="D419" s="1" t="s">
        <v>1283</v>
      </c>
      <c r="E419" s="1">
        <v>13</v>
      </c>
      <c r="F419" s="1">
        <v>108696336</v>
      </c>
      <c r="G419" s="1">
        <v>108841511</v>
      </c>
      <c r="H419" s="2">
        <v>-1.41438941108243</v>
      </c>
      <c r="I419" s="2">
        <f t="shared" si="6"/>
        <v>1.41438941108243</v>
      </c>
      <c r="J419" s="2">
        <v>29.325508047431899</v>
      </c>
      <c r="K419" s="2">
        <v>9.4849663283695303E-8</v>
      </c>
      <c r="L419" s="2">
        <v>1.6518176558113E-6</v>
      </c>
    </row>
    <row r="420" spans="1:12" x14ac:dyDescent="0.2">
      <c r="A420" s="4" t="s">
        <v>1282</v>
      </c>
      <c r="B420" s="3" t="s">
        <v>1281</v>
      </c>
      <c r="C420" s="1" t="s">
        <v>1280</v>
      </c>
      <c r="D420" s="1" t="s">
        <v>1279</v>
      </c>
      <c r="E420" s="1">
        <v>1</v>
      </c>
      <c r="F420" s="1">
        <v>248132090</v>
      </c>
      <c r="G420" s="1">
        <v>248147029</v>
      </c>
      <c r="H420" s="2">
        <v>1.41420534876209</v>
      </c>
      <c r="I420" s="2">
        <f t="shared" si="6"/>
        <v>1.41420534876209</v>
      </c>
      <c r="J420" s="2">
        <v>33.014177128013799</v>
      </c>
      <c r="K420" s="2">
        <v>0</v>
      </c>
      <c r="L420" s="2">
        <v>0</v>
      </c>
    </row>
    <row r="421" spans="1:12" x14ac:dyDescent="0.2">
      <c r="A421" s="4" t="s">
        <v>1278</v>
      </c>
      <c r="B421" s="3" t="s">
        <v>1277</v>
      </c>
      <c r="C421" s="1" t="s">
        <v>1276</v>
      </c>
      <c r="D421" s="1" t="s">
        <v>1275</v>
      </c>
      <c r="E421" s="1" t="s">
        <v>236</v>
      </c>
      <c r="F421" s="1">
        <v>21499934</v>
      </c>
      <c r="G421" s="1">
        <v>21598876</v>
      </c>
      <c r="H421" s="2">
        <v>-1.41384842648881</v>
      </c>
      <c r="I421" s="2">
        <f t="shared" si="6"/>
        <v>1.41384842648881</v>
      </c>
      <c r="J421" s="2">
        <v>121.035174489307</v>
      </c>
      <c r="K421" s="2">
        <v>0</v>
      </c>
      <c r="L421" s="2">
        <v>0</v>
      </c>
    </row>
    <row r="422" spans="1:12" x14ac:dyDescent="0.2">
      <c r="A422" s="4" t="s">
        <v>1274</v>
      </c>
      <c r="B422" s="3" t="s">
        <v>1273</v>
      </c>
      <c r="C422" s="1" t="s">
        <v>1272</v>
      </c>
      <c r="D422" s="1" t="s">
        <v>1271</v>
      </c>
      <c r="E422" s="1">
        <v>8</v>
      </c>
      <c r="F422" s="1">
        <v>58015940</v>
      </c>
      <c r="G422" s="1">
        <v>58120045</v>
      </c>
      <c r="H422" s="2">
        <v>1.41343679469018</v>
      </c>
      <c r="I422" s="2">
        <f t="shared" si="6"/>
        <v>1.41343679469018</v>
      </c>
      <c r="J422" s="2">
        <v>53.657250137737599</v>
      </c>
      <c r="K422" s="2">
        <v>0</v>
      </c>
      <c r="L422" s="2">
        <v>0</v>
      </c>
    </row>
    <row r="423" spans="1:12" x14ac:dyDescent="0.2">
      <c r="A423" s="4" t="s">
        <v>1270</v>
      </c>
      <c r="B423" s="3" t="s">
        <v>1269</v>
      </c>
      <c r="C423" s="1" t="s">
        <v>1268</v>
      </c>
      <c r="D423" s="1" t="s">
        <v>1267</v>
      </c>
      <c r="E423" s="1">
        <v>2</v>
      </c>
      <c r="F423" s="1">
        <v>240586754</v>
      </c>
      <c r="G423" s="1">
        <v>240611560</v>
      </c>
      <c r="H423" s="2">
        <v>1.41338715642888</v>
      </c>
      <c r="I423" s="2">
        <f t="shared" si="6"/>
        <v>1.41338715642888</v>
      </c>
      <c r="J423" s="2">
        <v>40.742659810993899</v>
      </c>
      <c r="K423" s="2">
        <v>0</v>
      </c>
      <c r="L423" s="2">
        <v>0</v>
      </c>
    </row>
    <row r="424" spans="1:12" x14ac:dyDescent="0.2">
      <c r="A424" s="4" t="s">
        <v>1266</v>
      </c>
      <c r="B424" s="3" t="s">
        <v>1265</v>
      </c>
      <c r="C424" s="1" t="s">
        <v>1264</v>
      </c>
      <c r="D424" s="1" t="s">
        <v>1263</v>
      </c>
      <c r="E424" s="1">
        <v>6</v>
      </c>
      <c r="F424" s="1">
        <v>115572649</v>
      </c>
      <c r="G424" s="1">
        <v>115616859</v>
      </c>
      <c r="H424" s="2">
        <v>1.4130098646652101</v>
      </c>
      <c r="I424" s="2">
        <f t="shared" si="6"/>
        <v>1.4130098646652101</v>
      </c>
      <c r="J424" s="2">
        <v>77.363360582698206</v>
      </c>
      <c r="K424" s="2">
        <v>0</v>
      </c>
      <c r="L424" s="2">
        <v>0</v>
      </c>
    </row>
    <row r="425" spans="1:12" x14ac:dyDescent="0.2">
      <c r="A425" s="4" t="s">
        <v>1262</v>
      </c>
      <c r="B425" s="3" t="s">
        <v>1261</v>
      </c>
      <c r="C425" s="1" t="s">
        <v>1260</v>
      </c>
      <c r="D425" s="1" t="s">
        <v>1259</v>
      </c>
      <c r="E425" s="1">
        <v>10</v>
      </c>
      <c r="F425" s="1">
        <v>63829807</v>
      </c>
      <c r="G425" s="1">
        <v>63852780</v>
      </c>
      <c r="H425" s="2">
        <v>-1.41290581265641</v>
      </c>
      <c r="I425" s="2">
        <f t="shared" si="6"/>
        <v>1.41290581265641</v>
      </c>
      <c r="J425" s="2">
        <v>21.1467194950602</v>
      </c>
      <c r="K425" s="2">
        <v>5.9755287868728004E-6</v>
      </c>
      <c r="L425" s="2">
        <v>7.51439708885938E-5</v>
      </c>
    </row>
    <row r="426" spans="1:12" x14ac:dyDescent="0.2">
      <c r="A426" s="4" t="s">
        <v>1258</v>
      </c>
      <c r="B426" s="3" t="s">
        <v>1257</v>
      </c>
      <c r="H426" s="2">
        <v>-1.4124617464673701</v>
      </c>
      <c r="I426" s="2">
        <f t="shared" si="6"/>
        <v>1.4124617464673701</v>
      </c>
      <c r="J426" s="2">
        <v>43.3431181362469</v>
      </c>
      <c r="K426" s="2">
        <v>0</v>
      </c>
      <c r="L426" s="2">
        <v>0</v>
      </c>
    </row>
    <row r="427" spans="1:12" x14ac:dyDescent="0.2">
      <c r="A427" s="4" t="s">
        <v>1256</v>
      </c>
      <c r="B427" s="3" t="s">
        <v>1255</v>
      </c>
      <c r="C427" s="1" t="s">
        <v>1254</v>
      </c>
      <c r="D427" s="1" t="s">
        <v>1253</v>
      </c>
      <c r="E427" s="1">
        <v>4</v>
      </c>
      <c r="F427" s="1">
        <v>118655728</v>
      </c>
      <c r="G427" s="1">
        <v>118795774</v>
      </c>
      <c r="H427" s="2">
        <v>-1.41097470944667</v>
      </c>
      <c r="I427" s="2">
        <f t="shared" si="6"/>
        <v>1.41097470944667</v>
      </c>
      <c r="J427" s="2">
        <v>24.6532841332793</v>
      </c>
      <c r="K427" s="2">
        <v>1.3753201176135801E-6</v>
      </c>
      <c r="L427" s="2">
        <v>2.0197537383678799E-5</v>
      </c>
    </row>
    <row r="428" spans="1:12" x14ac:dyDescent="0.2">
      <c r="A428" s="4" t="s">
        <v>1252</v>
      </c>
      <c r="B428" s="3" t="s">
        <v>1251</v>
      </c>
      <c r="C428" s="1" t="s">
        <v>1250</v>
      </c>
      <c r="D428" s="1" t="s">
        <v>1249</v>
      </c>
      <c r="E428" s="1">
        <v>13</v>
      </c>
      <c r="F428" s="1">
        <v>83972212</v>
      </c>
      <c r="G428" s="1">
        <v>83984675</v>
      </c>
      <c r="H428" s="2">
        <v>-1.4109212457411899</v>
      </c>
      <c r="I428" s="2">
        <f t="shared" si="6"/>
        <v>1.4109212457411899</v>
      </c>
      <c r="J428" s="2">
        <v>54.1844300099187</v>
      </c>
      <c r="K428" s="2">
        <v>0</v>
      </c>
      <c r="L428" s="2">
        <v>0</v>
      </c>
    </row>
    <row r="429" spans="1:12" x14ac:dyDescent="0.2">
      <c r="A429" s="4" t="s">
        <v>1248</v>
      </c>
      <c r="B429" s="3" t="s">
        <v>1247</v>
      </c>
      <c r="C429" s="1" t="s">
        <v>1246</v>
      </c>
      <c r="D429" s="1" t="s">
        <v>1245</v>
      </c>
      <c r="E429" s="1">
        <v>6</v>
      </c>
      <c r="F429" s="1">
        <v>107531528</v>
      </c>
      <c r="G429" s="1">
        <v>107536789</v>
      </c>
      <c r="H429" s="2">
        <v>1.4095174000284301</v>
      </c>
      <c r="I429" s="2">
        <f t="shared" si="6"/>
        <v>1.4095174000284301</v>
      </c>
      <c r="J429" s="2">
        <v>80.978387819220799</v>
      </c>
      <c r="K429" s="2">
        <v>0</v>
      </c>
      <c r="L429" s="2">
        <v>0</v>
      </c>
    </row>
    <row r="430" spans="1:12" x14ac:dyDescent="0.2">
      <c r="A430" s="4" t="s">
        <v>1244</v>
      </c>
      <c r="B430" s="3" t="s">
        <v>180</v>
      </c>
      <c r="C430" s="1" t="s">
        <v>179</v>
      </c>
      <c r="D430" s="1" t="s">
        <v>178</v>
      </c>
      <c r="E430" s="1">
        <v>1</v>
      </c>
      <c r="F430" s="1">
        <v>176940693</v>
      </c>
      <c r="G430" s="1">
        <v>176983045</v>
      </c>
      <c r="H430" s="2">
        <v>1.40921667801888</v>
      </c>
      <c r="I430" s="2">
        <f t="shared" si="6"/>
        <v>1.40921667801888</v>
      </c>
      <c r="J430" s="2">
        <v>24.779663076359299</v>
      </c>
      <c r="K430" s="2">
        <v>1.2804704543298899E-6</v>
      </c>
      <c r="L430" s="2">
        <v>1.89491534855334E-5</v>
      </c>
    </row>
    <row r="431" spans="1:12" x14ac:dyDescent="0.2">
      <c r="A431" s="4" t="s">
        <v>1243</v>
      </c>
      <c r="B431" s="3" t="s">
        <v>1242</v>
      </c>
      <c r="C431" s="1" t="s">
        <v>1241</v>
      </c>
      <c r="D431" s="1" t="s">
        <v>1240</v>
      </c>
      <c r="E431" s="1">
        <v>13</v>
      </c>
      <c r="F431" s="1">
        <v>78979321</v>
      </c>
      <c r="G431" s="1">
        <v>78991997</v>
      </c>
      <c r="H431" s="2">
        <v>-1.4084392092068301</v>
      </c>
      <c r="I431" s="2">
        <f t="shared" si="6"/>
        <v>1.4084392092068301</v>
      </c>
      <c r="J431" s="2">
        <v>117.856984968437</v>
      </c>
      <c r="K431" s="2">
        <v>0</v>
      </c>
      <c r="L431" s="2">
        <v>0</v>
      </c>
    </row>
    <row r="432" spans="1:12" x14ac:dyDescent="0.2">
      <c r="A432" s="4" t="s">
        <v>1239</v>
      </c>
      <c r="B432" s="3" t="s">
        <v>1238</v>
      </c>
      <c r="C432" s="1" t="s">
        <v>1237</v>
      </c>
      <c r="D432" s="1" t="s">
        <v>1236</v>
      </c>
      <c r="E432" s="1">
        <v>8</v>
      </c>
      <c r="F432" s="1">
        <v>31497639</v>
      </c>
      <c r="G432" s="1">
        <v>31534077</v>
      </c>
      <c r="H432" s="2">
        <v>1.4083526426180899</v>
      </c>
      <c r="I432" s="2">
        <f t="shared" si="6"/>
        <v>1.4083526426180899</v>
      </c>
      <c r="J432" s="2">
        <v>45.848637762551398</v>
      </c>
      <c r="K432" s="2">
        <v>0</v>
      </c>
      <c r="L432" s="2">
        <v>0</v>
      </c>
    </row>
    <row r="433" spans="1:12" x14ac:dyDescent="0.2">
      <c r="A433" s="4" t="s">
        <v>1235</v>
      </c>
      <c r="B433" s="3" t="s">
        <v>1234</v>
      </c>
      <c r="C433" s="1" t="s">
        <v>1233</v>
      </c>
      <c r="D433" s="1" t="s">
        <v>1232</v>
      </c>
      <c r="E433" s="1">
        <v>5</v>
      </c>
      <c r="F433" s="1">
        <v>164886813</v>
      </c>
      <c r="G433" s="1">
        <v>164898420</v>
      </c>
      <c r="H433" s="2">
        <v>1.4074427155870499</v>
      </c>
      <c r="I433" s="2">
        <f t="shared" si="6"/>
        <v>1.4074427155870499</v>
      </c>
      <c r="J433" s="2">
        <v>46.288773319750099</v>
      </c>
      <c r="K433" s="2">
        <v>0</v>
      </c>
      <c r="L433" s="2">
        <v>0</v>
      </c>
    </row>
    <row r="434" spans="1:12" x14ac:dyDescent="0.2">
      <c r="A434" s="4" t="s">
        <v>1231</v>
      </c>
      <c r="B434" s="3" t="s">
        <v>1230</v>
      </c>
      <c r="C434" s="1" t="s">
        <v>1229</v>
      </c>
      <c r="D434" s="1" t="s">
        <v>1228</v>
      </c>
      <c r="E434" s="1">
        <v>2</v>
      </c>
      <c r="F434" s="1">
        <v>104744461</v>
      </c>
      <c r="G434" s="1">
        <v>104799853</v>
      </c>
      <c r="H434" s="2">
        <v>1.4074059697869501</v>
      </c>
      <c r="I434" s="2">
        <f t="shared" si="6"/>
        <v>1.4074059697869501</v>
      </c>
      <c r="J434" s="2">
        <v>9.2251171512216903</v>
      </c>
      <c r="K434" s="2">
        <v>2.4820259888077398E-3</v>
      </c>
      <c r="L434" s="2">
        <v>1.35014933294119E-2</v>
      </c>
    </row>
    <row r="435" spans="1:12" x14ac:dyDescent="0.2">
      <c r="A435" s="4" t="s">
        <v>1227</v>
      </c>
      <c r="B435" s="3" t="s">
        <v>1226</v>
      </c>
      <c r="C435" s="1" t="s">
        <v>1225</v>
      </c>
      <c r="D435" s="1" t="s">
        <v>1224</v>
      </c>
      <c r="E435" s="1">
        <v>3</v>
      </c>
      <c r="F435" s="1">
        <v>112385601</v>
      </c>
      <c r="G435" s="1">
        <v>112396032</v>
      </c>
      <c r="H435" s="2">
        <v>-1.40592304523747</v>
      </c>
      <c r="I435" s="2">
        <f t="shared" si="6"/>
        <v>1.40592304523747</v>
      </c>
      <c r="J435" s="2">
        <v>53.421498854283797</v>
      </c>
      <c r="K435" s="2">
        <v>0</v>
      </c>
      <c r="L435" s="2">
        <v>0</v>
      </c>
    </row>
    <row r="436" spans="1:12" x14ac:dyDescent="0.2">
      <c r="A436" s="4" t="s">
        <v>1223</v>
      </c>
      <c r="B436" s="3" t="s">
        <v>1222</v>
      </c>
      <c r="C436" s="1" t="s">
        <v>1221</v>
      </c>
      <c r="D436" s="1" t="s">
        <v>1220</v>
      </c>
      <c r="E436" s="1">
        <v>5</v>
      </c>
      <c r="F436" s="1">
        <v>60850852</v>
      </c>
      <c r="G436" s="1">
        <v>60865207</v>
      </c>
      <c r="H436" s="2">
        <v>1.4058178752291</v>
      </c>
      <c r="I436" s="2">
        <f t="shared" si="6"/>
        <v>1.4058178752291</v>
      </c>
      <c r="J436" s="2">
        <v>97.274034738068707</v>
      </c>
      <c r="K436" s="2">
        <v>0</v>
      </c>
      <c r="L436" s="2">
        <v>0</v>
      </c>
    </row>
    <row r="437" spans="1:12" x14ac:dyDescent="0.2">
      <c r="A437" s="4" t="s">
        <v>1219</v>
      </c>
      <c r="B437" s="3" t="s">
        <v>1218</v>
      </c>
      <c r="C437" s="1" t="s">
        <v>1217</v>
      </c>
      <c r="D437" s="1" t="s">
        <v>1216</v>
      </c>
      <c r="E437" s="1">
        <v>13</v>
      </c>
      <c r="F437" s="1">
        <v>89722374</v>
      </c>
      <c r="G437" s="1">
        <v>89725806</v>
      </c>
      <c r="H437" s="2">
        <v>-1.40567229328434</v>
      </c>
      <c r="I437" s="2">
        <f t="shared" si="6"/>
        <v>1.40567229328434</v>
      </c>
      <c r="J437" s="2">
        <v>153.65046683870199</v>
      </c>
      <c r="K437" s="2">
        <v>0</v>
      </c>
      <c r="L437" s="2">
        <v>0</v>
      </c>
    </row>
    <row r="438" spans="1:12" x14ac:dyDescent="0.2">
      <c r="A438" s="4" t="s">
        <v>1215</v>
      </c>
      <c r="B438" s="3" t="s">
        <v>1214</v>
      </c>
      <c r="C438" s="1" t="s">
        <v>1213</v>
      </c>
      <c r="D438" s="1" t="s">
        <v>1212</v>
      </c>
      <c r="E438" s="1">
        <v>7</v>
      </c>
      <c r="F438" s="1">
        <v>104669672</v>
      </c>
      <c r="G438" s="1">
        <v>104801045</v>
      </c>
      <c r="H438" s="2">
        <v>1.40547621358394</v>
      </c>
      <c r="I438" s="2">
        <f t="shared" si="6"/>
        <v>1.40547621358394</v>
      </c>
      <c r="J438" s="2">
        <v>27.898009065405301</v>
      </c>
      <c r="K438" s="2">
        <v>4.2682348477662899E-7</v>
      </c>
      <c r="L438" s="2">
        <v>7.0013526046471196E-6</v>
      </c>
    </row>
    <row r="439" spans="1:12" x14ac:dyDescent="0.2">
      <c r="A439" s="4" t="s">
        <v>1211</v>
      </c>
      <c r="B439" s="3" t="s">
        <v>1210</v>
      </c>
      <c r="C439" s="1" t="s">
        <v>1209</v>
      </c>
      <c r="D439" s="1" t="s">
        <v>1208</v>
      </c>
      <c r="E439" s="1">
        <v>3</v>
      </c>
      <c r="F439" s="1">
        <v>22640545</v>
      </c>
      <c r="G439" s="1">
        <v>22658446</v>
      </c>
      <c r="H439" s="2">
        <v>-1.40511045627677</v>
      </c>
      <c r="I439" s="2">
        <f t="shared" si="6"/>
        <v>1.40511045627677</v>
      </c>
      <c r="J439" s="2">
        <v>27.403640590286301</v>
      </c>
      <c r="K439" s="2">
        <v>4.7424831641847698E-7</v>
      </c>
      <c r="L439" s="2">
        <v>7.6664514101776303E-6</v>
      </c>
    </row>
    <row r="440" spans="1:12" x14ac:dyDescent="0.2">
      <c r="A440" s="4" t="s">
        <v>1207</v>
      </c>
      <c r="B440" s="3" t="s">
        <v>1206</v>
      </c>
      <c r="C440" s="1" t="s">
        <v>1205</v>
      </c>
      <c r="D440" s="1" t="s">
        <v>1204</v>
      </c>
      <c r="E440" s="1">
        <v>7</v>
      </c>
      <c r="F440" s="1">
        <v>27174882</v>
      </c>
      <c r="G440" s="1">
        <v>27192882</v>
      </c>
      <c r="H440" s="2">
        <v>-1.4037774290557701</v>
      </c>
      <c r="I440" s="2">
        <f t="shared" si="6"/>
        <v>1.4037774290557701</v>
      </c>
      <c r="J440" s="2">
        <v>53.287455207037397</v>
      </c>
      <c r="K440" s="2">
        <v>0</v>
      </c>
      <c r="L440" s="2">
        <v>0</v>
      </c>
    </row>
    <row r="441" spans="1:12" x14ac:dyDescent="0.2">
      <c r="A441" s="4" t="s">
        <v>1203</v>
      </c>
      <c r="B441" s="3" t="s">
        <v>1202</v>
      </c>
      <c r="C441" s="1" t="s">
        <v>1201</v>
      </c>
      <c r="D441" s="1" t="s">
        <v>1200</v>
      </c>
      <c r="E441" s="1">
        <v>20</v>
      </c>
      <c r="F441" s="1">
        <v>4877324</v>
      </c>
      <c r="G441" s="1">
        <v>4879779</v>
      </c>
      <c r="H441" s="2">
        <v>1.40373517632989</v>
      </c>
      <c r="I441" s="2">
        <f t="shared" si="6"/>
        <v>1.40373517632989</v>
      </c>
      <c r="J441" s="2">
        <v>31.101334511047501</v>
      </c>
      <c r="K441" s="2">
        <v>4.7424831641847698E-8</v>
      </c>
      <c r="L441" s="2">
        <v>8.5545582174895198E-7</v>
      </c>
    </row>
    <row r="442" spans="1:12" x14ac:dyDescent="0.2">
      <c r="A442" s="4" t="s">
        <v>1199</v>
      </c>
      <c r="B442" s="3" t="s">
        <v>1198</v>
      </c>
      <c r="C442" s="1" t="s">
        <v>1197</v>
      </c>
      <c r="D442" s="1" t="s">
        <v>1196</v>
      </c>
      <c r="E442" s="1">
        <v>2</v>
      </c>
      <c r="F442" s="1">
        <v>60461551</v>
      </c>
      <c r="G442" s="1">
        <v>60469685</v>
      </c>
      <c r="H442" s="2">
        <v>-1.4027050794852101</v>
      </c>
      <c r="I442" s="2">
        <f t="shared" si="6"/>
        <v>1.4027050794852101</v>
      </c>
      <c r="J442" s="2">
        <v>65.571725464603304</v>
      </c>
      <c r="K442" s="2">
        <v>0</v>
      </c>
      <c r="L442" s="2">
        <v>0</v>
      </c>
    </row>
    <row r="443" spans="1:12" x14ac:dyDescent="0.2">
      <c r="A443" s="4" t="s">
        <v>1195</v>
      </c>
      <c r="B443" s="3" t="s">
        <v>1194</v>
      </c>
      <c r="C443" s="1" t="s">
        <v>1193</v>
      </c>
      <c r="D443" s="1" t="s">
        <v>1192</v>
      </c>
      <c r="E443" s="1">
        <v>19</v>
      </c>
      <c r="F443" s="1">
        <v>10583857</v>
      </c>
      <c r="G443" s="1">
        <v>10596851</v>
      </c>
      <c r="H443" s="2">
        <v>-1.40261247277028</v>
      </c>
      <c r="I443" s="2">
        <f t="shared" si="6"/>
        <v>1.40261247277028</v>
      </c>
      <c r="J443" s="2">
        <v>90.363391418896697</v>
      </c>
      <c r="K443" s="2">
        <v>0</v>
      </c>
      <c r="L443" s="2">
        <v>0</v>
      </c>
    </row>
    <row r="444" spans="1:12" x14ac:dyDescent="0.2">
      <c r="A444" s="4" t="s">
        <v>1191</v>
      </c>
      <c r="B444" s="3" t="s">
        <v>1190</v>
      </c>
      <c r="C444" s="1" t="s">
        <v>1189</v>
      </c>
      <c r="D444" s="1" t="s">
        <v>1188</v>
      </c>
      <c r="E444" s="1">
        <v>20</v>
      </c>
      <c r="F444" s="1">
        <v>48881194</v>
      </c>
      <c r="G444" s="1">
        <v>48925081</v>
      </c>
      <c r="H444" s="2">
        <v>-1.4023718697310401</v>
      </c>
      <c r="I444" s="2">
        <f t="shared" si="6"/>
        <v>1.4023718697310401</v>
      </c>
      <c r="J444" s="2">
        <v>53.651072420138298</v>
      </c>
      <c r="K444" s="2">
        <v>0</v>
      </c>
      <c r="L444" s="2">
        <v>0</v>
      </c>
    </row>
    <row r="445" spans="1:12" x14ac:dyDescent="0.2">
      <c r="A445" s="4" t="s">
        <v>1187</v>
      </c>
      <c r="B445" s="3" t="s">
        <v>1186</v>
      </c>
      <c r="C445" s="1" t="s">
        <v>1185</v>
      </c>
      <c r="D445" s="1" t="s">
        <v>1184</v>
      </c>
      <c r="E445" s="1">
        <v>9</v>
      </c>
      <c r="F445" s="1">
        <v>16942359</v>
      </c>
      <c r="G445" s="1">
        <v>16979044</v>
      </c>
      <c r="H445" s="2">
        <v>1.4017489971044199</v>
      </c>
      <c r="I445" s="2">
        <f t="shared" si="6"/>
        <v>1.4017489971044199</v>
      </c>
      <c r="J445" s="2">
        <v>19.0887729506981</v>
      </c>
      <c r="K445" s="2">
        <v>1.7167789054348898E-5</v>
      </c>
      <c r="L445" s="2">
        <v>1.9609409858330299E-4</v>
      </c>
    </row>
    <row r="446" spans="1:12" x14ac:dyDescent="0.2">
      <c r="A446" s="4" t="s">
        <v>1183</v>
      </c>
      <c r="B446" s="3" t="s">
        <v>1182</v>
      </c>
      <c r="C446" s="1" t="s">
        <v>1181</v>
      </c>
      <c r="D446" s="1" t="s">
        <v>1180</v>
      </c>
      <c r="E446" s="1">
        <v>7</v>
      </c>
      <c r="F446" s="1">
        <v>120846330</v>
      </c>
      <c r="G446" s="1">
        <v>120882392</v>
      </c>
      <c r="H446" s="2">
        <v>-1.40161589958344</v>
      </c>
      <c r="I446" s="2">
        <f t="shared" si="6"/>
        <v>1.40161589958344</v>
      </c>
      <c r="J446" s="2">
        <v>25.112993311983001</v>
      </c>
      <c r="K446" s="2">
        <v>1.18562079104619E-6</v>
      </c>
      <c r="L446" s="2">
        <v>1.7731375966335999E-5</v>
      </c>
    </row>
    <row r="447" spans="1:12" x14ac:dyDescent="0.2">
      <c r="A447" s="4" t="s">
        <v>1179</v>
      </c>
      <c r="B447" s="3" t="s">
        <v>1178</v>
      </c>
      <c r="C447" s="1" t="s">
        <v>1177</v>
      </c>
      <c r="D447" s="1" t="s">
        <v>1176</v>
      </c>
      <c r="E447" s="1">
        <v>5</v>
      </c>
      <c r="F447" s="1">
        <v>24240242</v>
      </c>
      <c r="G447" s="1">
        <v>24255606</v>
      </c>
      <c r="H447" s="2">
        <v>1.40153606692007</v>
      </c>
      <c r="I447" s="2">
        <f t="shared" si="6"/>
        <v>1.40153606692007</v>
      </c>
      <c r="J447" s="2">
        <v>50.436741394185098</v>
      </c>
      <c r="K447" s="2">
        <v>0</v>
      </c>
      <c r="L447" s="2">
        <v>0</v>
      </c>
    </row>
    <row r="448" spans="1:12" x14ac:dyDescent="0.2">
      <c r="A448" s="4" t="s">
        <v>1175</v>
      </c>
      <c r="B448" s="3" t="s">
        <v>1174</v>
      </c>
      <c r="C448" s="1" t="s">
        <v>1173</v>
      </c>
      <c r="D448" s="1" t="s">
        <v>1172</v>
      </c>
      <c r="E448" s="1">
        <v>18</v>
      </c>
      <c r="F448" s="1">
        <v>81821127</v>
      </c>
      <c r="G448" s="1">
        <v>81882796</v>
      </c>
      <c r="H448" s="2">
        <v>1.4006667084048801</v>
      </c>
      <c r="I448" s="2">
        <f t="shared" si="6"/>
        <v>1.4006667084048801</v>
      </c>
      <c r="J448" s="2">
        <v>25.669189444129799</v>
      </c>
      <c r="K448" s="2">
        <v>9.9592146447879999E-7</v>
      </c>
      <c r="L448" s="2">
        <v>1.52829042242019E-5</v>
      </c>
    </row>
    <row r="449" spans="1:12" x14ac:dyDescent="0.2">
      <c r="A449" s="4" t="s">
        <v>1171</v>
      </c>
      <c r="B449" s="3" t="s">
        <v>991</v>
      </c>
      <c r="C449" s="1" t="s">
        <v>990</v>
      </c>
      <c r="D449" s="1" t="s">
        <v>989</v>
      </c>
      <c r="E449" s="1">
        <v>18</v>
      </c>
      <c r="F449" s="1">
        <v>74141481</v>
      </c>
      <c r="G449" s="1">
        <v>74151950</v>
      </c>
      <c r="H449" s="2">
        <v>1.40053799337991</v>
      </c>
      <c r="I449" s="2">
        <f t="shared" si="6"/>
        <v>1.40053799337991</v>
      </c>
      <c r="J449" s="2">
        <v>46.004127704891403</v>
      </c>
      <c r="K449" s="2">
        <v>0</v>
      </c>
      <c r="L449" s="2">
        <v>0</v>
      </c>
    </row>
    <row r="450" spans="1:12" x14ac:dyDescent="0.2">
      <c r="A450" s="4" t="s">
        <v>1170</v>
      </c>
      <c r="B450" s="3" t="s">
        <v>1169</v>
      </c>
      <c r="C450" s="1" t="s">
        <v>1168</v>
      </c>
      <c r="D450" s="1" t="s">
        <v>1167</v>
      </c>
      <c r="E450" s="1">
        <v>7</v>
      </c>
      <c r="F450" s="1">
        <v>70697050</v>
      </c>
      <c r="G450" s="1">
        <v>70805221</v>
      </c>
      <c r="H450" s="2">
        <v>-1.39976668713476</v>
      </c>
      <c r="I450" s="2">
        <f t="shared" si="6"/>
        <v>1.39976668713476</v>
      </c>
      <c r="J450" s="2">
        <v>72.704237339898597</v>
      </c>
      <c r="K450" s="2">
        <v>0</v>
      </c>
      <c r="L450" s="2">
        <v>0</v>
      </c>
    </row>
    <row r="451" spans="1:12" x14ac:dyDescent="0.2">
      <c r="A451" s="4" t="s">
        <v>1166</v>
      </c>
      <c r="B451" s="3" t="s">
        <v>1165</v>
      </c>
      <c r="C451" s="1" t="s">
        <v>1164</v>
      </c>
      <c r="D451" s="1" t="s">
        <v>1163</v>
      </c>
      <c r="E451" s="1">
        <v>7</v>
      </c>
      <c r="F451" s="1">
        <v>141326321</v>
      </c>
      <c r="G451" s="1">
        <v>141354937</v>
      </c>
      <c r="H451" s="2">
        <v>-1.39969254626057</v>
      </c>
      <c r="I451" s="2">
        <f t="shared" ref="I451:I514" si="7">ABS(H451)</f>
        <v>1.39969254626057</v>
      </c>
      <c r="J451" s="2">
        <v>46.827735955416301</v>
      </c>
      <c r="K451" s="2">
        <v>0</v>
      </c>
      <c r="L451" s="2">
        <v>0</v>
      </c>
    </row>
    <row r="452" spans="1:12" x14ac:dyDescent="0.2">
      <c r="A452" s="4" t="s">
        <v>1162</v>
      </c>
      <c r="B452" s="3" t="s">
        <v>1161</v>
      </c>
      <c r="C452" s="1" t="s">
        <v>1160</v>
      </c>
      <c r="D452" s="1" t="s">
        <v>1159</v>
      </c>
      <c r="E452" s="1">
        <v>14</v>
      </c>
      <c r="F452" s="1">
        <v>99529284</v>
      </c>
      <c r="G452" s="1">
        <v>99554479</v>
      </c>
      <c r="H452" s="2">
        <v>1.3996004539459901</v>
      </c>
      <c r="I452" s="2">
        <f t="shared" si="7"/>
        <v>1.3996004539459901</v>
      </c>
      <c r="J452" s="2">
        <v>54.0273403234578</v>
      </c>
      <c r="K452" s="2">
        <v>0</v>
      </c>
      <c r="L452" s="2">
        <v>0</v>
      </c>
    </row>
    <row r="453" spans="1:12" x14ac:dyDescent="0.2">
      <c r="A453" s="4" t="s">
        <v>1158</v>
      </c>
      <c r="B453" s="3" t="s">
        <v>1065</v>
      </c>
      <c r="C453" s="1" t="s">
        <v>1064</v>
      </c>
      <c r="D453" s="1" t="s">
        <v>1063</v>
      </c>
      <c r="E453" s="1">
        <v>4</v>
      </c>
      <c r="F453" s="1">
        <v>146598413</v>
      </c>
      <c r="G453" s="1">
        <v>146777124</v>
      </c>
      <c r="H453" s="2">
        <v>1.39899385052522</v>
      </c>
      <c r="I453" s="2">
        <f t="shared" si="7"/>
        <v>1.39899385052522</v>
      </c>
      <c r="J453" s="2">
        <v>70.788597313965994</v>
      </c>
      <c r="K453" s="2">
        <v>0</v>
      </c>
      <c r="L453" s="2">
        <v>0</v>
      </c>
    </row>
    <row r="454" spans="1:12" x14ac:dyDescent="0.2">
      <c r="A454" s="4" t="s">
        <v>1157</v>
      </c>
      <c r="B454" s="3" t="s">
        <v>1156</v>
      </c>
      <c r="C454" s="1" t="s">
        <v>1155</v>
      </c>
      <c r="D454" s="1" t="s">
        <v>1154</v>
      </c>
      <c r="E454" s="1">
        <v>19</v>
      </c>
      <c r="F454" s="1">
        <v>43217161</v>
      </c>
      <c r="G454" s="1">
        <v>43275287</v>
      </c>
      <c r="H454" s="2">
        <v>-1.39883426960693</v>
      </c>
      <c r="I454" s="2">
        <f t="shared" si="7"/>
        <v>1.39883426960693</v>
      </c>
      <c r="J454" s="2">
        <v>51.804981824903102</v>
      </c>
      <c r="K454" s="2">
        <v>0</v>
      </c>
      <c r="L454" s="2">
        <v>0</v>
      </c>
    </row>
    <row r="455" spans="1:12" x14ac:dyDescent="0.2">
      <c r="A455" s="4" t="s">
        <v>1153</v>
      </c>
      <c r="B455" s="3" t="s">
        <v>1152</v>
      </c>
      <c r="C455" s="1" t="s">
        <v>1151</v>
      </c>
      <c r="D455" s="1" t="s">
        <v>1150</v>
      </c>
      <c r="E455" s="1">
        <v>5</v>
      </c>
      <c r="F455" s="1">
        <v>164845925</v>
      </c>
      <c r="G455" s="1">
        <v>164860910</v>
      </c>
      <c r="H455" s="2">
        <v>1.39871169376737</v>
      </c>
      <c r="I455" s="2">
        <f t="shared" si="7"/>
        <v>1.39871169376737</v>
      </c>
      <c r="J455" s="2">
        <v>33.346839329458597</v>
      </c>
      <c r="K455" s="2">
        <v>0</v>
      </c>
      <c r="L455" s="2">
        <v>0</v>
      </c>
    </row>
    <row r="456" spans="1:12" x14ac:dyDescent="0.2">
      <c r="A456" s="4" t="s">
        <v>1149</v>
      </c>
      <c r="B456" s="3" t="s">
        <v>1148</v>
      </c>
      <c r="C456" s="1" t="s">
        <v>1147</v>
      </c>
      <c r="D456" s="1" t="s">
        <v>1146</v>
      </c>
      <c r="E456" s="1">
        <v>3</v>
      </c>
      <c r="F456" s="1">
        <v>175408629</v>
      </c>
      <c r="G456" s="1">
        <v>175417610</v>
      </c>
      <c r="H456" s="2">
        <v>1.3977135324291801</v>
      </c>
      <c r="I456" s="2">
        <f t="shared" si="7"/>
        <v>1.3977135324291801</v>
      </c>
      <c r="J456" s="2">
        <v>50.486708649154501</v>
      </c>
      <c r="K456" s="2">
        <v>0</v>
      </c>
      <c r="L456" s="2">
        <v>0</v>
      </c>
    </row>
    <row r="457" spans="1:12" x14ac:dyDescent="0.2">
      <c r="A457" s="4" t="s">
        <v>1145</v>
      </c>
      <c r="B457" s="3" t="s">
        <v>1144</v>
      </c>
      <c r="C457" s="1" t="s">
        <v>1143</v>
      </c>
      <c r="D457" s="1" t="s">
        <v>1142</v>
      </c>
      <c r="E457" s="1">
        <v>14</v>
      </c>
      <c r="F457" s="1">
        <v>100373129</v>
      </c>
      <c r="G457" s="1">
        <v>100394145</v>
      </c>
      <c r="H457" s="2">
        <v>1.3973390524774101</v>
      </c>
      <c r="I457" s="2">
        <f t="shared" si="7"/>
        <v>1.3973390524774101</v>
      </c>
      <c r="J457" s="2">
        <v>46.884126602350399</v>
      </c>
      <c r="K457" s="2">
        <v>0</v>
      </c>
      <c r="L457" s="2">
        <v>0</v>
      </c>
    </row>
    <row r="458" spans="1:12" x14ac:dyDescent="0.2">
      <c r="A458" s="4" t="s">
        <v>1141</v>
      </c>
      <c r="B458" s="3" t="s">
        <v>1140</v>
      </c>
      <c r="C458" s="1" t="s">
        <v>1139</v>
      </c>
      <c r="D458" s="1" t="s">
        <v>1138</v>
      </c>
      <c r="E458" s="1">
        <v>17</v>
      </c>
      <c r="F458" s="1">
        <v>32650441</v>
      </c>
      <c r="G458" s="1">
        <v>32661865</v>
      </c>
      <c r="H458" s="2">
        <v>1.39685267706812</v>
      </c>
      <c r="I458" s="2">
        <f t="shared" si="7"/>
        <v>1.39685267706812</v>
      </c>
      <c r="J458" s="2">
        <v>65.958588323281205</v>
      </c>
      <c r="K458" s="2">
        <v>0</v>
      </c>
      <c r="L458" s="2">
        <v>0</v>
      </c>
    </row>
    <row r="459" spans="1:12" x14ac:dyDescent="0.2">
      <c r="A459" s="4" t="s">
        <v>1137</v>
      </c>
      <c r="B459" s="3" t="s">
        <v>1136</v>
      </c>
      <c r="H459" s="2">
        <v>-1.39634066870383</v>
      </c>
      <c r="I459" s="2">
        <f t="shared" si="7"/>
        <v>1.39634066870383</v>
      </c>
      <c r="J459" s="2">
        <v>20.701249548279701</v>
      </c>
      <c r="K459" s="2">
        <v>7.58797306269563E-6</v>
      </c>
      <c r="L459" s="2">
        <v>9.3860292965726195E-5</v>
      </c>
    </row>
    <row r="460" spans="1:12" x14ac:dyDescent="0.2">
      <c r="A460" s="4" t="s">
        <v>1135</v>
      </c>
      <c r="B460" s="3" t="s">
        <v>1134</v>
      </c>
      <c r="C460" s="1" t="s">
        <v>1133</v>
      </c>
      <c r="D460" s="1" t="s">
        <v>1132</v>
      </c>
      <c r="E460" s="1">
        <v>8</v>
      </c>
      <c r="F460" s="1">
        <v>55196758</v>
      </c>
      <c r="G460" s="1">
        <v>55201199</v>
      </c>
      <c r="H460" s="2">
        <v>-1.3954039239731599</v>
      </c>
      <c r="I460" s="2">
        <f t="shared" si="7"/>
        <v>1.3954039239731599</v>
      </c>
      <c r="J460" s="2">
        <v>52.037470404469097</v>
      </c>
      <c r="K460" s="2">
        <v>0</v>
      </c>
      <c r="L460" s="2">
        <v>0</v>
      </c>
    </row>
    <row r="461" spans="1:12" x14ac:dyDescent="0.2">
      <c r="A461" s="4" t="s">
        <v>1131</v>
      </c>
      <c r="B461" s="3" t="s">
        <v>1130</v>
      </c>
      <c r="C461" s="1" t="s">
        <v>1129</v>
      </c>
      <c r="D461" s="1" t="s">
        <v>1128</v>
      </c>
      <c r="E461" s="1">
        <v>1</v>
      </c>
      <c r="F461" s="1">
        <v>21851660</v>
      </c>
      <c r="G461" s="1">
        <v>21854773</v>
      </c>
      <c r="H461" s="2">
        <v>-1.3952986621347101</v>
      </c>
      <c r="I461" s="2">
        <f t="shared" si="7"/>
        <v>1.3952986621347101</v>
      </c>
      <c r="J461" s="2">
        <v>12.9733941673231</v>
      </c>
      <c r="K461" s="2">
        <v>3.3970406905055501E-4</v>
      </c>
      <c r="L461" s="2">
        <v>2.6015351736673499E-3</v>
      </c>
    </row>
    <row r="462" spans="1:12" x14ac:dyDescent="0.2">
      <c r="A462" s="4" t="s">
        <v>1127</v>
      </c>
      <c r="B462" s="3" t="s">
        <v>1126</v>
      </c>
      <c r="C462" s="1" t="s">
        <v>1125</v>
      </c>
      <c r="D462" s="1" t="s">
        <v>1124</v>
      </c>
      <c r="E462" s="1">
        <v>7</v>
      </c>
      <c r="F462" s="1">
        <v>143345201</v>
      </c>
      <c r="G462" s="1">
        <v>143353925</v>
      </c>
      <c r="H462" s="2">
        <v>1.39480493236006</v>
      </c>
      <c r="I462" s="2">
        <f t="shared" si="7"/>
        <v>1.39480493236006</v>
      </c>
      <c r="J462" s="2">
        <v>49.5870910083745</v>
      </c>
      <c r="K462" s="2">
        <v>0</v>
      </c>
      <c r="L462" s="2">
        <v>0</v>
      </c>
    </row>
    <row r="463" spans="1:12" x14ac:dyDescent="0.2">
      <c r="A463" s="4" t="s">
        <v>1123</v>
      </c>
      <c r="B463" s="3" t="s">
        <v>481</v>
      </c>
      <c r="C463" s="1" t="s">
        <v>480</v>
      </c>
      <c r="D463" s="1" t="s">
        <v>479</v>
      </c>
      <c r="E463" s="1">
        <v>5</v>
      </c>
      <c r="F463" s="1">
        <v>106103407</v>
      </c>
      <c r="G463" s="1">
        <v>106207126</v>
      </c>
      <c r="H463" s="2">
        <v>1.3942478416322399</v>
      </c>
      <c r="I463" s="2">
        <f t="shared" si="7"/>
        <v>1.3942478416322399</v>
      </c>
      <c r="J463" s="2">
        <v>36.722052170806997</v>
      </c>
      <c r="K463" s="2">
        <v>0</v>
      </c>
      <c r="L463" s="2">
        <v>0</v>
      </c>
    </row>
    <row r="464" spans="1:12" x14ac:dyDescent="0.2">
      <c r="A464" s="4" t="s">
        <v>1122</v>
      </c>
      <c r="B464" s="3" t="s">
        <v>1121</v>
      </c>
      <c r="C464" s="1" t="s">
        <v>1120</v>
      </c>
      <c r="D464" s="1" t="s">
        <v>1119</v>
      </c>
      <c r="E464" s="1">
        <v>14</v>
      </c>
      <c r="F464" s="1">
        <v>72331705</v>
      </c>
      <c r="G464" s="1">
        <v>72380330</v>
      </c>
      <c r="H464" s="2">
        <v>1.39396334081392</v>
      </c>
      <c r="I464" s="2">
        <f t="shared" si="7"/>
        <v>1.39396334081392</v>
      </c>
      <c r="J464" s="2">
        <v>10.0252611711685</v>
      </c>
      <c r="K464" s="2">
        <v>1.59959214644788E-3</v>
      </c>
      <c r="L464" s="2">
        <v>9.5139650140668702E-3</v>
      </c>
    </row>
    <row r="465" spans="1:12" x14ac:dyDescent="0.2">
      <c r="A465" s="4" t="s">
        <v>1118</v>
      </c>
      <c r="B465" s="3" t="s">
        <v>1117</v>
      </c>
      <c r="C465" s="1" t="s">
        <v>1116</v>
      </c>
      <c r="D465" s="1" t="s">
        <v>1115</v>
      </c>
      <c r="E465" s="1">
        <v>14</v>
      </c>
      <c r="F465" s="1">
        <v>79443543</v>
      </c>
      <c r="G465" s="1">
        <v>79445471</v>
      </c>
      <c r="H465" s="2">
        <v>1.3936775295147401</v>
      </c>
      <c r="I465" s="2">
        <f t="shared" si="7"/>
        <v>1.3936775295147401</v>
      </c>
      <c r="J465" s="2">
        <v>51.8412522699644</v>
      </c>
      <c r="K465" s="2">
        <v>0</v>
      </c>
      <c r="L465" s="2">
        <v>0</v>
      </c>
    </row>
    <row r="466" spans="1:12" x14ac:dyDescent="0.2">
      <c r="A466" s="4" t="s">
        <v>1114</v>
      </c>
      <c r="B466" s="3" t="s">
        <v>1113</v>
      </c>
      <c r="C466" s="1" t="s">
        <v>1112</v>
      </c>
      <c r="D466" s="1" t="s">
        <v>1111</v>
      </c>
      <c r="E466" s="1">
        <v>3</v>
      </c>
      <c r="F466" s="1">
        <v>37955069</v>
      </c>
      <c r="G466" s="1">
        <v>38090526</v>
      </c>
      <c r="H466" s="2">
        <v>-1.3922861922282901</v>
      </c>
      <c r="I466" s="2">
        <f t="shared" si="7"/>
        <v>1.3922861922282901</v>
      </c>
      <c r="J466" s="2">
        <v>15.671521947797199</v>
      </c>
      <c r="K466" s="2">
        <v>8.6408043251446495E-5</v>
      </c>
      <c r="L466" s="2">
        <v>8.0680950418166595E-4</v>
      </c>
    </row>
    <row r="467" spans="1:12" x14ac:dyDescent="0.2">
      <c r="A467" s="4" t="s">
        <v>1110</v>
      </c>
      <c r="B467" s="3" t="s">
        <v>1109</v>
      </c>
      <c r="C467" s="1" t="s">
        <v>1108</v>
      </c>
      <c r="D467" s="1" t="s">
        <v>1107</v>
      </c>
      <c r="E467" s="1">
        <v>16</v>
      </c>
      <c r="F467" s="1">
        <v>32738265</v>
      </c>
      <c r="G467" s="1">
        <v>32753278</v>
      </c>
      <c r="H467" s="2">
        <v>1.3918614622901599</v>
      </c>
      <c r="I467" s="2">
        <f t="shared" si="7"/>
        <v>1.3918614622901599</v>
      </c>
      <c r="J467" s="2">
        <v>22.249657530057799</v>
      </c>
      <c r="K467" s="2">
        <v>3.6517120364222698E-6</v>
      </c>
      <c r="L467" s="2">
        <v>4.8422977692211497E-5</v>
      </c>
    </row>
    <row r="468" spans="1:12" x14ac:dyDescent="0.2">
      <c r="A468" s="4" t="s">
        <v>1106</v>
      </c>
      <c r="B468" s="3" t="s">
        <v>1105</v>
      </c>
      <c r="C468" s="1" t="s">
        <v>1104</v>
      </c>
      <c r="D468" s="1" t="s">
        <v>1103</v>
      </c>
      <c r="E468" s="1">
        <v>18</v>
      </c>
      <c r="F468" s="1">
        <v>4084228</v>
      </c>
      <c r="G468" s="1">
        <v>4095936</v>
      </c>
      <c r="H468" s="2">
        <v>1.3915264880115701</v>
      </c>
      <c r="I468" s="2">
        <f t="shared" si="7"/>
        <v>1.3915264880115701</v>
      </c>
      <c r="J468" s="2">
        <v>64.815254086117903</v>
      </c>
      <c r="K468" s="2">
        <v>0</v>
      </c>
      <c r="L468" s="2">
        <v>0</v>
      </c>
    </row>
    <row r="469" spans="1:12" x14ac:dyDescent="0.2">
      <c r="A469" s="4" t="s">
        <v>1102</v>
      </c>
      <c r="B469" s="3" t="s">
        <v>36</v>
      </c>
      <c r="C469" s="1" t="s">
        <v>35</v>
      </c>
      <c r="D469" s="1" t="s">
        <v>34</v>
      </c>
      <c r="E469" s="1">
        <v>8</v>
      </c>
      <c r="F469" s="1">
        <v>56179637</v>
      </c>
      <c r="G469" s="1">
        <v>56264263</v>
      </c>
      <c r="H469" s="2">
        <v>1.3912223719491099</v>
      </c>
      <c r="I469" s="2">
        <f t="shared" si="7"/>
        <v>1.3912223719491099</v>
      </c>
      <c r="J469" s="2">
        <v>41.385895521141997</v>
      </c>
      <c r="K469" s="2">
        <v>0</v>
      </c>
      <c r="L469" s="2">
        <v>0</v>
      </c>
    </row>
    <row r="470" spans="1:12" x14ac:dyDescent="0.2">
      <c r="A470" s="4" t="s">
        <v>1101</v>
      </c>
      <c r="B470" s="3" t="s">
        <v>1100</v>
      </c>
      <c r="H470" s="2">
        <v>1.3890720708364801</v>
      </c>
      <c r="I470" s="2">
        <f t="shared" si="7"/>
        <v>1.3890720708364801</v>
      </c>
      <c r="J470" s="2">
        <v>47.964815874726803</v>
      </c>
      <c r="K470" s="2">
        <v>0</v>
      </c>
      <c r="L470" s="2">
        <v>0</v>
      </c>
    </row>
    <row r="471" spans="1:12" x14ac:dyDescent="0.2">
      <c r="A471" s="4" t="s">
        <v>1099</v>
      </c>
      <c r="B471" s="3" t="s">
        <v>1098</v>
      </c>
      <c r="C471" s="1" t="s">
        <v>1097</v>
      </c>
      <c r="D471" s="1" t="s">
        <v>1096</v>
      </c>
      <c r="E471" s="1">
        <v>5</v>
      </c>
      <c r="F471" s="1">
        <v>147716664</v>
      </c>
      <c r="G471" s="1">
        <v>147743723</v>
      </c>
      <c r="H471" s="2">
        <v>-1.38831934851398</v>
      </c>
      <c r="I471" s="2">
        <f t="shared" si="7"/>
        <v>1.38831934851398</v>
      </c>
      <c r="J471" s="2">
        <v>17.643855727732198</v>
      </c>
      <c r="K471" s="2">
        <v>3.3529355970786299E-5</v>
      </c>
      <c r="L471" s="2">
        <v>3.5449012993331102E-4</v>
      </c>
    </row>
    <row r="472" spans="1:12" x14ac:dyDescent="0.2">
      <c r="A472" s="4" t="s">
        <v>1095</v>
      </c>
      <c r="B472" s="3" t="s">
        <v>14</v>
      </c>
      <c r="C472" s="1" t="s">
        <v>13</v>
      </c>
      <c r="D472" s="1" t="s">
        <v>12</v>
      </c>
      <c r="E472" s="1">
        <v>5</v>
      </c>
      <c r="F472" s="1">
        <v>61657507</v>
      </c>
      <c r="G472" s="1">
        <v>61712051</v>
      </c>
      <c r="H472" s="2">
        <v>1.38721344609701</v>
      </c>
      <c r="I472" s="2">
        <f t="shared" si="7"/>
        <v>1.38721344609701</v>
      </c>
      <c r="J472" s="2">
        <v>50.220632064783501</v>
      </c>
      <c r="K472" s="2">
        <v>0</v>
      </c>
      <c r="L472" s="2">
        <v>0</v>
      </c>
    </row>
    <row r="473" spans="1:12" x14ac:dyDescent="0.2">
      <c r="A473" s="4" t="s">
        <v>1094</v>
      </c>
      <c r="B473" s="3" t="s">
        <v>1093</v>
      </c>
      <c r="C473" s="1" t="s">
        <v>1092</v>
      </c>
      <c r="D473" s="1" t="s">
        <v>1091</v>
      </c>
      <c r="E473" s="1">
        <v>15</v>
      </c>
      <c r="F473" s="1">
        <v>2374582</v>
      </c>
      <c r="G473" s="1">
        <v>2378370</v>
      </c>
      <c r="H473" s="2">
        <v>-1.38702604577656</v>
      </c>
      <c r="I473" s="2">
        <f t="shared" si="7"/>
        <v>1.38702604577656</v>
      </c>
      <c r="J473" s="2">
        <v>21.986124970714901</v>
      </c>
      <c r="K473" s="2">
        <v>4.0785355211988998E-6</v>
      </c>
      <c r="L473" s="2">
        <v>5.3282073773634299E-5</v>
      </c>
    </row>
    <row r="474" spans="1:12" x14ac:dyDescent="0.2">
      <c r="A474" s="4" t="s">
        <v>1090</v>
      </c>
      <c r="B474" s="3" t="s">
        <v>1089</v>
      </c>
      <c r="C474" s="1" t="s">
        <v>1088</v>
      </c>
      <c r="D474" s="1" t="s">
        <v>1087</v>
      </c>
      <c r="E474" s="1">
        <v>10</v>
      </c>
      <c r="F474" s="1">
        <v>7093405</v>
      </c>
      <c r="G474" s="1">
        <v>7200499</v>
      </c>
      <c r="H474" s="2">
        <v>1.38694375947868</v>
      </c>
      <c r="I474" s="2">
        <f t="shared" si="7"/>
        <v>1.38694375947868</v>
      </c>
      <c r="J474" s="2">
        <v>71.006776028738997</v>
      </c>
      <c r="K474" s="2">
        <v>0</v>
      </c>
      <c r="L474" s="2">
        <v>0</v>
      </c>
    </row>
    <row r="475" spans="1:12" x14ac:dyDescent="0.2">
      <c r="A475" s="4" t="s">
        <v>1086</v>
      </c>
      <c r="B475" s="3" t="s">
        <v>1085</v>
      </c>
      <c r="H475" s="2">
        <v>-1.38692141592061</v>
      </c>
      <c r="I475" s="2">
        <f t="shared" si="7"/>
        <v>1.38692141592061</v>
      </c>
      <c r="J475" s="2">
        <v>37.757440903534103</v>
      </c>
      <c r="K475" s="2">
        <v>0</v>
      </c>
      <c r="L475" s="2">
        <v>0</v>
      </c>
    </row>
    <row r="476" spans="1:12" x14ac:dyDescent="0.2">
      <c r="A476" s="4" t="s">
        <v>1084</v>
      </c>
      <c r="B476" s="3" t="s">
        <v>1083</v>
      </c>
      <c r="C476" s="1" t="s">
        <v>1082</v>
      </c>
      <c r="D476" s="1" t="s">
        <v>1081</v>
      </c>
      <c r="E476" s="1">
        <v>5</v>
      </c>
      <c r="F476" s="1">
        <v>76110738</v>
      </c>
      <c r="G476" s="1">
        <v>76129441</v>
      </c>
      <c r="H476" s="2">
        <v>1.38678762800497</v>
      </c>
      <c r="I476" s="2">
        <f t="shared" si="7"/>
        <v>1.38678762800497</v>
      </c>
      <c r="J476" s="2">
        <v>43.718654893247503</v>
      </c>
      <c r="K476" s="2">
        <v>0</v>
      </c>
      <c r="L476" s="2">
        <v>0</v>
      </c>
    </row>
    <row r="477" spans="1:12" x14ac:dyDescent="0.2">
      <c r="A477" s="4" t="s">
        <v>1080</v>
      </c>
      <c r="B477" s="3" t="s">
        <v>1079</v>
      </c>
      <c r="C477" s="1" t="s">
        <v>1078</v>
      </c>
      <c r="D477" s="1" t="s">
        <v>1077</v>
      </c>
      <c r="E477" s="1">
        <v>1</v>
      </c>
      <c r="F477" s="1">
        <v>80920747</v>
      </c>
      <c r="G477" s="1">
        <v>80940040</v>
      </c>
      <c r="H477" s="2">
        <v>-1.38556634764686</v>
      </c>
      <c r="I477" s="2">
        <f t="shared" si="7"/>
        <v>1.38556634764686</v>
      </c>
      <c r="J477" s="2">
        <v>67.573871106696004</v>
      </c>
      <c r="K477" s="2">
        <v>0</v>
      </c>
      <c r="L477" s="2">
        <v>0</v>
      </c>
    </row>
    <row r="478" spans="1:12" x14ac:dyDescent="0.2">
      <c r="A478" s="4" t="s">
        <v>1076</v>
      </c>
      <c r="B478" s="3" t="s">
        <v>1075</v>
      </c>
      <c r="C478" s="1" t="s">
        <v>1074</v>
      </c>
      <c r="D478" s="1" t="s">
        <v>1073</v>
      </c>
      <c r="E478" s="1">
        <v>1</v>
      </c>
      <c r="F478" s="1">
        <v>141832774</v>
      </c>
      <c r="G478" s="1">
        <v>141836250</v>
      </c>
      <c r="H478" s="2">
        <v>1.38496133906911</v>
      </c>
      <c r="I478" s="2">
        <f t="shared" si="7"/>
        <v>1.38496133906911</v>
      </c>
      <c r="J478" s="2">
        <v>83.489668262005296</v>
      </c>
      <c r="K478" s="2">
        <v>0</v>
      </c>
      <c r="L478" s="2">
        <v>0</v>
      </c>
    </row>
    <row r="479" spans="1:12" x14ac:dyDescent="0.2">
      <c r="A479" s="4" t="s">
        <v>1072</v>
      </c>
      <c r="B479" s="3" t="s">
        <v>1071</v>
      </c>
      <c r="H479" s="2">
        <v>1.3842583307038501</v>
      </c>
      <c r="I479" s="2">
        <f t="shared" si="7"/>
        <v>1.3842583307038501</v>
      </c>
      <c r="J479" s="2">
        <v>54.997337256055602</v>
      </c>
      <c r="K479" s="2">
        <v>0</v>
      </c>
      <c r="L479" s="2">
        <v>0</v>
      </c>
    </row>
    <row r="480" spans="1:12" x14ac:dyDescent="0.2">
      <c r="A480" s="4" t="s">
        <v>1070</v>
      </c>
      <c r="B480" s="3" t="s">
        <v>1069</v>
      </c>
      <c r="C480" s="1" t="s">
        <v>1068</v>
      </c>
      <c r="D480" s="1" t="s">
        <v>1067</v>
      </c>
      <c r="E480" s="1">
        <v>6</v>
      </c>
      <c r="F480" s="1">
        <v>99845954</v>
      </c>
      <c r="G480" s="1">
        <v>99870024</v>
      </c>
      <c r="H480" s="2">
        <v>-1.38404438768468</v>
      </c>
      <c r="I480" s="2">
        <f t="shared" si="7"/>
        <v>1.38404438768468</v>
      </c>
      <c r="J480" s="2">
        <v>35.8769408871688</v>
      </c>
      <c r="K480" s="2">
        <v>0</v>
      </c>
      <c r="L480" s="2">
        <v>0</v>
      </c>
    </row>
    <row r="481" spans="1:12" x14ac:dyDescent="0.2">
      <c r="A481" s="4" t="s">
        <v>1066</v>
      </c>
      <c r="B481" s="3" t="s">
        <v>1065</v>
      </c>
      <c r="C481" s="1" t="s">
        <v>1064</v>
      </c>
      <c r="D481" s="1" t="s">
        <v>1063</v>
      </c>
      <c r="E481" s="1">
        <v>4</v>
      </c>
      <c r="F481" s="1">
        <v>146598413</v>
      </c>
      <c r="G481" s="1">
        <v>146777124</v>
      </c>
      <c r="H481" s="2">
        <v>1.3806881051308499</v>
      </c>
      <c r="I481" s="2">
        <f t="shared" si="7"/>
        <v>1.3806881051308499</v>
      </c>
      <c r="J481" s="2">
        <v>61.202799521942403</v>
      </c>
      <c r="K481" s="2">
        <v>0</v>
      </c>
      <c r="L481" s="2">
        <v>0</v>
      </c>
    </row>
    <row r="482" spans="1:12" x14ac:dyDescent="0.2">
      <c r="A482" s="4" t="s">
        <v>1062</v>
      </c>
      <c r="B482" s="3" t="s">
        <v>1061</v>
      </c>
      <c r="C482" s="1" t="s">
        <v>1060</v>
      </c>
      <c r="D482" s="1" t="s">
        <v>1059</v>
      </c>
      <c r="E482" s="1">
        <v>5</v>
      </c>
      <c r="F482" s="1">
        <v>135536413</v>
      </c>
      <c r="G482" s="1">
        <v>135551990</v>
      </c>
      <c r="H482" s="2">
        <v>1.3803511156956101</v>
      </c>
      <c r="I482" s="2">
        <f t="shared" si="7"/>
        <v>1.3803511156956101</v>
      </c>
      <c r="J482" s="2">
        <v>70.494089483172999</v>
      </c>
      <c r="K482" s="2">
        <v>0</v>
      </c>
      <c r="L482" s="2">
        <v>0</v>
      </c>
    </row>
    <row r="483" spans="1:12" x14ac:dyDescent="0.2">
      <c r="A483" s="4" t="s">
        <v>1058</v>
      </c>
      <c r="B483" s="3" t="s">
        <v>1057</v>
      </c>
      <c r="C483" s="1" t="s">
        <v>1056</v>
      </c>
      <c r="D483" s="1" t="s">
        <v>1055</v>
      </c>
      <c r="E483" s="1">
        <v>8</v>
      </c>
      <c r="F483" s="1">
        <v>79323408</v>
      </c>
      <c r="G483" s="1">
        <v>79408833</v>
      </c>
      <c r="H483" s="2">
        <v>-1.38022889938867</v>
      </c>
      <c r="I483" s="2">
        <f t="shared" si="7"/>
        <v>1.38022889938867</v>
      </c>
      <c r="J483" s="2">
        <v>11.798953906700399</v>
      </c>
      <c r="K483" s="2">
        <v>6.1841980460969402E-4</v>
      </c>
      <c r="L483" s="2">
        <v>4.3107764835160801E-3</v>
      </c>
    </row>
    <row r="484" spans="1:12" x14ac:dyDescent="0.2">
      <c r="A484" s="4" t="s">
        <v>1054</v>
      </c>
      <c r="B484" s="3" t="s">
        <v>1053</v>
      </c>
      <c r="C484" s="1" t="s">
        <v>1052</v>
      </c>
      <c r="D484" s="1" t="s">
        <v>1051</v>
      </c>
      <c r="E484" s="1">
        <v>8</v>
      </c>
      <c r="F484" s="1">
        <v>58166990</v>
      </c>
      <c r="G484" s="1">
        <v>58195884</v>
      </c>
      <c r="H484" s="2">
        <v>-1.3801238256439601</v>
      </c>
      <c r="I484" s="2">
        <f t="shared" si="7"/>
        <v>1.3801238256439601</v>
      </c>
      <c r="J484" s="2">
        <v>83.860492689685998</v>
      </c>
      <c r="K484" s="2">
        <v>0</v>
      </c>
      <c r="L484" s="2">
        <v>0</v>
      </c>
    </row>
    <row r="485" spans="1:12" x14ac:dyDescent="0.2">
      <c r="A485" s="4" t="s">
        <v>1050</v>
      </c>
      <c r="B485" s="3" t="s">
        <v>1049</v>
      </c>
      <c r="C485" s="1" t="s">
        <v>1048</v>
      </c>
      <c r="D485" s="1" t="s">
        <v>1047</v>
      </c>
      <c r="E485" s="1">
        <v>14</v>
      </c>
      <c r="F485" s="1">
        <v>106378942</v>
      </c>
      <c r="G485" s="1">
        <v>106393670</v>
      </c>
      <c r="H485" s="2">
        <v>1.3790931164028699</v>
      </c>
      <c r="I485" s="2">
        <f t="shared" si="7"/>
        <v>1.3790931164028699</v>
      </c>
      <c r="J485" s="2">
        <v>95.497164153639105</v>
      </c>
      <c r="K485" s="2">
        <v>0</v>
      </c>
      <c r="L485" s="2">
        <v>0</v>
      </c>
    </row>
    <row r="486" spans="1:12" x14ac:dyDescent="0.2">
      <c r="A486" s="4" t="s">
        <v>1046</v>
      </c>
      <c r="B486" s="3" t="s">
        <v>1045</v>
      </c>
      <c r="C486" s="1" t="s">
        <v>1044</v>
      </c>
      <c r="D486" s="1" t="s">
        <v>1043</v>
      </c>
      <c r="E486" s="1">
        <v>5</v>
      </c>
      <c r="F486" s="1">
        <v>36024649</v>
      </c>
      <c r="G486" s="1">
        <v>36056669</v>
      </c>
      <c r="H486" s="2">
        <v>-1.3787539755279301</v>
      </c>
      <c r="I486" s="2">
        <f t="shared" si="7"/>
        <v>1.3787539755279301</v>
      </c>
      <c r="J486" s="2">
        <v>47.914785872772903</v>
      </c>
      <c r="K486" s="2">
        <v>0</v>
      </c>
      <c r="L486" s="2">
        <v>0</v>
      </c>
    </row>
    <row r="487" spans="1:12" x14ac:dyDescent="0.2">
      <c r="A487" s="4" t="s">
        <v>1042</v>
      </c>
      <c r="B487" s="3" t="s">
        <v>1041</v>
      </c>
      <c r="C487" s="1" t="s">
        <v>1040</v>
      </c>
      <c r="D487" s="1" t="s">
        <v>1039</v>
      </c>
      <c r="E487" s="1">
        <v>13</v>
      </c>
      <c r="F487" s="1">
        <v>90116843</v>
      </c>
      <c r="G487" s="1">
        <v>90140371</v>
      </c>
      <c r="H487" s="2">
        <v>-1.3778224232854099</v>
      </c>
      <c r="I487" s="2">
        <f t="shared" si="7"/>
        <v>1.3778224232854099</v>
      </c>
      <c r="J487" s="2">
        <v>9.1406470023126403</v>
      </c>
      <c r="K487" s="2">
        <v>2.6026747605046E-3</v>
      </c>
      <c r="L487" s="2">
        <v>1.4053101936298299E-2</v>
      </c>
    </row>
    <row r="488" spans="1:12" x14ac:dyDescent="0.2">
      <c r="A488" s="4" t="s">
        <v>1038</v>
      </c>
      <c r="B488" s="3" t="s">
        <v>1037</v>
      </c>
      <c r="C488" s="1" t="s">
        <v>1036</v>
      </c>
      <c r="D488" s="1" t="s">
        <v>1035</v>
      </c>
      <c r="E488" s="1">
        <v>2</v>
      </c>
      <c r="F488" s="1">
        <v>54897424</v>
      </c>
      <c r="G488" s="1">
        <v>54939514</v>
      </c>
      <c r="H488" s="2">
        <v>1.3776725629853599</v>
      </c>
      <c r="I488" s="2">
        <f t="shared" si="7"/>
        <v>1.3776725629853599</v>
      </c>
      <c r="J488" s="2">
        <v>43.4312467371441</v>
      </c>
      <c r="K488" s="2">
        <v>0</v>
      </c>
      <c r="L488" s="2">
        <v>0</v>
      </c>
    </row>
    <row r="489" spans="1:12" x14ac:dyDescent="0.2">
      <c r="A489" s="4" t="s">
        <v>1034</v>
      </c>
      <c r="B489" s="3" t="s">
        <v>1033</v>
      </c>
      <c r="C489" s="1" t="s">
        <v>1032</v>
      </c>
      <c r="D489" s="1" t="s">
        <v>1031</v>
      </c>
      <c r="E489" s="1" t="s">
        <v>1030</v>
      </c>
      <c r="F489" s="1">
        <v>2544</v>
      </c>
      <c r="G489" s="1">
        <v>17223</v>
      </c>
      <c r="H489" s="2">
        <v>-1.3764492919507101</v>
      </c>
      <c r="I489" s="2">
        <f t="shared" si="7"/>
        <v>1.3764492919507101</v>
      </c>
      <c r="J489" s="2">
        <v>47.115957989161103</v>
      </c>
      <c r="K489" s="2">
        <v>0</v>
      </c>
      <c r="L489" s="2">
        <v>0</v>
      </c>
    </row>
    <row r="490" spans="1:12" x14ac:dyDescent="0.2">
      <c r="A490" s="4" t="s">
        <v>1029</v>
      </c>
      <c r="B490" s="3" t="s">
        <v>1028</v>
      </c>
      <c r="C490" s="1" t="s">
        <v>1027</v>
      </c>
      <c r="D490" s="1" t="s">
        <v>1026</v>
      </c>
      <c r="E490" s="1">
        <v>12</v>
      </c>
      <c r="F490" s="1">
        <v>48598647</v>
      </c>
      <c r="G490" s="1">
        <v>48605704</v>
      </c>
      <c r="H490" s="2">
        <v>-1.37611286017316</v>
      </c>
      <c r="I490" s="2">
        <f t="shared" si="7"/>
        <v>1.37611286017316</v>
      </c>
      <c r="J490" s="2">
        <v>22.134428946311999</v>
      </c>
      <c r="K490" s="2">
        <v>3.9362610262733602E-6</v>
      </c>
      <c r="L490" s="2">
        <v>5.1903690026688302E-5</v>
      </c>
    </row>
    <row r="491" spans="1:12" x14ac:dyDescent="0.2">
      <c r="A491" s="4" t="s">
        <v>1025</v>
      </c>
      <c r="B491" s="3" t="s">
        <v>1024</v>
      </c>
      <c r="C491" s="1" t="s">
        <v>1023</v>
      </c>
      <c r="D491" s="1" t="s">
        <v>1022</v>
      </c>
      <c r="E491" s="1">
        <v>1</v>
      </c>
      <c r="F491" s="1">
        <v>78876205</v>
      </c>
      <c r="G491" s="1">
        <v>78878779</v>
      </c>
      <c r="H491" s="2">
        <v>1.3754133822164401</v>
      </c>
      <c r="I491" s="2">
        <f t="shared" si="7"/>
        <v>1.3754133822164401</v>
      </c>
      <c r="J491" s="2">
        <v>17.177655554059299</v>
      </c>
      <c r="K491" s="2">
        <v>4.2919472635872097E-5</v>
      </c>
      <c r="L491" s="2">
        <v>4.3950490664101E-4</v>
      </c>
    </row>
    <row r="492" spans="1:12" x14ac:dyDescent="0.2">
      <c r="A492" s="4" t="s">
        <v>1021</v>
      </c>
      <c r="B492" s="3" t="s">
        <v>1020</v>
      </c>
      <c r="C492" s="1" t="s">
        <v>1019</v>
      </c>
      <c r="D492" s="1" t="s">
        <v>1018</v>
      </c>
      <c r="E492" s="1">
        <v>4</v>
      </c>
      <c r="F492" s="1">
        <v>123642210</v>
      </c>
      <c r="G492" s="1">
        <v>123713464</v>
      </c>
      <c r="H492" s="2">
        <v>1.3750961075285</v>
      </c>
      <c r="I492" s="2">
        <f t="shared" si="7"/>
        <v>1.3750961075285</v>
      </c>
      <c r="J492" s="2">
        <v>20.488900853840899</v>
      </c>
      <c r="K492" s="2">
        <v>8.7735938537418202E-6</v>
      </c>
      <c r="L492" s="2">
        <v>1.07272777093334E-4</v>
      </c>
    </row>
    <row r="493" spans="1:12" x14ac:dyDescent="0.2">
      <c r="A493" s="4" t="s">
        <v>1017</v>
      </c>
      <c r="B493" s="3" t="s">
        <v>1016</v>
      </c>
      <c r="C493" s="1" t="s">
        <v>1015</v>
      </c>
      <c r="D493" s="1" t="s">
        <v>1014</v>
      </c>
      <c r="E493" s="1">
        <v>1</v>
      </c>
      <c r="F493" s="1">
        <v>111849998</v>
      </c>
      <c r="G493" s="1">
        <v>113527735</v>
      </c>
      <c r="H493" s="2">
        <v>-1.3749093911388901</v>
      </c>
      <c r="I493" s="2">
        <f t="shared" si="7"/>
        <v>1.3749093911388901</v>
      </c>
      <c r="J493" s="2">
        <v>14.0712045996783</v>
      </c>
      <c r="K493" s="2">
        <v>1.9595940434411499E-4</v>
      </c>
      <c r="L493" s="2">
        <v>1.6337751246920801E-3</v>
      </c>
    </row>
    <row r="494" spans="1:12" x14ac:dyDescent="0.2">
      <c r="A494" s="4" t="s">
        <v>1013</v>
      </c>
      <c r="B494" s="3" t="s">
        <v>1012</v>
      </c>
      <c r="H494" s="2">
        <v>-1.37393289813513</v>
      </c>
      <c r="I494" s="2">
        <f t="shared" si="7"/>
        <v>1.37393289813513</v>
      </c>
      <c r="J494" s="2">
        <v>46.754690910885401</v>
      </c>
      <c r="K494" s="2">
        <v>0</v>
      </c>
      <c r="L494" s="2">
        <v>0</v>
      </c>
    </row>
    <row r="495" spans="1:12" x14ac:dyDescent="0.2">
      <c r="A495" s="4" t="s">
        <v>1011</v>
      </c>
      <c r="B495" s="3" t="s">
        <v>349</v>
      </c>
      <c r="C495" s="1" t="s">
        <v>348</v>
      </c>
      <c r="D495" s="1" t="s">
        <v>347</v>
      </c>
      <c r="E495" s="1">
        <v>8</v>
      </c>
      <c r="F495" s="1">
        <v>112578590</v>
      </c>
      <c r="G495" s="1">
        <v>112594261</v>
      </c>
      <c r="H495" s="2">
        <v>-1.37288572591423</v>
      </c>
      <c r="I495" s="2">
        <f t="shared" si="7"/>
        <v>1.37288572591423</v>
      </c>
      <c r="J495" s="2">
        <v>138.339030773654</v>
      </c>
      <c r="K495" s="2">
        <v>0</v>
      </c>
      <c r="L495" s="2">
        <v>0</v>
      </c>
    </row>
    <row r="496" spans="1:12" x14ac:dyDescent="0.2">
      <c r="A496" s="4" t="s">
        <v>1010</v>
      </c>
      <c r="B496" s="3" t="s">
        <v>1009</v>
      </c>
      <c r="C496" s="1" t="s">
        <v>1008</v>
      </c>
      <c r="D496" s="1" t="s">
        <v>1007</v>
      </c>
      <c r="E496" s="1">
        <v>10</v>
      </c>
      <c r="F496" s="1">
        <v>34213936</v>
      </c>
      <c r="G496" s="1">
        <v>34221928</v>
      </c>
      <c r="H496" s="2">
        <v>1.37284051738116</v>
      </c>
      <c r="I496" s="2">
        <f t="shared" si="7"/>
        <v>1.37284051738116</v>
      </c>
      <c r="J496" s="2">
        <v>50.180356591911703</v>
      </c>
      <c r="K496" s="2">
        <v>0</v>
      </c>
      <c r="L496" s="2">
        <v>0</v>
      </c>
    </row>
    <row r="497" spans="1:12" x14ac:dyDescent="0.2">
      <c r="A497" s="4" t="s">
        <v>1006</v>
      </c>
      <c r="B497" s="3" t="s">
        <v>1005</v>
      </c>
      <c r="C497" s="1" t="s">
        <v>1004</v>
      </c>
      <c r="D497" s="1" t="s">
        <v>1003</v>
      </c>
      <c r="E497" s="1">
        <v>2</v>
      </c>
      <c r="F497" s="1">
        <v>252605307</v>
      </c>
      <c r="G497" s="1">
        <v>252691886</v>
      </c>
      <c r="H497" s="2">
        <v>-1.37278517594227</v>
      </c>
      <c r="I497" s="2">
        <f t="shared" si="7"/>
        <v>1.37278517594227</v>
      </c>
      <c r="J497" s="2">
        <v>10.7014477516316</v>
      </c>
      <c r="K497" s="2">
        <v>1.11268139998103E-3</v>
      </c>
      <c r="L497" s="2">
        <v>7.0086279212111802E-3</v>
      </c>
    </row>
    <row r="498" spans="1:12" x14ac:dyDescent="0.2">
      <c r="A498" s="4" t="s">
        <v>1002</v>
      </c>
      <c r="B498" s="3" t="s">
        <v>1001</v>
      </c>
      <c r="C498" s="1" t="s">
        <v>1000</v>
      </c>
      <c r="D498" s="1" t="s">
        <v>999</v>
      </c>
      <c r="E498" s="1">
        <v>19</v>
      </c>
      <c r="F498" s="1">
        <v>52313795</v>
      </c>
      <c r="G498" s="1">
        <v>52332697</v>
      </c>
      <c r="H498" s="2">
        <v>1.3723621143448701</v>
      </c>
      <c r="I498" s="2">
        <f t="shared" si="7"/>
        <v>1.3723621143448701</v>
      </c>
      <c r="J498" s="2">
        <v>35.815880519130303</v>
      </c>
      <c r="K498" s="2">
        <v>0</v>
      </c>
      <c r="L498" s="2">
        <v>0</v>
      </c>
    </row>
    <row r="499" spans="1:12" x14ac:dyDescent="0.2">
      <c r="A499" s="4" t="s">
        <v>998</v>
      </c>
      <c r="B499" s="3" t="s">
        <v>997</v>
      </c>
      <c r="C499" s="1" t="s">
        <v>996</v>
      </c>
      <c r="D499" s="1" t="s">
        <v>995</v>
      </c>
      <c r="E499" s="1">
        <v>2</v>
      </c>
      <c r="F499" s="1">
        <v>205160405</v>
      </c>
      <c r="G499" s="1">
        <v>205202764</v>
      </c>
      <c r="H499" s="2">
        <v>-1.3722695369490201</v>
      </c>
      <c r="I499" s="2">
        <f t="shared" si="7"/>
        <v>1.3722695369490201</v>
      </c>
      <c r="J499" s="2">
        <v>33.766096999235501</v>
      </c>
      <c r="K499" s="2">
        <v>0</v>
      </c>
      <c r="L499" s="2">
        <v>0</v>
      </c>
    </row>
    <row r="500" spans="1:12" x14ac:dyDescent="0.2">
      <c r="A500" s="4" t="s">
        <v>994</v>
      </c>
      <c r="B500" s="3" t="s">
        <v>993</v>
      </c>
      <c r="H500" s="2">
        <v>-1.3716274789549301</v>
      </c>
      <c r="I500" s="2">
        <f t="shared" si="7"/>
        <v>1.3716274789549301</v>
      </c>
      <c r="J500" s="2">
        <v>21.214619586324499</v>
      </c>
      <c r="K500" s="2">
        <v>5.78582946030542E-6</v>
      </c>
      <c r="L500" s="2">
        <v>7.3105743697767905E-5</v>
      </c>
    </row>
    <row r="501" spans="1:12" x14ac:dyDescent="0.2">
      <c r="A501" s="4" t="s">
        <v>992</v>
      </c>
      <c r="B501" s="3" t="s">
        <v>991</v>
      </c>
      <c r="C501" s="1" t="s">
        <v>990</v>
      </c>
      <c r="D501" s="1" t="s">
        <v>989</v>
      </c>
      <c r="E501" s="1">
        <v>18</v>
      </c>
      <c r="F501" s="1">
        <v>74141481</v>
      </c>
      <c r="G501" s="1">
        <v>74151950</v>
      </c>
      <c r="H501" s="2">
        <v>-1.37135028711088</v>
      </c>
      <c r="I501" s="2">
        <f t="shared" si="7"/>
        <v>1.37135028711088</v>
      </c>
      <c r="J501" s="2">
        <v>70.406375505950095</v>
      </c>
      <c r="K501" s="2">
        <v>0</v>
      </c>
      <c r="L501" s="2">
        <v>0</v>
      </c>
    </row>
    <row r="502" spans="1:12" x14ac:dyDescent="0.2">
      <c r="A502" s="4" t="s">
        <v>988</v>
      </c>
      <c r="B502" s="3" t="s">
        <v>987</v>
      </c>
      <c r="H502" s="2">
        <v>1.37125388142712</v>
      </c>
      <c r="I502" s="2">
        <f t="shared" si="7"/>
        <v>1.37125388142712</v>
      </c>
      <c r="J502" s="2">
        <v>54.908524611373501</v>
      </c>
      <c r="K502" s="2">
        <v>0</v>
      </c>
      <c r="L502" s="2">
        <v>0</v>
      </c>
    </row>
    <row r="503" spans="1:12" x14ac:dyDescent="0.2">
      <c r="A503" s="4" t="s">
        <v>986</v>
      </c>
      <c r="B503" s="3" t="s">
        <v>985</v>
      </c>
      <c r="C503" s="1" t="s">
        <v>984</v>
      </c>
      <c r="D503" s="1" t="s">
        <v>983</v>
      </c>
      <c r="E503" s="1">
        <v>15</v>
      </c>
      <c r="F503" s="1">
        <v>4400991</v>
      </c>
      <c r="G503" s="1">
        <v>4431277</v>
      </c>
      <c r="H503" s="2">
        <v>1.3701201891600301</v>
      </c>
      <c r="I503" s="2">
        <f t="shared" si="7"/>
        <v>1.3701201891600301</v>
      </c>
      <c r="J503" s="2">
        <v>74.548108600912698</v>
      </c>
      <c r="K503" s="2">
        <v>0</v>
      </c>
      <c r="L503" s="2">
        <v>0</v>
      </c>
    </row>
    <row r="504" spans="1:12" x14ac:dyDescent="0.2">
      <c r="A504" s="4" t="s">
        <v>982</v>
      </c>
      <c r="B504" s="3" t="s">
        <v>981</v>
      </c>
      <c r="C504" s="1" t="s">
        <v>980</v>
      </c>
      <c r="D504" s="1" t="s">
        <v>979</v>
      </c>
      <c r="E504" s="1">
        <v>7</v>
      </c>
      <c r="F504" s="1">
        <v>61786309</v>
      </c>
      <c r="G504" s="1">
        <v>61798729</v>
      </c>
      <c r="H504" s="2">
        <v>1.3694723338578401</v>
      </c>
      <c r="I504" s="2">
        <f t="shared" si="7"/>
        <v>1.3694723338578401</v>
      </c>
      <c r="J504" s="2">
        <v>40.953149221273897</v>
      </c>
      <c r="K504" s="2">
        <v>0</v>
      </c>
      <c r="L504" s="2">
        <v>0</v>
      </c>
    </row>
    <row r="505" spans="1:12" x14ac:dyDescent="0.2">
      <c r="A505" s="4" t="s">
        <v>978</v>
      </c>
      <c r="B505" s="3" t="s">
        <v>977</v>
      </c>
      <c r="C505" s="1" t="s">
        <v>976</v>
      </c>
      <c r="D505" s="1" t="s">
        <v>975</v>
      </c>
      <c r="E505" s="1">
        <v>17</v>
      </c>
      <c r="F505" s="1">
        <v>90188043</v>
      </c>
      <c r="G505" s="1">
        <v>90218013</v>
      </c>
      <c r="H505" s="2">
        <v>-1.3693868329877801</v>
      </c>
      <c r="I505" s="2">
        <f t="shared" si="7"/>
        <v>1.3693868329877801</v>
      </c>
      <c r="J505" s="2">
        <v>15.240865187408501</v>
      </c>
      <c r="K505" s="2">
        <v>1.0651617186759001E-4</v>
      </c>
      <c r="L505" s="2">
        <v>9.7061231730996003E-4</v>
      </c>
    </row>
    <row r="506" spans="1:12" x14ac:dyDescent="0.2">
      <c r="A506" s="4" t="s">
        <v>974</v>
      </c>
      <c r="B506" s="3" t="s">
        <v>973</v>
      </c>
      <c r="C506" s="1" t="s">
        <v>972</v>
      </c>
      <c r="D506" s="1" t="s">
        <v>971</v>
      </c>
      <c r="E506" s="1">
        <v>19</v>
      </c>
      <c r="F506" s="1">
        <v>37913336</v>
      </c>
      <c r="G506" s="1">
        <v>37916813</v>
      </c>
      <c r="H506" s="2">
        <v>-1.36937433542095</v>
      </c>
      <c r="I506" s="2">
        <f t="shared" si="7"/>
        <v>1.36937433542095</v>
      </c>
      <c r="J506" s="2">
        <v>21.521571875090601</v>
      </c>
      <c r="K506" s="2">
        <v>5.0270321540358497E-6</v>
      </c>
      <c r="L506" s="2">
        <v>6.4675786319396504E-5</v>
      </c>
    </row>
    <row r="507" spans="1:12" x14ac:dyDescent="0.2">
      <c r="A507" s="4" t="s">
        <v>970</v>
      </c>
      <c r="B507" s="3" t="s">
        <v>812</v>
      </c>
      <c r="H507" s="2">
        <v>1.3690272889706301</v>
      </c>
      <c r="I507" s="2">
        <f t="shared" si="7"/>
        <v>1.3690272889706301</v>
      </c>
      <c r="J507" s="2">
        <v>27.548449829729901</v>
      </c>
      <c r="K507" s="2">
        <v>4.2682348477662899E-7</v>
      </c>
      <c r="L507" s="2">
        <v>7.0013526046471196E-6</v>
      </c>
    </row>
    <row r="508" spans="1:12" x14ac:dyDescent="0.2">
      <c r="A508" s="4" t="s">
        <v>969</v>
      </c>
      <c r="B508" s="3" t="s">
        <v>968</v>
      </c>
      <c r="C508" s="1" t="s">
        <v>967</v>
      </c>
      <c r="D508" s="1" t="s">
        <v>966</v>
      </c>
      <c r="E508" s="1">
        <v>7</v>
      </c>
      <c r="F508" s="1">
        <v>120153184</v>
      </c>
      <c r="G508" s="1">
        <v>120156289</v>
      </c>
      <c r="H508" s="2">
        <v>1.36873394058922</v>
      </c>
      <c r="I508" s="2">
        <f t="shared" si="7"/>
        <v>1.36873394058922</v>
      </c>
      <c r="J508" s="2">
        <v>24.197660285521099</v>
      </c>
      <c r="K508" s="2">
        <v>1.5175946125391299E-6</v>
      </c>
      <c r="L508" s="2">
        <v>2.1773553056547898E-5</v>
      </c>
    </row>
    <row r="509" spans="1:12" x14ac:dyDescent="0.2">
      <c r="A509" s="4" t="s">
        <v>965</v>
      </c>
      <c r="B509" s="3" t="s">
        <v>964</v>
      </c>
      <c r="C509" s="1" t="s">
        <v>963</v>
      </c>
      <c r="D509" s="1" t="s">
        <v>962</v>
      </c>
      <c r="E509" s="1">
        <v>5</v>
      </c>
      <c r="F509" s="1">
        <v>39251337</v>
      </c>
      <c r="G509" s="1">
        <v>39257512</v>
      </c>
      <c r="H509" s="2">
        <v>-1.3685180492451201</v>
      </c>
      <c r="I509" s="2">
        <f t="shared" si="7"/>
        <v>1.3685180492451201</v>
      </c>
      <c r="J509" s="2">
        <v>79.170815165510206</v>
      </c>
      <c r="K509" s="2">
        <v>0</v>
      </c>
      <c r="L509" s="2">
        <v>0</v>
      </c>
    </row>
    <row r="510" spans="1:12" x14ac:dyDescent="0.2">
      <c r="A510" s="4" t="s">
        <v>961</v>
      </c>
      <c r="B510" s="3" t="s">
        <v>960</v>
      </c>
      <c r="C510" s="1" t="s">
        <v>959</v>
      </c>
      <c r="D510" s="1" t="s">
        <v>958</v>
      </c>
      <c r="E510" s="1">
        <v>17</v>
      </c>
      <c r="F510" s="1">
        <v>32904119</v>
      </c>
      <c r="G510" s="1">
        <v>32911495</v>
      </c>
      <c r="H510" s="2">
        <v>1.3681546238873501</v>
      </c>
      <c r="I510" s="2">
        <f t="shared" si="7"/>
        <v>1.3681546238873501</v>
      </c>
      <c r="J510" s="2">
        <v>36.628917918768501</v>
      </c>
      <c r="K510" s="2">
        <v>0</v>
      </c>
      <c r="L510" s="2">
        <v>0</v>
      </c>
    </row>
    <row r="511" spans="1:12" x14ac:dyDescent="0.2">
      <c r="A511" s="4" t="s">
        <v>957</v>
      </c>
      <c r="B511" s="3" t="s">
        <v>956</v>
      </c>
      <c r="C511" s="1" t="s">
        <v>955</v>
      </c>
      <c r="D511" s="1" t="s">
        <v>954</v>
      </c>
      <c r="E511" s="1">
        <v>7</v>
      </c>
      <c r="F511" s="1">
        <v>123599266</v>
      </c>
      <c r="G511" s="1">
        <v>123608436</v>
      </c>
      <c r="H511" s="2">
        <v>1.36764759704542</v>
      </c>
      <c r="I511" s="2">
        <f t="shared" si="7"/>
        <v>1.36764759704542</v>
      </c>
      <c r="J511" s="2">
        <v>41.257981358062104</v>
      </c>
      <c r="K511" s="2">
        <v>0</v>
      </c>
      <c r="L511" s="2">
        <v>0</v>
      </c>
    </row>
    <row r="512" spans="1:12" x14ac:dyDescent="0.2">
      <c r="A512" s="4" t="s">
        <v>953</v>
      </c>
      <c r="B512" s="3" t="s">
        <v>952</v>
      </c>
      <c r="C512" s="1" t="s">
        <v>951</v>
      </c>
      <c r="D512" s="1" t="s">
        <v>950</v>
      </c>
      <c r="E512" s="1">
        <v>11</v>
      </c>
      <c r="F512" s="1">
        <v>81373048</v>
      </c>
      <c r="G512" s="1">
        <v>81379871</v>
      </c>
      <c r="H512" s="2">
        <v>-1.3675002806054</v>
      </c>
      <c r="I512" s="2">
        <f t="shared" si="7"/>
        <v>1.3675002806054</v>
      </c>
      <c r="J512" s="2">
        <v>16.784197870744698</v>
      </c>
      <c r="K512" s="2">
        <v>5.1029118846628098E-5</v>
      </c>
      <c r="L512" s="2">
        <v>5.0949190239179599E-4</v>
      </c>
    </row>
    <row r="513" spans="1:12" x14ac:dyDescent="0.2">
      <c r="A513" s="4" t="s">
        <v>949</v>
      </c>
      <c r="B513" s="3" t="s">
        <v>948</v>
      </c>
      <c r="H513" s="2">
        <v>-1.3673818798508</v>
      </c>
      <c r="I513" s="2">
        <f t="shared" si="7"/>
        <v>1.3673818798508</v>
      </c>
      <c r="J513" s="2">
        <v>26.068488686369701</v>
      </c>
      <c r="K513" s="2">
        <v>7.5879730626956295E-7</v>
      </c>
      <c r="L513" s="2">
        <v>1.1815354526273799E-5</v>
      </c>
    </row>
    <row r="514" spans="1:12" x14ac:dyDescent="0.2">
      <c r="A514" s="4" t="s">
        <v>947</v>
      </c>
      <c r="B514" s="3" t="s">
        <v>946</v>
      </c>
      <c r="C514" s="1" t="s">
        <v>945</v>
      </c>
      <c r="D514" s="1" t="s">
        <v>944</v>
      </c>
      <c r="E514" s="1">
        <v>2</v>
      </c>
      <c r="F514" s="1">
        <v>8732932</v>
      </c>
      <c r="G514" s="1">
        <v>8743069</v>
      </c>
      <c r="H514" s="2">
        <v>1.36708184838917</v>
      </c>
      <c r="I514" s="2">
        <f t="shared" si="7"/>
        <v>1.36708184838917</v>
      </c>
      <c r="J514" s="2">
        <v>47.978513646238397</v>
      </c>
      <c r="K514" s="2">
        <v>0</v>
      </c>
      <c r="L514" s="2">
        <v>0</v>
      </c>
    </row>
    <row r="515" spans="1:12" x14ac:dyDescent="0.2">
      <c r="A515" s="4" t="s">
        <v>943</v>
      </c>
      <c r="B515" s="3" t="s">
        <v>942</v>
      </c>
      <c r="C515" s="1" t="s">
        <v>941</v>
      </c>
      <c r="D515" s="1" t="s">
        <v>940</v>
      </c>
      <c r="E515" s="1">
        <v>3</v>
      </c>
      <c r="F515" s="1">
        <v>14299479</v>
      </c>
      <c r="G515" s="1">
        <v>14371681</v>
      </c>
      <c r="H515" s="2">
        <v>-1.3669892323897599</v>
      </c>
      <c r="I515" s="2">
        <f t="shared" ref="I515:I578" si="8">ABS(H515)</f>
        <v>1.3669892323897599</v>
      </c>
      <c r="J515" s="2">
        <v>40.839180580073197</v>
      </c>
      <c r="K515" s="2">
        <v>0</v>
      </c>
      <c r="L515" s="2">
        <v>0</v>
      </c>
    </row>
    <row r="516" spans="1:12" x14ac:dyDescent="0.2">
      <c r="A516" s="4" t="s">
        <v>939</v>
      </c>
      <c r="B516" s="3" t="s">
        <v>938</v>
      </c>
      <c r="C516" s="1" t="s">
        <v>937</v>
      </c>
      <c r="D516" s="1" t="s">
        <v>936</v>
      </c>
      <c r="E516" s="1">
        <v>15</v>
      </c>
      <c r="F516" s="1">
        <v>105640097</v>
      </c>
      <c r="G516" s="1">
        <v>105797932</v>
      </c>
      <c r="H516" s="2">
        <v>-1.3667551348674301</v>
      </c>
      <c r="I516" s="2">
        <f t="shared" si="8"/>
        <v>1.3667551348674301</v>
      </c>
      <c r="J516" s="2">
        <v>13.284977189516701</v>
      </c>
      <c r="K516" s="2">
        <v>2.9038224414303299E-4</v>
      </c>
      <c r="L516" s="2">
        <v>2.2792291845707201E-3</v>
      </c>
    </row>
    <row r="517" spans="1:12" x14ac:dyDescent="0.2">
      <c r="A517" s="4" t="s">
        <v>935</v>
      </c>
      <c r="B517" s="3" t="s">
        <v>934</v>
      </c>
      <c r="C517" s="1" t="s">
        <v>933</v>
      </c>
      <c r="D517" s="1" t="s">
        <v>932</v>
      </c>
      <c r="E517" s="1">
        <v>11</v>
      </c>
      <c r="F517" s="1">
        <v>27022986</v>
      </c>
      <c r="G517" s="1">
        <v>27080701</v>
      </c>
      <c r="H517" s="2">
        <v>-1.36622313651267</v>
      </c>
      <c r="I517" s="2">
        <f t="shared" si="8"/>
        <v>1.36622313651267</v>
      </c>
      <c r="J517" s="2">
        <v>25.3066839911926</v>
      </c>
      <c r="K517" s="2">
        <v>1.0907711277625001E-6</v>
      </c>
      <c r="L517" s="2">
        <v>1.64405822767724E-5</v>
      </c>
    </row>
    <row r="518" spans="1:12" x14ac:dyDescent="0.2">
      <c r="A518" s="4" t="s">
        <v>931</v>
      </c>
      <c r="B518" s="3" t="s">
        <v>930</v>
      </c>
      <c r="C518" s="1" t="s">
        <v>929</v>
      </c>
      <c r="D518" s="1" t="s">
        <v>928</v>
      </c>
      <c r="E518" s="1">
        <v>2</v>
      </c>
      <c r="F518" s="1">
        <v>188253220</v>
      </c>
      <c r="G518" s="1">
        <v>188389250</v>
      </c>
      <c r="H518" s="2">
        <v>1.36610594339089</v>
      </c>
      <c r="I518" s="2">
        <f t="shared" si="8"/>
        <v>1.36610594339089</v>
      </c>
      <c r="J518" s="2">
        <v>9.4990391065255295</v>
      </c>
      <c r="K518" s="2">
        <v>2.1372000379398701E-3</v>
      </c>
      <c r="L518" s="2">
        <v>1.19796217302157E-2</v>
      </c>
    </row>
    <row r="519" spans="1:12" x14ac:dyDescent="0.2">
      <c r="A519" s="4" t="s">
        <v>927</v>
      </c>
      <c r="B519" s="3" t="s">
        <v>926</v>
      </c>
      <c r="C519" s="1" t="s">
        <v>925</v>
      </c>
      <c r="D519" s="1" t="s">
        <v>924</v>
      </c>
      <c r="E519" s="1">
        <v>12</v>
      </c>
      <c r="F519" s="1">
        <v>40018937</v>
      </c>
      <c r="G519" s="1">
        <v>40219291</v>
      </c>
      <c r="H519" s="2">
        <v>-1.3659860140831099</v>
      </c>
      <c r="I519" s="2">
        <f t="shared" si="8"/>
        <v>1.3659860140831099</v>
      </c>
      <c r="J519" s="2">
        <v>25.3564564574122</v>
      </c>
      <c r="K519" s="2">
        <v>1.0433462961206499E-6</v>
      </c>
      <c r="L519" s="2">
        <v>1.5770673065047801E-5</v>
      </c>
    </row>
    <row r="520" spans="1:12" x14ac:dyDescent="0.2">
      <c r="A520" s="4" t="s">
        <v>923</v>
      </c>
      <c r="B520" s="3" t="s">
        <v>82</v>
      </c>
      <c r="C520" s="1" t="s">
        <v>81</v>
      </c>
      <c r="D520" s="1" t="s">
        <v>80</v>
      </c>
      <c r="E520" s="1">
        <v>3</v>
      </c>
      <c r="F520" s="1">
        <v>119361655</v>
      </c>
      <c r="G520" s="1">
        <v>119405453</v>
      </c>
      <c r="H520" s="2">
        <v>1.3655381506573601</v>
      </c>
      <c r="I520" s="2">
        <f t="shared" si="8"/>
        <v>1.3655381506573601</v>
      </c>
      <c r="J520" s="2">
        <v>41.475277439902598</v>
      </c>
      <c r="K520" s="2">
        <v>0</v>
      </c>
      <c r="L520" s="2">
        <v>0</v>
      </c>
    </row>
    <row r="521" spans="1:12" x14ac:dyDescent="0.2">
      <c r="A521" s="4" t="s">
        <v>922</v>
      </c>
      <c r="B521" s="3" t="s">
        <v>921</v>
      </c>
      <c r="C521" s="1" t="s">
        <v>920</v>
      </c>
      <c r="D521" s="1" t="s">
        <v>919</v>
      </c>
      <c r="E521" s="1">
        <v>13</v>
      </c>
      <c r="F521" s="1">
        <v>80837420</v>
      </c>
      <c r="G521" s="1">
        <v>80862963</v>
      </c>
      <c r="H521" s="2">
        <v>1.3653725198922999</v>
      </c>
      <c r="I521" s="2">
        <f t="shared" si="8"/>
        <v>1.3653725198922999</v>
      </c>
      <c r="J521" s="2">
        <v>24.211296849186901</v>
      </c>
      <c r="K521" s="2">
        <v>1.5175946125391299E-6</v>
      </c>
      <c r="L521" s="2">
        <v>2.1773553056547898E-5</v>
      </c>
    </row>
    <row r="522" spans="1:12" x14ac:dyDescent="0.2">
      <c r="A522" s="4" t="s">
        <v>918</v>
      </c>
      <c r="B522" s="3" t="s">
        <v>917</v>
      </c>
      <c r="C522" s="1" t="s">
        <v>916</v>
      </c>
      <c r="D522" s="1" t="s">
        <v>915</v>
      </c>
      <c r="E522" s="1">
        <v>8</v>
      </c>
      <c r="F522" s="1">
        <v>113105814</v>
      </c>
      <c r="G522" s="1">
        <v>113586418</v>
      </c>
      <c r="H522" s="2">
        <v>1.36535027957679</v>
      </c>
      <c r="I522" s="2">
        <f t="shared" si="8"/>
        <v>1.36535027957679</v>
      </c>
      <c r="J522" s="2">
        <v>25.001851739829402</v>
      </c>
      <c r="K522" s="2">
        <v>1.23304562268804E-6</v>
      </c>
      <c r="L522" s="2">
        <v>1.83241638618E-5</v>
      </c>
    </row>
    <row r="523" spans="1:12" x14ac:dyDescent="0.2">
      <c r="A523" s="4" t="s">
        <v>914</v>
      </c>
      <c r="B523" s="3" t="s">
        <v>913</v>
      </c>
      <c r="C523" s="1" t="s">
        <v>912</v>
      </c>
      <c r="D523" s="1" t="s">
        <v>911</v>
      </c>
      <c r="E523" s="1">
        <v>3</v>
      </c>
      <c r="F523" s="1">
        <v>14373275</v>
      </c>
      <c r="G523" s="1">
        <v>14395362</v>
      </c>
      <c r="H523" s="2">
        <v>1.36490696845656</v>
      </c>
      <c r="I523" s="2">
        <f t="shared" si="8"/>
        <v>1.36490696845656</v>
      </c>
      <c r="J523" s="2">
        <v>65.3833868462157</v>
      </c>
      <c r="K523" s="2">
        <v>0</v>
      </c>
      <c r="L523" s="2">
        <v>0</v>
      </c>
    </row>
    <row r="524" spans="1:12" x14ac:dyDescent="0.2">
      <c r="A524" s="4" t="s">
        <v>910</v>
      </c>
      <c r="B524" s="3" t="s">
        <v>909</v>
      </c>
      <c r="C524" s="1" t="s">
        <v>908</v>
      </c>
      <c r="D524" s="1" t="s">
        <v>907</v>
      </c>
      <c r="E524" s="1">
        <v>1</v>
      </c>
      <c r="F524" s="1">
        <v>47032113</v>
      </c>
      <c r="G524" s="1">
        <v>47127035</v>
      </c>
      <c r="H524" s="2">
        <v>-1.36453127583704</v>
      </c>
      <c r="I524" s="2">
        <f t="shared" si="8"/>
        <v>1.36453127583704</v>
      </c>
      <c r="J524" s="2">
        <v>55.961374733644597</v>
      </c>
      <c r="K524" s="2">
        <v>0</v>
      </c>
      <c r="L524" s="2">
        <v>0</v>
      </c>
    </row>
    <row r="525" spans="1:12" ht="16" x14ac:dyDescent="0.2">
      <c r="A525" s="4" t="s">
        <v>906</v>
      </c>
      <c r="B525" t="s">
        <v>905</v>
      </c>
      <c r="C525" t="s">
        <v>904</v>
      </c>
      <c r="D525" t="s">
        <v>903</v>
      </c>
      <c r="E525" s="1">
        <v>13</v>
      </c>
      <c r="F525" s="1">
        <v>77485113</v>
      </c>
      <c r="G525" s="1">
        <v>77678437</v>
      </c>
      <c r="H525" s="2">
        <v>1.3645058888761901</v>
      </c>
      <c r="I525" s="2">
        <f t="shared" si="8"/>
        <v>1.3645058888761901</v>
      </c>
      <c r="J525" s="2">
        <v>19.098612502815602</v>
      </c>
      <c r="K525" s="2">
        <v>1.7072939391065199E-5</v>
      </c>
      <c r="L525" s="2">
        <v>1.9532676850565999E-4</v>
      </c>
    </row>
    <row r="526" spans="1:12" x14ac:dyDescent="0.2">
      <c r="A526" s="4" t="s">
        <v>902</v>
      </c>
      <c r="B526" s="3" t="s">
        <v>901</v>
      </c>
      <c r="C526" s="1" t="s">
        <v>900</v>
      </c>
      <c r="D526" s="1" t="s">
        <v>899</v>
      </c>
      <c r="E526" s="1">
        <v>18</v>
      </c>
      <c r="F526" s="1">
        <v>59096643</v>
      </c>
      <c r="G526" s="1">
        <v>59396318</v>
      </c>
      <c r="H526" s="2">
        <v>-1.36446743441259</v>
      </c>
      <c r="I526" s="2">
        <f t="shared" si="8"/>
        <v>1.36446743441259</v>
      </c>
      <c r="J526" s="2">
        <v>19.309825302156099</v>
      </c>
      <c r="K526" s="2">
        <v>1.53182206203168E-5</v>
      </c>
      <c r="L526" s="2">
        <v>1.76972481461455E-4</v>
      </c>
    </row>
    <row r="527" spans="1:12" x14ac:dyDescent="0.2">
      <c r="A527" s="4" t="s">
        <v>898</v>
      </c>
      <c r="B527" s="3" t="s">
        <v>897</v>
      </c>
      <c r="C527" s="1" t="s">
        <v>896</v>
      </c>
      <c r="D527" s="1" t="s">
        <v>895</v>
      </c>
      <c r="E527" s="1">
        <v>15</v>
      </c>
      <c r="F527" s="1">
        <v>83703791</v>
      </c>
      <c r="G527" s="1">
        <v>83722921</v>
      </c>
      <c r="H527" s="2">
        <v>1.36243174368247</v>
      </c>
      <c r="I527" s="2">
        <f t="shared" si="8"/>
        <v>1.36243174368247</v>
      </c>
      <c r="J527" s="2">
        <v>21.222444510652501</v>
      </c>
      <c r="K527" s="2">
        <v>5.78582946030542E-6</v>
      </c>
      <c r="L527" s="2">
        <v>7.3105743697767905E-5</v>
      </c>
    </row>
    <row r="528" spans="1:12" x14ac:dyDescent="0.2">
      <c r="A528" s="4" t="s">
        <v>894</v>
      </c>
      <c r="B528" s="3" t="s">
        <v>893</v>
      </c>
      <c r="C528" s="1" t="s">
        <v>892</v>
      </c>
      <c r="D528" s="1" t="s">
        <v>891</v>
      </c>
      <c r="E528" s="1">
        <v>1</v>
      </c>
      <c r="F528" s="1">
        <v>62133816</v>
      </c>
      <c r="G528" s="1">
        <v>62174310</v>
      </c>
      <c r="H528" s="2">
        <v>-1.36234196085505</v>
      </c>
      <c r="I528" s="2">
        <f t="shared" si="8"/>
        <v>1.36234196085505</v>
      </c>
      <c r="J528" s="2">
        <v>99.572652637883806</v>
      </c>
      <c r="K528" s="2">
        <v>0</v>
      </c>
      <c r="L528" s="2">
        <v>0</v>
      </c>
    </row>
    <row r="529" spans="1:12" x14ac:dyDescent="0.2">
      <c r="A529" s="4" t="s">
        <v>890</v>
      </c>
      <c r="B529" s="3" t="s">
        <v>889</v>
      </c>
      <c r="H529" s="2">
        <v>-1.3622624842964</v>
      </c>
      <c r="I529" s="2">
        <f t="shared" si="8"/>
        <v>1.3622624842964</v>
      </c>
      <c r="J529" s="2">
        <v>27.6910415989461</v>
      </c>
      <c r="K529" s="2">
        <v>4.2682348477662899E-7</v>
      </c>
      <c r="L529" s="2">
        <v>7.0013526046471196E-6</v>
      </c>
    </row>
    <row r="530" spans="1:12" x14ac:dyDescent="0.2">
      <c r="A530" s="4" t="s">
        <v>888</v>
      </c>
      <c r="B530" s="3" t="s">
        <v>887</v>
      </c>
      <c r="C530" s="1" t="s">
        <v>886</v>
      </c>
      <c r="D530" s="1" t="s">
        <v>885</v>
      </c>
      <c r="E530" s="1">
        <v>9</v>
      </c>
      <c r="F530" s="1">
        <v>16518800</v>
      </c>
      <c r="G530" s="1">
        <v>16519144</v>
      </c>
      <c r="H530" s="2">
        <v>-1.3619892304813299</v>
      </c>
      <c r="I530" s="2">
        <f t="shared" si="8"/>
        <v>1.3619892304813299</v>
      </c>
      <c r="J530" s="2">
        <v>47.577067695543199</v>
      </c>
      <c r="K530" s="2">
        <v>0</v>
      </c>
      <c r="L530" s="2">
        <v>0</v>
      </c>
    </row>
    <row r="531" spans="1:12" x14ac:dyDescent="0.2">
      <c r="A531" s="4" t="s">
        <v>884</v>
      </c>
      <c r="B531" s="3" t="s">
        <v>883</v>
      </c>
      <c r="C531" s="1" t="s">
        <v>882</v>
      </c>
      <c r="D531" s="1" t="s">
        <v>881</v>
      </c>
      <c r="E531" s="1">
        <v>5</v>
      </c>
      <c r="F531" s="1">
        <v>122551405</v>
      </c>
      <c r="G531" s="1">
        <v>122642202</v>
      </c>
      <c r="H531" s="2">
        <v>-1.3616035583256401</v>
      </c>
      <c r="I531" s="2">
        <f t="shared" si="8"/>
        <v>1.3616035583256401</v>
      </c>
      <c r="J531" s="2">
        <v>39.604447350111599</v>
      </c>
      <c r="K531" s="2">
        <v>0</v>
      </c>
      <c r="L531" s="2">
        <v>0</v>
      </c>
    </row>
    <row r="532" spans="1:12" x14ac:dyDescent="0.2">
      <c r="A532" s="4" t="s">
        <v>880</v>
      </c>
      <c r="B532" s="3" t="s">
        <v>879</v>
      </c>
      <c r="C532" s="1" t="s">
        <v>878</v>
      </c>
      <c r="D532" s="1" t="s">
        <v>877</v>
      </c>
      <c r="E532" s="1">
        <v>3</v>
      </c>
      <c r="F532" s="1">
        <v>125523781</v>
      </c>
      <c r="G532" s="1">
        <v>125533600</v>
      </c>
      <c r="H532" s="2">
        <v>1.36152167921024</v>
      </c>
      <c r="I532" s="2">
        <f t="shared" si="8"/>
        <v>1.36152167921024</v>
      </c>
      <c r="J532" s="2">
        <v>41.868318433548303</v>
      </c>
      <c r="K532" s="2">
        <v>0</v>
      </c>
      <c r="L532" s="2">
        <v>0</v>
      </c>
    </row>
    <row r="533" spans="1:12" x14ac:dyDescent="0.2">
      <c r="A533" s="4" t="s">
        <v>876</v>
      </c>
      <c r="B533" s="3" t="s">
        <v>875</v>
      </c>
      <c r="C533" s="1" t="s">
        <v>874</v>
      </c>
      <c r="D533" s="1" t="s">
        <v>873</v>
      </c>
      <c r="E533" s="1">
        <v>1</v>
      </c>
      <c r="F533" s="1">
        <v>212622094</v>
      </c>
      <c r="G533" s="1">
        <v>212622537</v>
      </c>
      <c r="H533" s="2">
        <v>-1.36148574676288</v>
      </c>
      <c r="I533" s="2">
        <f t="shared" si="8"/>
        <v>1.36148574676288</v>
      </c>
      <c r="J533" s="2">
        <v>38.892201255473502</v>
      </c>
      <c r="K533" s="2">
        <v>0</v>
      </c>
      <c r="L533" s="2">
        <v>0</v>
      </c>
    </row>
    <row r="534" spans="1:12" x14ac:dyDescent="0.2">
      <c r="A534" s="4" t="s">
        <v>872</v>
      </c>
      <c r="B534" s="3" t="s">
        <v>871</v>
      </c>
      <c r="C534" s="1" t="s">
        <v>870</v>
      </c>
      <c r="D534" s="1" t="s">
        <v>869</v>
      </c>
      <c r="E534" s="1">
        <v>3</v>
      </c>
      <c r="F534" s="1">
        <v>112684152</v>
      </c>
      <c r="G534" s="1">
        <v>112789289</v>
      </c>
      <c r="H534" s="2">
        <v>-1.36115651042763</v>
      </c>
      <c r="I534" s="2">
        <f t="shared" si="8"/>
        <v>1.36115651042763</v>
      </c>
      <c r="J534" s="2">
        <v>16.0932131468075</v>
      </c>
      <c r="K534" s="2">
        <v>6.9382528692023097E-5</v>
      </c>
      <c r="L534" s="2">
        <v>6.6244292701297296E-4</v>
      </c>
    </row>
    <row r="535" spans="1:12" x14ac:dyDescent="0.2">
      <c r="A535" s="4" t="s">
        <v>868</v>
      </c>
      <c r="B535" s="3" t="s">
        <v>867</v>
      </c>
      <c r="C535" s="1" t="s">
        <v>866</v>
      </c>
      <c r="D535" s="1" t="s">
        <v>865</v>
      </c>
      <c r="E535" s="1">
        <v>13</v>
      </c>
      <c r="F535" s="1">
        <v>97820493</v>
      </c>
      <c r="G535" s="1">
        <v>97838228</v>
      </c>
      <c r="H535" s="2">
        <v>-1.3608022005107401</v>
      </c>
      <c r="I535" s="2">
        <f t="shared" si="8"/>
        <v>1.3608022005107401</v>
      </c>
      <c r="J535" s="2">
        <v>51.677330480964102</v>
      </c>
      <c r="K535" s="2">
        <v>0</v>
      </c>
      <c r="L535" s="2">
        <v>0</v>
      </c>
    </row>
    <row r="536" spans="1:12" x14ac:dyDescent="0.2">
      <c r="A536" s="4" t="s">
        <v>864</v>
      </c>
      <c r="B536" s="3" t="s">
        <v>863</v>
      </c>
      <c r="C536" s="1" t="s">
        <v>862</v>
      </c>
      <c r="D536" s="1" t="s">
        <v>861</v>
      </c>
      <c r="E536" s="1">
        <v>2</v>
      </c>
      <c r="F536" s="1">
        <v>2627393</v>
      </c>
      <c r="G536" s="1">
        <v>2683116</v>
      </c>
      <c r="H536" s="2">
        <v>1.36059446094842</v>
      </c>
      <c r="I536" s="2">
        <f t="shared" si="8"/>
        <v>1.36059446094842</v>
      </c>
      <c r="J536" s="2">
        <v>37.488245902608</v>
      </c>
      <c r="K536" s="2">
        <v>0</v>
      </c>
      <c r="L536" s="2">
        <v>0</v>
      </c>
    </row>
    <row r="537" spans="1:12" x14ac:dyDescent="0.2">
      <c r="A537" s="4" t="s">
        <v>860</v>
      </c>
      <c r="B537" s="3" t="s">
        <v>345</v>
      </c>
      <c r="H537" s="2">
        <v>-1.3602530334663701</v>
      </c>
      <c r="I537" s="2">
        <f t="shared" si="8"/>
        <v>1.3602530334663701</v>
      </c>
      <c r="J537" s="2">
        <v>16.8281043169615</v>
      </c>
      <c r="K537" s="2">
        <v>5.0175471877074802E-5</v>
      </c>
      <c r="L537" s="2">
        <v>5.0238999174836898E-4</v>
      </c>
    </row>
    <row r="538" spans="1:12" x14ac:dyDescent="0.2">
      <c r="A538" s="4" t="s">
        <v>859</v>
      </c>
      <c r="B538" s="3" t="s">
        <v>858</v>
      </c>
      <c r="C538" s="1" t="s">
        <v>857</v>
      </c>
      <c r="D538" s="1" t="s">
        <v>856</v>
      </c>
      <c r="E538" s="1">
        <v>8</v>
      </c>
      <c r="F538" s="1">
        <v>128824508</v>
      </c>
      <c r="G538" s="1">
        <v>128850358</v>
      </c>
      <c r="H538" s="2">
        <v>-1.35952919163152</v>
      </c>
      <c r="I538" s="2">
        <f t="shared" si="8"/>
        <v>1.35952919163152</v>
      </c>
      <c r="J538" s="2">
        <v>16.697966367149998</v>
      </c>
      <c r="K538" s="2">
        <v>5.2546713459167201E-5</v>
      </c>
      <c r="L538" s="2">
        <v>5.2071599872927597E-4</v>
      </c>
    </row>
    <row r="539" spans="1:12" x14ac:dyDescent="0.2">
      <c r="A539" s="4" t="s">
        <v>855</v>
      </c>
      <c r="B539" s="3" t="s">
        <v>854</v>
      </c>
      <c r="C539" s="1" t="s">
        <v>853</v>
      </c>
      <c r="D539" s="1" t="s">
        <v>852</v>
      </c>
      <c r="E539" s="1">
        <v>8</v>
      </c>
      <c r="F539" s="1">
        <v>59123079</v>
      </c>
      <c r="G539" s="1">
        <v>59139946</v>
      </c>
      <c r="H539" s="2">
        <v>-1.3594765778943301</v>
      </c>
      <c r="I539" s="2">
        <f t="shared" si="8"/>
        <v>1.3594765778943301</v>
      </c>
      <c r="J539" s="2">
        <v>33.649029799718399</v>
      </c>
      <c r="K539" s="2">
        <v>0</v>
      </c>
      <c r="L539" s="2">
        <v>0</v>
      </c>
    </row>
    <row r="540" spans="1:12" x14ac:dyDescent="0.2">
      <c r="A540" s="4" t="s">
        <v>851</v>
      </c>
      <c r="B540" s="3" t="s">
        <v>850</v>
      </c>
      <c r="H540" s="2">
        <v>-1.35935588810373</v>
      </c>
      <c r="I540" s="2">
        <f t="shared" si="8"/>
        <v>1.35935588810373</v>
      </c>
      <c r="J540" s="2">
        <v>45.072548109720898</v>
      </c>
      <c r="K540" s="2">
        <v>0</v>
      </c>
      <c r="L540" s="2">
        <v>0</v>
      </c>
    </row>
    <row r="541" spans="1:12" x14ac:dyDescent="0.2">
      <c r="A541" s="4" t="s">
        <v>849</v>
      </c>
      <c r="B541" s="3" t="s">
        <v>848</v>
      </c>
      <c r="C541" s="1" t="s">
        <v>847</v>
      </c>
      <c r="D541" s="1" t="s">
        <v>846</v>
      </c>
      <c r="E541" s="1">
        <v>17</v>
      </c>
      <c r="F541" s="1">
        <v>5511385</v>
      </c>
      <c r="G541" s="1">
        <v>5614435</v>
      </c>
      <c r="H541" s="2">
        <v>-1.3591767184702901</v>
      </c>
      <c r="I541" s="2">
        <f t="shared" si="8"/>
        <v>1.3591767184702901</v>
      </c>
      <c r="J541" s="2">
        <v>29.722374852772901</v>
      </c>
      <c r="K541" s="2">
        <v>9.4849663283695303E-8</v>
      </c>
      <c r="L541" s="2">
        <v>1.6518176558113E-6</v>
      </c>
    </row>
    <row r="542" spans="1:12" x14ac:dyDescent="0.2">
      <c r="A542" s="4" t="s">
        <v>845</v>
      </c>
      <c r="B542" s="3" t="s">
        <v>844</v>
      </c>
      <c r="C542" s="1" t="s">
        <v>843</v>
      </c>
      <c r="D542" s="1" t="s">
        <v>842</v>
      </c>
      <c r="E542" s="1">
        <v>6</v>
      </c>
      <c r="F542" s="1">
        <v>72124417</v>
      </c>
      <c r="G542" s="1">
        <v>72202713</v>
      </c>
      <c r="H542" s="2">
        <v>-1.3588621688061799</v>
      </c>
      <c r="I542" s="2">
        <f t="shared" si="8"/>
        <v>1.3588621688061799</v>
      </c>
      <c r="J542" s="2">
        <v>43.469469295087997</v>
      </c>
      <c r="K542" s="2">
        <v>0</v>
      </c>
      <c r="L542" s="2">
        <v>0</v>
      </c>
    </row>
    <row r="543" spans="1:12" x14ac:dyDescent="0.2">
      <c r="A543" s="4" t="s">
        <v>841</v>
      </c>
      <c r="B543" s="3" t="s">
        <v>840</v>
      </c>
      <c r="H543" s="2">
        <v>1.35873626750959</v>
      </c>
      <c r="I543" s="2">
        <f t="shared" si="8"/>
        <v>1.35873626750959</v>
      </c>
      <c r="J543" s="2">
        <v>29.632595139095098</v>
      </c>
      <c r="K543" s="2">
        <v>9.4849663283695303E-8</v>
      </c>
      <c r="L543" s="2">
        <v>1.6518176558113E-6</v>
      </c>
    </row>
    <row r="544" spans="1:12" x14ac:dyDescent="0.2">
      <c r="A544" s="4" t="s">
        <v>839</v>
      </c>
      <c r="B544" s="3" t="s">
        <v>357</v>
      </c>
      <c r="C544" s="1" t="s">
        <v>356</v>
      </c>
      <c r="D544" s="1" t="s">
        <v>355</v>
      </c>
      <c r="E544" s="1">
        <v>18</v>
      </c>
      <c r="F544" s="1">
        <v>68488942</v>
      </c>
      <c r="G544" s="1">
        <v>68551558</v>
      </c>
      <c r="H544" s="2">
        <v>-1.3582972298760601</v>
      </c>
      <c r="I544" s="2">
        <f t="shared" si="8"/>
        <v>1.3582972298760601</v>
      </c>
      <c r="J544" s="2">
        <v>33.438421305404802</v>
      </c>
      <c r="K544" s="2">
        <v>0</v>
      </c>
      <c r="L544" s="2">
        <v>0</v>
      </c>
    </row>
    <row r="545" spans="1:12" x14ac:dyDescent="0.2">
      <c r="A545" s="4" t="s">
        <v>838</v>
      </c>
      <c r="B545" s="3" t="s">
        <v>560</v>
      </c>
      <c r="C545" s="1" t="s">
        <v>837</v>
      </c>
      <c r="D545" s="1" t="s">
        <v>836</v>
      </c>
      <c r="E545" s="1">
        <v>15</v>
      </c>
      <c r="F545" s="1">
        <v>34282936</v>
      </c>
      <c r="G545" s="1">
        <v>34288138</v>
      </c>
      <c r="H545" s="2">
        <v>1.35823147576</v>
      </c>
      <c r="I545" s="2">
        <f t="shared" si="8"/>
        <v>1.35823147576</v>
      </c>
      <c r="J545" s="2">
        <v>48.059600130700701</v>
      </c>
      <c r="K545" s="2">
        <v>0</v>
      </c>
      <c r="L545" s="2">
        <v>0</v>
      </c>
    </row>
    <row r="546" spans="1:12" x14ac:dyDescent="0.2">
      <c r="A546" s="4" t="s">
        <v>835</v>
      </c>
      <c r="B546" s="3" t="s">
        <v>834</v>
      </c>
      <c r="C546" s="1" t="s">
        <v>833</v>
      </c>
      <c r="D546" s="1" t="s">
        <v>832</v>
      </c>
      <c r="E546" s="1">
        <v>4</v>
      </c>
      <c r="F546" s="1">
        <v>129658840</v>
      </c>
      <c r="G546" s="1">
        <v>129846642</v>
      </c>
      <c r="H546" s="2">
        <v>1.358209116404</v>
      </c>
      <c r="I546" s="2">
        <f t="shared" si="8"/>
        <v>1.358209116404</v>
      </c>
      <c r="J546" s="2">
        <v>52.971360588706197</v>
      </c>
      <c r="K546" s="2">
        <v>0</v>
      </c>
      <c r="L546" s="2">
        <v>0</v>
      </c>
    </row>
    <row r="547" spans="1:12" x14ac:dyDescent="0.2">
      <c r="A547" s="4" t="s">
        <v>831</v>
      </c>
      <c r="B547" s="3" t="s">
        <v>830</v>
      </c>
      <c r="H547" s="2">
        <v>-1.3581331834263499</v>
      </c>
      <c r="I547" s="2">
        <f t="shared" si="8"/>
        <v>1.3581331834263499</v>
      </c>
      <c r="J547" s="2">
        <v>75.325226516579406</v>
      </c>
      <c r="K547" s="2">
        <v>0</v>
      </c>
      <c r="L547" s="2">
        <v>0</v>
      </c>
    </row>
    <row r="548" spans="1:12" x14ac:dyDescent="0.2">
      <c r="A548" s="4" t="s">
        <v>829</v>
      </c>
      <c r="B548" s="3" t="s">
        <v>828</v>
      </c>
      <c r="C548" s="1" t="s">
        <v>827</v>
      </c>
      <c r="D548" s="1" t="s">
        <v>826</v>
      </c>
      <c r="E548" s="1">
        <v>20</v>
      </c>
      <c r="F548" s="1">
        <v>38935820</v>
      </c>
      <c r="G548" s="1">
        <v>38963309</v>
      </c>
      <c r="H548" s="2">
        <v>-1.3580462648832099</v>
      </c>
      <c r="I548" s="2">
        <f t="shared" si="8"/>
        <v>1.3580462648832099</v>
      </c>
      <c r="J548" s="2">
        <v>35.101543363025698</v>
      </c>
      <c r="K548" s="2">
        <v>0</v>
      </c>
      <c r="L548" s="2">
        <v>0</v>
      </c>
    </row>
    <row r="549" spans="1:12" x14ac:dyDescent="0.2">
      <c r="A549" s="4" t="s">
        <v>825</v>
      </c>
      <c r="B549" s="3" t="s">
        <v>824</v>
      </c>
      <c r="C549" s="1" t="s">
        <v>823</v>
      </c>
      <c r="D549" s="1" t="s">
        <v>822</v>
      </c>
      <c r="E549" s="1">
        <v>7</v>
      </c>
      <c r="F549" s="1">
        <v>124338395</v>
      </c>
      <c r="G549" s="1">
        <v>124367630</v>
      </c>
      <c r="H549" s="2">
        <v>1.3576987955529001</v>
      </c>
      <c r="I549" s="2">
        <f t="shared" si="8"/>
        <v>1.3576987955529001</v>
      </c>
      <c r="J549" s="2">
        <v>51.548731433704603</v>
      </c>
      <c r="K549" s="2">
        <v>0</v>
      </c>
      <c r="L549" s="2">
        <v>0</v>
      </c>
    </row>
    <row r="550" spans="1:12" x14ac:dyDescent="0.2">
      <c r="A550" s="4" t="s">
        <v>821</v>
      </c>
      <c r="B550" s="3" t="s">
        <v>820</v>
      </c>
      <c r="C550" s="1" t="s">
        <v>819</v>
      </c>
      <c r="D550" s="1" t="s">
        <v>818</v>
      </c>
      <c r="E550" s="1">
        <v>9</v>
      </c>
      <c r="F550" s="1">
        <v>74124016</v>
      </c>
      <c r="G550" s="1">
        <v>74236274</v>
      </c>
      <c r="H550" s="2">
        <v>1.3572774900837301</v>
      </c>
      <c r="I550" s="2">
        <f t="shared" si="8"/>
        <v>1.3572774900837301</v>
      </c>
      <c r="J550" s="2">
        <v>38.994010055132897</v>
      </c>
      <c r="K550" s="2">
        <v>0</v>
      </c>
      <c r="L550" s="2">
        <v>0</v>
      </c>
    </row>
    <row r="551" spans="1:12" x14ac:dyDescent="0.2">
      <c r="A551" s="4" t="s">
        <v>817</v>
      </c>
      <c r="B551" s="3" t="s">
        <v>816</v>
      </c>
      <c r="C551" s="1" t="s">
        <v>815</v>
      </c>
      <c r="D551" s="1" t="s">
        <v>814</v>
      </c>
      <c r="E551" s="1">
        <v>8</v>
      </c>
      <c r="F551" s="1">
        <v>56585396</v>
      </c>
      <c r="G551" s="1">
        <v>56610612</v>
      </c>
      <c r="H551" s="2">
        <v>1.35719627071259</v>
      </c>
      <c r="I551" s="2">
        <f t="shared" si="8"/>
        <v>1.35719627071259</v>
      </c>
      <c r="J551" s="2">
        <v>80.835610001084206</v>
      </c>
      <c r="K551" s="2">
        <v>0</v>
      </c>
      <c r="L551" s="2">
        <v>0</v>
      </c>
    </row>
    <row r="552" spans="1:12" x14ac:dyDescent="0.2">
      <c r="A552" s="4" t="s">
        <v>813</v>
      </c>
      <c r="B552" s="3" t="s">
        <v>812</v>
      </c>
      <c r="H552" s="2">
        <v>-1.35707006868956</v>
      </c>
      <c r="I552" s="2">
        <f t="shared" si="8"/>
        <v>1.35707006868956</v>
      </c>
      <c r="J552" s="2">
        <v>59.306888760853603</v>
      </c>
      <c r="K552" s="2">
        <v>0</v>
      </c>
      <c r="L552" s="2">
        <v>0</v>
      </c>
    </row>
    <row r="553" spans="1:12" x14ac:dyDescent="0.2">
      <c r="A553" s="4" t="s">
        <v>811</v>
      </c>
      <c r="B553" s="3" t="s">
        <v>810</v>
      </c>
      <c r="C553" s="1" t="s">
        <v>809</v>
      </c>
      <c r="D553" s="1" t="s">
        <v>808</v>
      </c>
      <c r="E553" s="1">
        <v>1</v>
      </c>
      <c r="F553" s="1">
        <v>200167169</v>
      </c>
      <c r="G553" s="1">
        <v>200210377</v>
      </c>
      <c r="H553" s="2">
        <v>1.3566205835457901</v>
      </c>
      <c r="I553" s="2">
        <f t="shared" si="8"/>
        <v>1.3566205835457901</v>
      </c>
      <c r="J553" s="2">
        <v>51.0653107985991</v>
      </c>
      <c r="K553" s="2">
        <v>0</v>
      </c>
      <c r="L553" s="2">
        <v>0</v>
      </c>
    </row>
    <row r="554" spans="1:12" x14ac:dyDescent="0.2">
      <c r="A554" s="4" t="s">
        <v>807</v>
      </c>
      <c r="B554" s="3" t="s">
        <v>806</v>
      </c>
      <c r="H554" s="2">
        <v>-1.3557131554297499</v>
      </c>
      <c r="I554" s="2">
        <f t="shared" si="8"/>
        <v>1.3557131554297499</v>
      </c>
      <c r="J554" s="2">
        <v>9.3444362584886207</v>
      </c>
      <c r="K554" s="2">
        <v>2.3232950773024799E-3</v>
      </c>
      <c r="L554" s="2">
        <v>1.2802473131784601E-2</v>
      </c>
    </row>
    <row r="555" spans="1:12" x14ac:dyDescent="0.2">
      <c r="A555" s="4" t="s">
        <v>805</v>
      </c>
      <c r="B555" s="3" t="s">
        <v>804</v>
      </c>
      <c r="C555" s="1" t="s">
        <v>803</v>
      </c>
      <c r="D555" s="1" t="s">
        <v>802</v>
      </c>
      <c r="E555" s="1">
        <v>15</v>
      </c>
      <c r="F555" s="1">
        <v>8179102</v>
      </c>
      <c r="G555" s="1">
        <v>8183682</v>
      </c>
      <c r="H555" s="2">
        <v>-1.3553876637361999</v>
      </c>
      <c r="I555" s="2">
        <f t="shared" si="8"/>
        <v>1.3553876637361999</v>
      </c>
      <c r="J555" s="2">
        <v>22.3774399749507</v>
      </c>
      <c r="K555" s="2">
        <v>3.5094375414967301E-6</v>
      </c>
      <c r="L555" s="2">
        <v>4.6770660774236598E-5</v>
      </c>
    </row>
    <row r="556" spans="1:12" x14ac:dyDescent="0.2">
      <c r="A556" s="4" t="s">
        <v>801</v>
      </c>
      <c r="B556" s="3" t="s">
        <v>345</v>
      </c>
      <c r="H556" s="2">
        <v>-1.35433991888946</v>
      </c>
      <c r="I556" s="2">
        <f t="shared" si="8"/>
        <v>1.35433991888946</v>
      </c>
      <c r="J556" s="2">
        <v>13.309588827904401</v>
      </c>
      <c r="K556" s="2">
        <v>2.8611400929526699E-4</v>
      </c>
      <c r="L556" s="2">
        <v>2.2532439114339199E-3</v>
      </c>
    </row>
    <row r="557" spans="1:12" x14ac:dyDescent="0.2">
      <c r="A557" s="4" t="s">
        <v>800</v>
      </c>
      <c r="B557" s="3" t="s">
        <v>509</v>
      </c>
      <c r="C557" s="1" t="s">
        <v>508</v>
      </c>
      <c r="D557" s="1" t="s">
        <v>507</v>
      </c>
      <c r="E557" s="1">
        <v>8</v>
      </c>
      <c r="F557" s="1">
        <v>126411829</v>
      </c>
      <c r="G557" s="1">
        <v>126434579</v>
      </c>
      <c r="H557" s="2">
        <v>-1.35413340811834</v>
      </c>
      <c r="I557" s="2">
        <f t="shared" si="8"/>
        <v>1.35413340811834</v>
      </c>
      <c r="J557" s="2">
        <v>50.3570671192955</v>
      </c>
      <c r="K557" s="2">
        <v>0</v>
      </c>
      <c r="L557" s="2">
        <v>0</v>
      </c>
    </row>
    <row r="558" spans="1:12" x14ac:dyDescent="0.2">
      <c r="A558" s="4" t="s">
        <v>799</v>
      </c>
      <c r="B558" s="3" t="s">
        <v>798</v>
      </c>
      <c r="C558" s="1" t="s">
        <v>797</v>
      </c>
      <c r="D558" s="1" t="s">
        <v>796</v>
      </c>
      <c r="E558" s="1">
        <v>5</v>
      </c>
      <c r="F558" s="1">
        <v>140559206</v>
      </c>
      <c r="G558" s="1">
        <v>140585408</v>
      </c>
      <c r="H558" s="2">
        <v>-1.35374307928145</v>
      </c>
      <c r="I558" s="2">
        <f t="shared" si="8"/>
        <v>1.35374307928145</v>
      </c>
      <c r="J558" s="2">
        <v>29.479348493712099</v>
      </c>
      <c r="K558" s="2">
        <v>9.4849663283695303E-8</v>
      </c>
      <c r="L558" s="2">
        <v>1.6518176558113E-6</v>
      </c>
    </row>
    <row r="559" spans="1:12" x14ac:dyDescent="0.2">
      <c r="A559" s="4" t="s">
        <v>795</v>
      </c>
      <c r="B559" s="3" t="s">
        <v>794</v>
      </c>
      <c r="C559" s="1" t="s">
        <v>793</v>
      </c>
      <c r="D559" s="1" t="s">
        <v>792</v>
      </c>
      <c r="E559" s="1">
        <v>8</v>
      </c>
      <c r="F559" s="1">
        <v>49114990</v>
      </c>
      <c r="G559" s="1">
        <v>49158971</v>
      </c>
      <c r="H559" s="2">
        <v>1.3537231320293901</v>
      </c>
      <c r="I559" s="2">
        <f t="shared" si="8"/>
        <v>1.3537231320293901</v>
      </c>
      <c r="J559" s="2">
        <v>25.5390201080554</v>
      </c>
      <c r="K559" s="2">
        <v>1.0433462961206499E-6</v>
      </c>
      <c r="L559" s="2">
        <v>1.5770673065047801E-5</v>
      </c>
    </row>
    <row r="560" spans="1:12" x14ac:dyDescent="0.2">
      <c r="A560" s="4" t="s">
        <v>791</v>
      </c>
      <c r="B560" s="3" t="s">
        <v>790</v>
      </c>
      <c r="C560" s="1" t="s">
        <v>789</v>
      </c>
      <c r="D560" s="1" t="s">
        <v>788</v>
      </c>
      <c r="E560" s="1">
        <v>20</v>
      </c>
      <c r="F560" s="1">
        <v>9998701</v>
      </c>
      <c r="G560" s="1">
        <v>10013559</v>
      </c>
      <c r="H560" s="2">
        <v>-1.35345675849847</v>
      </c>
      <c r="I560" s="2">
        <f t="shared" si="8"/>
        <v>1.35345675849847</v>
      </c>
      <c r="J560" s="2">
        <v>35.418261273444202</v>
      </c>
      <c r="K560" s="2">
        <v>0</v>
      </c>
      <c r="L560" s="2">
        <v>0</v>
      </c>
    </row>
    <row r="561" spans="1:12" x14ac:dyDescent="0.2">
      <c r="A561" s="4" t="s">
        <v>787</v>
      </c>
      <c r="B561" s="3" t="s">
        <v>786</v>
      </c>
      <c r="C561" s="1" t="s">
        <v>785</v>
      </c>
      <c r="D561" s="1" t="s">
        <v>784</v>
      </c>
      <c r="E561" s="1">
        <v>4</v>
      </c>
      <c r="F561" s="1">
        <v>144192989</v>
      </c>
      <c r="G561" s="1">
        <v>144252551</v>
      </c>
      <c r="H561" s="2">
        <v>-1.35317471903821</v>
      </c>
      <c r="I561" s="2">
        <f t="shared" si="8"/>
        <v>1.35317471903821</v>
      </c>
      <c r="J561" s="2">
        <v>31.1770132526037</v>
      </c>
      <c r="K561" s="2">
        <v>0</v>
      </c>
      <c r="L561" s="2">
        <v>0</v>
      </c>
    </row>
    <row r="562" spans="1:12" x14ac:dyDescent="0.2">
      <c r="A562" s="4" t="s">
        <v>783</v>
      </c>
      <c r="B562" s="3" t="s">
        <v>782</v>
      </c>
      <c r="C562" s="1" t="s">
        <v>781</v>
      </c>
      <c r="D562" s="1" t="s">
        <v>780</v>
      </c>
      <c r="E562" s="1">
        <v>12</v>
      </c>
      <c r="F562" s="1">
        <v>24682041</v>
      </c>
      <c r="G562" s="1">
        <v>24710019</v>
      </c>
      <c r="H562" s="2">
        <v>-1.3531706545976001</v>
      </c>
      <c r="I562" s="2">
        <f t="shared" si="8"/>
        <v>1.3531706545976001</v>
      </c>
      <c r="J562" s="2">
        <v>28.046712495753098</v>
      </c>
      <c r="K562" s="2">
        <v>4.2682348477662899E-7</v>
      </c>
      <c r="L562" s="2">
        <v>7.0013526046471196E-6</v>
      </c>
    </row>
    <row r="563" spans="1:12" x14ac:dyDescent="0.2">
      <c r="A563" s="4" t="s">
        <v>779</v>
      </c>
      <c r="B563" s="3" t="s">
        <v>778</v>
      </c>
      <c r="C563" s="1" t="s">
        <v>777</v>
      </c>
      <c r="D563" s="1" t="s">
        <v>776</v>
      </c>
      <c r="E563" s="1">
        <v>5</v>
      </c>
      <c r="F563" s="1">
        <v>162183327</v>
      </c>
      <c r="G563" s="1">
        <v>162199050</v>
      </c>
      <c r="H563" s="2">
        <v>-1.35258331499072</v>
      </c>
      <c r="I563" s="2">
        <f t="shared" si="8"/>
        <v>1.35258331499072</v>
      </c>
      <c r="J563" s="2">
        <v>55.613264929514798</v>
      </c>
      <c r="K563" s="2">
        <v>0</v>
      </c>
      <c r="L563" s="2">
        <v>0</v>
      </c>
    </row>
    <row r="564" spans="1:12" x14ac:dyDescent="0.2">
      <c r="A564" s="4" t="s">
        <v>775</v>
      </c>
      <c r="B564" s="3" t="s">
        <v>774</v>
      </c>
      <c r="C564" s="1" t="s">
        <v>773</v>
      </c>
      <c r="D564" s="1" t="s">
        <v>772</v>
      </c>
      <c r="E564" s="1">
        <v>13</v>
      </c>
      <c r="F564" s="1">
        <v>87966758</v>
      </c>
      <c r="G564" s="1">
        <v>88003035</v>
      </c>
      <c r="H564" s="2">
        <v>-1.3522920060241901</v>
      </c>
      <c r="I564" s="2">
        <f t="shared" si="8"/>
        <v>1.3522920060241901</v>
      </c>
      <c r="J564" s="2">
        <v>15.7690172182719</v>
      </c>
      <c r="K564" s="2">
        <v>8.1238736602485005E-5</v>
      </c>
      <c r="L564" s="2">
        <v>7.6257743608071403E-4</v>
      </c>
    </row>
    <row r="565" spans="1:12" x14ac:dyDescent="0.2">
      <c r="A565" s="4" t="s">
        <v>771</v>
      </c>
      <c r="B565" s="3" t="s">
        <v>770</v>
      </c>
      <c r="C565" s="1" t="s">
        <v>769</v>
      </c>
      <c r="D565" s="1" t="s">
        <v>768</v>
      </c>
      <c r="E565" s="1">
        <v>10</v>
      </c>
      <c r="F565" s="1">
        <v>70298519</v>
      </c>
      <c r="G565" s="1">
        <v>70312070</v>
      </c>
      <c r="H565" s="2">
        <v>1.35217077489145</v>
      </c>
      <c r="I565" s="2">
        <f t="shared" si="8"/>
        <v>1.35217077489145</v>
      </c>
      <c r="J565" s="2">
        <v>24.434042247902099</v>
      </c>
      <c r="K565" s="2">
        <v>1.47016978089728E-6</v>
      </c>
      <c r="L565" s="2">
        <v>2.14417762925147E-5</v>
      </c>
    </row>
    <row r="566" spans="1:12" x14ac:dyDescent="0.2">
      <c r="A566" s="4" t="s">
        <v>767</v>
      </c>
      <c r="B566" s="3" t="s">
        <v>766</v>
      </c>
      <c r="C566" s="1" t="s">
        <v>765</v>
      </c>
      <c r="D566" s="1" t="s">
        <v>764</v>
      </c>
      <c r="E566" s="1">
        <v>8</v>
      </c>
      <c r="F566" s="1">
        <v>49418965</v>
      </c>
      <c r="G566" s="1">
        <v>49427689</v>
      </c>
      <c r="H566" s="2">
        <v>-1.3512338538753801</v>
      </c>
      <c r="I566" s="2">
        <f t="shared" si="8"/>
        <v>1.3512338538753801</v>
      </c>
      <c r="J566" s="2">
        <v>17.0028302417921</v>
      </c>
      <c r="K566" s="2">
        <v>4.6144361187517799E-5</v>
      </c>
      <c r="L566" s="2">
        <v>4.66884326849246E-4</v>
      </c>
    </row>
    <row r="567" spans="1:12" x14ac:dyDescent="0.2">
      <c r="A567" s="4" t="s">
        <v>763</v>
      </c>
      <c r="B567" s="3" t="s">
        <v>762</v>
      </c>
      <c r="C567" s="1" t="s">
        <v>761</v>
      </c>
      <c r="D567" s="1" t="s">
        <v>760</v>
      </c>
      <c r="E567" s="1">
        <v>3</v>
      </c>
      <c r="F567" s="1">
        <v>44068057</v>
      </c>
      <c r="G567" s="1">
        <v>44086022</v>
      </c>
      <c r="H567" s="2">
        <v>-1.3512128585002601</v>
      </c>
      <c r="I567" s="2">
        <f t="shared" si="8"/>
        <v>1.3512128585002601</v>
      </c>
      <c r="J567" s="2">
        <v>8.9028818928825508</v>
      </c>
      <c r="K567" s="2">
        <v>2.9670871668405598E-3</v>
      </c>
      <c r="L567" s="2">
        <v>1.56301856839434E-2</v>
      </c>
    </row>
    <row r="568" spans="1:12" x14ac:dyDescent="0.2">
      <c r="A568" s="4" t="s">
        <v>759</v>
      </c>
      <c r="B568" s="3" t="s">
        <v>758</v>
      </c>
      <c r="C568" s="1" t="s">
        <v>757</v>
      </c>
      <c r="D568" s="1" t="s">
        <v>756</v>
      </c>
      <c r="E568" s="1">
        <v>2</v>
      </c>
      <c r="F568" s="1">
        <v>156011002</v>
      </c>
      <c r="G568" s="1">
        <v>156014527</v>
      </c>
      <c r="H568" s="2">
        <v>-1.3510931364616401</v>
      </c>
      <c r="I568" s="2">
        <f t="shared" si="8"/>
        <v>1.3510931364616401</v>
      </c>
      <c r="J568" s="2">
        <v>12.421560221552999</v>
      </c>
      <c r="K568" s="2">
        <v>4.4873375699516299E-4</v>
      </c>
      <c r="L568" s="2">
        <v>3.3122116364050899E-3</v>
      </c>
    </row>
    <row r="569" spans="1:12" x14ac:dyDescent="0.2">
      <c r="A569" s="4" t="s">
        <v>755</v>
      </c>
      <c r="B569" s="3" t="s">
        <v>754</v>
      </c>
      <c r="C569" s="1" t="s">
        <v>753</v>
      </c>
      <c r="D569" s="1" t="s">
        <v>752</v>
      </c>
      <c r="E569" s="1">
        <v>3</v>
      </c>
      <c r="F569" s="1">
        <v>128756799</v>
      </c>
      <c r="G569" s="1">
        <v>128971746</v>
      </c>
      <c r="H569" s="2">
        <v>1.35070445659108</v>
      </c>
      <c r="I569" s="2">
        <f t="shared" si="8"/>
        <v>1.35070445659108</v>
      </c>
      <c r="J569" s="2">
        <v>16.652449833975499</v>
      </c>
      <c r="K569" s="2">
        <v>5.3590059755287903E-5</v>
      </c>
      <c r="L569" s="2">
        <v>5.2981550058291095E-4</v>
      </c>
    </row>
    <row r="570" spans="1:12" x14ac:dyDescent="0.2">
      <c r="A570" s="4" t="s">
        <v>751</v>
      </c>
      <c r="B570" s="3" t="s">
        <v>750</v>
      </c>
      <c r="C570" s="1" t="s">
        <v>749</v>
      </c>
      <c r="D570" s="1" t="s">
        <v>748</v>
      </c>
      <c r="E570" s="1">
        <v>7</v>
      </c>
      <c r="F570" s="1">
        <v>38819771</v>
      </c>
      <c r="G570" s="1">
        <v>38826862</v>
      </c>
      <c r="H570" s="2">
        <v>-1.3505870495610499</v>
      </c>
      <c r="I570" s="2">
        <f t="shared" si="8"/>
        <v>1.3505870495610499</v>
      </c>
      <c r="J570" s="2">
        <v>11.923482301783601</v>
      </c>
      <c r="K570" s="2">
        <v>5.7825097220904904E-4</v>
      </c>
      <c r="L570" s="2">
        <v>4.0859167526869399E-3</v>
      </c>
    </row>
    <row r="571" spans="1:12" x14ac:dyDescent="0.2">
      <c r="A571" s="4" t="s">
        <v>747</v>
      </c>
      <c r="B571" s="3" t="s">
        <v>746</v>
      </c>
      <c r="C571" s="1" t="s">
        <v>745</v>
      </c>
      <c r="D571" s="1" t="s">
        <v>744</v>
      </c>
      <c r="E571" s="1">
        <v>10</v>
      </c>
      <c r="F571" s="1">
        <v>10539930</v>
      </c>
      <c r="G571" s="1">
        <v>10550138</v>
      </c>
      <c r="H571" s="2">
        <v>-1.3497216170603601</v>
      </c>
      <c r="I571" s="2">
        <f t="shared" si="8"/>
        <v>1.3497216170603601</v>
      </c>
      <c r="J571" s="2">
        <v>59.349680361594501</v>
      </c>
      <c r="K571" s="2">
        <v>0</v>
      </c>
      <c r="L571" s="2">
        <v>0</v>
      </c>
    </row>
    <row r="572" spans="1:12" x14ac:dyDescent="0.2">
      <c r="A572" s="4" t="s">
        <v>743</v>
      </c>
      <c r="B572" s="3" t="s">
        <v>742</v>
      </c>
      <c r="C572" s="1" t="s">
        <v>741</v>
      </c>
      <c r="D572" s="1" t="s">
        <v>740</v>
      </c>
      <c r="E572" s="1">
        <v>10</v>
      </c>
      <c r="F572" s="1">
        <v>88672843</v>
      </c>
      <c r="G572" s="1">
        <v>88677055</v>
      </c>
      <c r="H572" s="2">
        <v>-1.3496723453577499</v>
      </c>
      <c r="I572" s="2">
        <f t="shared" si="8"/>
        <v>1.3496723453577499</v>
      </c>
      <c r="J572" s="2">
        <v>57.826988792557898</v>
      </c>
      <c r="K572" s="2">
        <v>0</v>
      </c>
      <c r="L572" s="2">
        <v>0</v>
      </c>
    </row>
    <row r="573" spans="1:12" x14ac:dyDescent="0.2">
      <c r="A573" s="4" t="s">
        <v>739</v>
      </c>
      <c r="B573" s="3" t="s">
        <v>738</v>
      </c>
      <c r="C573" s="1" t="s">
        <v>737</v>
      </c>
      <c r="D573" s="1" t="s">
        <v>736</v>
      </c>
      <c r="E573" s="1">
        <v>1</v>
      </c>
      <c r="F573" s="1">
        <v>128199322</v>
      </c>
      <c r="G573" s="1">
        <v>128203268</v>
      </c>
      <c r="H573" s="2">
        <v>-1.3493280393801399</v>
      </c>
      <c r="I573" s="2">
        <f t="shared" si="8"/>
        <v>1.3493280393801399</v>
      </c>
      <c r="J573" s="2">
        <v>46.377603994644801</v>
      </c>
      <c r="K573" s="2">
        <v>0</v>
      </c>
      <c r="L573" s="2">
        <v>0</v>
      </c>
    </row>
    <row r="574" spans="1:12" x14ac:dyDescent="0.2">
      <c r="A574" s="4" t="s">
        <v>735</v>
      </c>
      <c r="B574" s="3" t="s">
        <v>734</v>
      </c>
      <c r="C574" s="1" t="s">
        <v>733</v>
      </c>
      <c r="D574" s="1" t="s">
        <v>732</v>
      </c>
      <c r="E574" s="1">
        <v>19</v>
      </c>
      <c r="F574" s="1">
        <v>37214471</v>
      </c>
      <c r="G574" s="1">
        <v>37216572</v>
      </c>
      <c r="H574" s="2">
        <v>1.3492585888290201</v>
      </c>
      <c r="I574" s="2">
        <f t="shared" si="8"/>
        <v>1.3492585888290201</v>
      </c>
      <c r="J574" s="2">
        <v>54.795603262050697</v>
      </c>
      <c r="K574" s="2">
        <v>0</v>
      </c>
      <c r="L574" s="2">
        <v>0</v>
      </c>
    </row>
    <row r="575" spans="1:12" ht="16" x14ac:dyDescent="0.2">
      <c r="A575" s="4" t="s">
        <v>731</v>
      </c>
      <c r="B575" t="s">
        <v>730</v>
      </c>
      <c r="C575" t="s">
        <v>729</v>
      </c>
      <c r="D575" t="s">
        <v>728</v>
      </c>
      <c r="E575" s="1">
        <v>17</v>
      </c>
      <c r="F575" s="1">
        <v>76532611</v>
      </c>
      <c r="G575" s="1">
        <v>76938956</v>
      </c>
      <c r="H575" s="2">
        <v>-1.3492066139440699</v>
      </c>
      <c r="I575" s="2">
        <f t="shared" si="8"/>
        <v>1.3492066139440699</v>
      </c>
      <c r="J575" s="2">
        <v>57.651263443420902</v>
      </c>
      <c r="K575" s="2">
        <v>0</v>
      </c>
      <c r="L575" s="2">
        <v>0</v>
      </c>
    </row>
    <row r="576" spans="1:12" x14ac:dyDescent="0.2">
      <c r="A576" s="4" t="s">
        <v>727</v>
      </c>
      <c r="B576" s="3" t="s">
        <v>726</v>
      </c>
      <c r="C576" s="1" t="s">
        <v>725</v>
      </c>
      <c r="D576" s="1" t="s">
        <v>724</v>
      </c>
      <c r="E576" s="1">
        <v>1</v>
      </c>
      <c r="F576" s="1">
        <v>251145253</v>
      </c>
      <c r="G576" s="1">
        <v>251230715</v>
      </c>
      <c r="H576" s="2">
        <v>-1.3488953845253799</v>
      </c>
      <c r="I576" s="2">
        <f t="shared" si="8"/>
        <v>1.3488953845253799</v>
      </c>
      <c r="J576" s="2">
        <v>32.320873283460799</v>
      </c>
      <c r="K576" s="2">
        <v>0</v>
      </c>
      <c r="L576" s="2">
        <v>0</v>
      </c>
    </row>
    <row r="577" spans="1:12" x14ac:dyDescent="0.2">
      <c r="A577" s="4" t="s">
        <v>723</v>
      </c>
      <c r="B577" s="3" t="s">
        <v>722</v>
      </c>
      <c r="C577" s="1" t="s">
        <v>721</v>
      </c>
      <c r="D577" s="1" t="s">
        <v>720</v>
      </c>
      <c r="E577" s="1">
        <v>13</v>
      </c>
      <c r="F577" s="1">
        <v>73423397</v>
      </c>
      <c r="G577" s="1">
        <v>73460935</v>
      </c>
      <c r="H577" s="2">
        <v>1.3485769748952401</v>
      </c>
      <c r="I577" s="2">
        <f t="shared" si="8"/>
        <v>1.3485769748952401</v>
      </c>
      <c r="J577" s="2">
        <v>66.472534507584101</v>
      </c>
      <c r="K577" s="2">
        <v>0</v>
      </c>
      <c r="L577" s="2">
        <v>0</v>
      </c>
    </row>
    <row r="578" spans="1:12" x14ac:dyDescent="0.2">
      <c r="A578" s="4" t="s">
        <v>719</v>
      </c>
      <c r="B578" s="3" t="s">
        <v>718</v>
      </c>
      <c r="C578" s="1" t="s">
        <v>717</v>
      </c>
      <c r="D578" s="1" t="s">
        <v>716</v>
      </c>
      <c r="E578" s="1">
        <v>13</v>
      </c>
      <c r="F578" s="1">
        <v>50091430</v>
      </c>
      <c r="G578" s="1">
        <v>50153823</v>
      </c>
      <c r="H578" s="2">
        <v>-1.3485652979937299</v>
      </c>
      <c r="I578" s="2">
        <f t="shared" si="8"/>
        <v>1.3485652979937299</v>
      </c>
      <c r="J578" s="2">
        <v>12.1602491603745</v>
      </c>
      <c r="K578" s="2">
        <v>5.1451199848240499E-4</v>
      </c>
      <c r="L578" s="2">
        <v>3.7123360840617499E-3</v>
      </c>
    </row>
    <row r="579" spans="1:12" x14ac:dyDescent="0.2">
      <c r="A579" s="4" t="s">
        <v>715</v>
      </c>
      <c r="B579" s="3" t="s">
        <v>714</v>
      </c>
      <c r="H579" s="2">
        <v>1.3484408180567</v>
      </c>
      <c r="I579" s="2">
        <f t="shared" ref="I579:I642" si="9">ABS(H579)</f>
        <v>1.3484408180567</v>
      </c>
      <c r="J579" s="2">
        <v>12.420971184068399</v>
      </c>
      <c r="K579" s="2">
        <v>4.4892345632173002E-4</v>
      </c>
      <c r="L579" s="2">
        <v>3.3124572841063201E-3</v>
      </c>
    </row>
    <row r="580" spans="1:12" x14ac:dyDescent="0.2">
      <c r="A580" s="4" t="s">
        <v>713</v>
      </c>
      <c r="B580" s="3" t="s">
        <v>712</v>
      </c>
      <c r="C580" s="1" t="s">
        <v>711</v>
      </c>
      <c r="D580" s="1" t="s">
        <v>710</v>
      </c>
      <c r="E580" s="1">
        <v>3</v>
      </c>
      <c r="F580" s="1">
        <v>13871517</v>
      </c>
      <c r="G580" s="1">
        <v>13896838</v>
      </c>
      <c r="H580" s="2">
        <v>-1.3484067885711299</v>
      </c>
      <c r="I580" s="2">
        <f t="shared" si="9"/>
        <v>1.3484067885711299</v>
      </c>
      <c r="J580" s="2">
        <v>54.937053363933799</v>
      </c>
      <c r="K580" s="2">
        <v>0</v>
      </c>
      <c r="L580" s="2">
        <v>0</v>
      </c>
    </row>
    <row r="581" spans="1:12" x14ac:dyDescent="0.2">
      <c r="A581" s="4" t="s">
        <v>709</v>
      </c>
      <c r="B581" s="3" t="s">
        <v>708</v>
      </c>
      <c r="C581" s="1" t="s">
        <v>707</v>
      </c>
      <c r="D581" s="1" t="s">
        <v>706</v>
      </c>
      <c r="E581" s="1">
        <v>10</v>
      </c>
      <c r="F581" s="1">
        <v>94988362</v>
      </c>
      <c r="G581" s="1">
        <v>95016344</v>
      </c>
      <c r="H581" s="2">
        <v>-1.34831628687917</v>
      </c>
      <c r="I581" s="2">
        <f t="shared" si="9"/>
        <v>1.34831628687917</v>
      </c>
      <c r="J581" s="2">
        <v>38.689022584410999</v>
      </c>
      <c r="K581" s="2">
        <v>0</v>
      </c>
      <c r="L581" s="2">
        <v>0</v>
      </c>
    </row>
    <row r="582" spans="1:12" x14ac:dyDescent="0.2">
      <c r="A582" s="4" t="s">
        <v>705</v>
      </c>
      <c r="B582" s="3" t="s">
        <v>704</v>
      </c>
      <c r="C582" s="1" t="s">
        <v>703</v>
      </c>
      <c r="D582" s="1" t="s">
        <v>702</v>
      </c>
      <c r="E582" s="1">
        <v>16</v>
      </c>
      <c r="F582" s="1">
        <v>75812997</v>
      </c>
      <c r="G582" s="1">
        <v>75855745</v>
      </c>
      <c r="H582" s="2">
        <v>1.3481729065288801</v>
      </c>
      <c r="I582" s="2">
        <f t="shared" si="9"/>
        <v>1.3481729065288801</v>
      </c>
      <c r="J582" s="2">
        <v>15.9758097604028</v>
      </c>
      <c r="K582" s="2">
        <v>7.3461064213222E-5</v>
      </c>
      <c r="L582" s="2">
        <v>6.9573732276468497E-4</v>
      </c>
    </row>
    <row r="583" spans="1:12" x14ac:dyDescent="0.2">
      <c r="A583" s="4" t="s">
        <v>701</v>
      </c>
      <c r="B583" s="3" t="s">
        <v>308</v>
      </c>
      <c r="C583" s="1" t="s">
        <v>307</v>
      </c>
      <c r="D583" s="1" t="s">
        <v>306</v>
      </c>
      <c r="E583" s="1">
        <v>19</v>
      </c>
      <c r="F583" s="1">
        <v>50848736</v>
      </c>
      <c r="G583" s="1">
        <v>51972103</v>
      </c>
      <c r="H583" s="2">
        <v>1.3481558523357</v>
      </c>
      <c r="I583" s="2">
        <f t="shared" si="9"/>
        <v>1.3481558523357</v>
      </c>
      <c r="J583" s="2">
        <v>43.459773605960997</v>
      </c>
      <c r="K583" s="2">
        <v>0</v>
      </c>
      <c r="L583" s="2">
        <v>0</v>
      </c>
    </row>
    <row r="584" spans="1:12" x14ac:dyDescent="0.2">
      <c r="A584" s="4" t="s">
        <v>700</v>
      </c>
      <c r="B584" s="3" t="s">
        <v>699</v>
      </c>
      <c r="H584" s="2">
        <v>-1.34769438838737</v>
      </c>
      <c r="I584" s="2">
        <f t="shared" si="9"/>
        <v>1.34769438838737</v>
      </c>
      <c r="J584" s="2">
        <v>41.908528193728102</v>
      </c>
      <c r="K584" s="2">
        <v>0</v>
      </c>
      <c r="L584" s="2">
        <v>0</v>
      </c>
    </row>
    <row r="585" spans="1:12" x14ac:dyDescent="0.2">
      <c r="A585" s="4" t="s">
        <v>698</v>
      </c>
      <c r="B585" s="3" t="s">
        <v>697</v>
      </c>
      <c r="H585" s="2">
        <v>1.3476440154720599</v>
      </c>
      <c r="I585" s="2">
        <f t="shared" si="9"/>
        <v>1.3476440154720599</v>
      </c>
      <c r="J585" s="2">
        <v>8.7769947909197708</v>
      </c>
      <c r="K585" s="2">
        <v>3.1730057858294601E-3</v>
      </c>
      <c r="L585" s="2">
        <v>1.64649946660019E-2</v>
      </c>
    </row>
    <row r="586" spans="1:12" x14ac:dyDescent="0.2">
      <c r="A586" s="4" t="s">
        <v>696</v>
      </c>
      <c r="B586" s="3" t="s">
        <v>695</v>
      </c>
      <c r="C586" s="1" t="s">
        <v>694</v>
      </c>
      <c r="D586" s="1" t="s">
        <v>693</v>
      </c>
      <c r="E586" s="1">
        <v>8</v>
      </c>
      <c r="F586" s="1">
        <v>22918699</v>
      </c>
      <c r="G586" s="1">
        <v>22929294</v>
      </c>
      <c r="H586" s="2">
        <v>-1.3475851750424901</v>
      </c>
      <c r="I586" s="2">
        <f t="shared" si="9"/>
        <v>1.3475851750424901</v>
      </c>
      <c r="J586" s="2">
        <v>43.778355703006</v>
      </c>
      <c r="K586" s="2">
        <v>0</v>
      </c>
      <c r="L586" s="2">
        <v>0</v>
      </c>
    </row>
    <row r="587" spans="1:12" x14ac:dyDescent="0.2">
      <c r="A587" s="4" t="s">
        <v>692</v>
      </c>
      <c r="B587" s="3" t="s">
        <v>691</v>
      </c>
      <c r="C587" s="1" t="s">
        <v>690</v>
      </c>
      <c r="D587" s="1" t="s">
        <v>689</v>
      </c>
      <c r="E587" s="1">
        <v>19</v>
      </c>
      <c r="F587" s="1">
        <v>21372163</v>
      </c>
      <c r="G587" s="1">
        <v>21395767</v>
      </c>
      <c r="H587" s="2">
        <v>1.34731968284694</v>
      </c>
      <c r="I587" s="2">
        <f t="shared" si="9"/>
        <v>1.34731968284694</v>
      </c>
      <c r="J587" s="2">
        <v>83.053133452223506</v>
      </c>
      <c r="K587" s="2">
        <v>0</v>
      </c>
      <c r="L587" s="2">
        <v>0</v>
      </c>
    </row>
    <row r="588" spans="1:12" x14ac:dyDescent="0.2">
      <c r="A588" s="4" t="s">
        <v>688</v>
      </c>
      <c r="B588" s="3" t="s">
        <v>687</v>
      </c>
      <c r="C588" s="1" t="s">
        <v>686</v>
      </c>
      <c r="D588" s="1" t="s">
        <v>685</v>
      </c>
      <c r="E588" s="1" t="s">
        <v>236</v>
      </c>
      <c r="F588" s="1">
        <v>30612903</v>
      </c>
      <c r="G588" s="1">
        <v>30831483</v>
      </c>
      <c r="H588" s="2">
        <v>-1.34641552065822</v>
      </c>
      <c r="I588" s="2">
        <f t="shared" si="9"/>
        <v>1.34641552065822</v>
      </c>
      <c r="J588" s="2">
        <v>17.9532051819217</v>
      </c>
      <c r="K588" s="2">
        <v>2.85497486483923E-5</v>
      </c>
      <c r="L588" s="2">
        <v>3.0705520117289402E-4</v>
      </c>
    </row>
    <row r="589" spans="1:12" x14ac:dyDescent="0.2">
      <c r="A589" s="4" t="s">
        <v>684</v>
      </c>
      <c r="B589" s="3" t="s">
        <v>683</v>
      </c>
      <c r="C589" s="1" t="s">
        <v>682</v>
      </c>
      <c r="D589" s="1" t="s">
        <v>681</v>
      </c>
      <c r="E589" s="1">
        <v>8</v>
      </c>
      <c r="F589" s="1">
        <v>6013207</v>
      </c>
      <c r="G589" s="1">
        <v>6034142</v>
      </c>
      <c r="H589" s="2">
        <v>-1.3461743712527701</v>
      </c>
      <c r="I589" s="2">
        <f t="shared" si="9"/>
        <v>1.3461743712527701</v>
      </c>
      <c r="J589" s="2">
        <v>40.854020321954003</v>
      </c>
      <c r="K589" s="2">
        <v>0</v>
      </c>
      <c r="L589" s="2">
        <v>0</v>
      </c>
    </row>
    <row r="590" spans="1:12" x14ac:dyDescent="0.2">
      <c r="A590" s="4" t="s">
        <v>680</v>
      </c>
      <c r="B590" s="3" t="s">
        <v>679</v>
      </c>
      <c r="C590" s="1" t="s">
        <v>678</v>
      </c>
      <c r="D590" s="1" t="s">
        <v>677</v>
      </c>
      <c r="E590" s="1">
        <v>14</v>
      </c>
      <c r="F590" s="1">
        <v>113202419</v>
      </c>
      <c r="G590" s="1">
        <v>113295014</v>
      </c>
      <c r="H590" s="2">
        <v>1.3445343569599499</v>
      </c>
      <c r="I590" s="2">
        <f t="shared" si="9"/>
        <v>1.3445343569599499</v>
      </c>
      <c r="J590" s="2">
        <v>13.320287581548801</v>
      </c>
      <c r="K590" s="2">
        <v>2.8488096367257901E-4</v>
      </c>
      <c r="L590" s="2">
        <v>2.2460390708647598E-3</v>
      </c>
    </row>
    <row r="591" spans="1:12" x14ac:dyDescent="0.2">
      <c r="A591" s="4" t="s">
        <v>676</v>
      </c>
      <c r="B591" s="3" t="s">
        <v>675</v>
      </c>
      <c r="C591" s="1" t="s">
        <v>674</v>
      </c>
      <c r="D591" s="1" t="s">
        <v>673</v>
      </c>
      <c r="E591" s="1">
        <v>4</v>
      </c>
      <c r="F591" s="1">
        <v>172119331</v>
      </c>
      <c r="G591" s="1">
        <v>172134607</v>
      </c>
      <c r="H591" s="2">
        <v>1.3437049353267601</v>
      </c>
      <c r="I591" s="2">
        <f t="shared" si="9"/>
        <v>1.3437049353267601</v>
      </c>
      <c r="J591" s="2">
        <v>21.955776402652099</v>
      </c>
      <c r="K591" s="2">
        <v>4.1259603528407498E-6</v>
      </c>
      <c r="L591" s="2">
        <v>5.3835210549472899E-5</v>
      </c>
    </row>
    <row r="592" spans="1:12" x14ac:dyDescent="0.2">
      <c r="A592" s="4" t="s">
        <v>672</v>
      </c>
      <c r="B592" s="3" t="s">
        <v>671</v>
      </c>
      <c r="C592" s="1" t="s">
        <v>670</v>
      </c>
      <c r="D592" s="1" t="s">
        <v>669</v>
      </c>
      <c r="E592" s="1">
        <v>1</v>
      </c>
      <c r="F592" s="1">
        <v>261415191</v>
      </c>
      <c r="G592" s="1">
        <v>261438539</v>
      </c>
      <c r="H592" s="2">
        <v>1.3435166534602201</v>
      </c>
      <c r="I592" s="2">
        <f t="shared" si="9"/>
        <v>1.3435166534602201</v>
      </c>
      <c r="J592" s="2">
        <v>123.911538593497</v>
      </c>
      <c r="K592" s="2">
        <v>0</v>
      </c>
      <c r="L592" s="2">
        <v>0</v>
      </c>
    </row>
    <row r="593" spans="1:12" x14ac:dyDescent="0.2">
      <c r="A593" s="4" t="s">
        <v>668</v>
      </c>
      <c r="B593" s="3" t="s">
        <v>667</v>
      </c>
      <c r="C593" s="1" t="s">
        <v>666</v>
      </c>
      <c r="D593" s="1" t="s">
        <v>665</v>
      </c>
      <c r="E593" s="1">
        <v>1</v>
      </c>
      <c r="F593" s="1">
        <v>185104656</v>
      </c>
      <c r="G593" s="1">
        <v>185143272</v>
      </c>
      <c r="H593" s="2">
        <v>-1.3430048012206699</v>
      </c>
      <c r="I593" s="2">
        <f t="shared" si="9"/>
        <v>1.3430048012206699</v>
      </c>
      <c r="J593" s="2">
        <v>45.847218830601399</v>
      </c>
      <c r="K593" s="2">
        <v>0</v>
      </c>
      <c r="L593" s="2">
        <v>0</v>
      </c>
    </row>
    <row r="594" spans="1:12" x14ac:dyDescent="0.2">
      <c r="A594" s="4" t="s">
        <v>664</v>
      </c>
      <c r="B594" s="3" t="s">
        <v>663</v>
      </c>
      <c r="C594" s="1" t="s">
        <v>662</v>
      </c>
      <c r="D594" s="1" t="s">
        <v>661</v>
      </c>
      <c r="E594" s="1">
        <v>1</v>
      </c>
      <c r="F594" s="1">
        <v>212181374</v>
      </c>
      <c r="G594" s="1">
        <v>212211578</v>
      </c>
      <c r="H594" s="2">
        <v>1.3429336592849399</v>
      </c>
      <c r="I594" s="2">
        <f t="shared" si="9"/>
        <v>1.3429336592849399</v>
      </c>
      <c r="J594" s="2">
        <v>13.024269601364599</v>
      </c>
      <c r="K594" s="2">
        <v>3.3078820070188799E-4</v>
      </c>
      <c r="L594" s="2">
        <v>2.5435832660728199E-3</v>
      </c>
    </row>
    <row r="595" spans="1:12" x14ac:dyDescent="0.2">
      <c r="A595" s="4" t="s">
        <v>660</v>
      </c>
      <c r="B595" s="3" t="s">
        <v>659</v>
      </c>
      <c r="H595" s="2">
        <v>-1.3426070555343399</v>
      </c>
      <c r="I595" s="2">
        <f t="shared" si="9"/>
        <v>1.3426070555343399</v>
      </c>
      <c r="J595" s="2">
        <v>49.716253439059003</v>
      </c>
      <c r="K595" s="2">
        <v>0</v>
      </c>
      <c r="L595" s="2">
        <v>0</v>
      </c>
    </row>
    <row r="596" spans="1:12" x14ac:dyDescent="0.2">
      <c r="A596" s="4" t="s">
        <v>658</v>
      </c>
      <c r="B596" s="3" t="s">
        <v>657</v>
      </c>
      <c r="C596" s="1" t="s">
        <v>656</v>
      </c>
      <c r="D596" s="1" t="s">
        <v>655</v>
      </c>
      <c r="E596" s="1">
        <v>8</v>
      </c>
      <c r="F596" s="1">
        <v>98734295</v>
      </c>
      <c r="G596" s="1">
        <v>98738446</v>
      </c>
      <c r="H596" s="2">
        <v>1.3426037908097901</v>
      </c>
      <c r="I596" s="2">
        <f t="shared" si="9"/>
        <v>1.3426037908097901</v>
      </c>
      <c r="J596" s="2">
        <v>11.7775711357075</v>
      </c>
      <c r="K596" s="2">
        <v>6.2486958171298498E-4</v>
      </c>
      <c r="L596" s="2">
        <v>4.3457223169936204E-3</v>
      </c>
    </row>
    <row r="597" spans="1:12" x14ac:dyDescent="0.2">
      <c r="A597" s="4" t="s">
        <v>654</v>
      </c>
      <c r="B597" s="3" t="s">
        <v>653</v>
      </c>
      <c r="C597" s="1" t="s">
        <v>652</v>
      </c>
      <c r="D597" s="1" t="s">
        <v>651</v>
      </c>
      <c r="E597" s="1">
        <v>17</v>
      </c>
      <c r="F597" s="1">
        <v>32190801</v>
      </c>
      <c r="G597" s="1">
        <v>32209590</v>
      </c>
      <c r="H597" s="2">
        <v>-1.3425179512149901</v>
      </c>
      <c r="I597" s="2">
        <f t="shared" si="9"/>
        <v>1.3425179512149901</v>
      </c>
      <c r="J597" s="2">
        <v>59.023598070332703</v>
      </c>
      <c r="K597" s="2">
        <v>0</v>
      </c>
      <c r="L597" s="2">
        <v>0</v>
      </c>
    </row>
    <row r="598" spans="1:12" x14ac:dyDescent="0.2">
      <c r="A598" s="4" t="s">
        <v>650</v>
      </c>
      <c r="B598" s="3" t="s">
        <v>649</v>
      </c>
      <c r="C598" s="1" t="s">
        <v>648</v>
      </c>
      <c r="D598" s="1" t="s">
        <v>647</v>
      </c>
      <c r="E598" s="1">
        <v>13</v>
      </c>
      <c r="F598" s="1">
        <v>25186106</v>
      </c>
      <c r="G598" s="1">
        <v>25262469</v>
      </c>
      <c r="H598" s="2">
        <v>-1.3420401923840799</v>
      </c>
      <c r="I598" s="2">
        <f t="shared" si="9"/>
        <v>1.3420401923840799</v>
      </c>
      <c r="J598" s="2">
        <v>26.800791456114901</v>
      </c>
      <c r="K598" s="2">
        <v>5.6909797970217195E-7</v>
      </c>
      <c r="L598" s="2">
        <v>9.1093436256986001E-6</v>
      </c>
    </row>
    <row r="599" spans="1:12" x14ac:dyDescent="0.2">
      <c r="A599" s="4" t="s">
        <v>646</v>
      </c>
      <c r="B599" s="3" t="s">
        <v>645</v>
      </c>
      <c r="C599" s="1" t="s">
        <v>644</v>
      </c>
      <c r="D599" s="1" t="s">
        <v>643</v>
      </c>
      <c r="E599" s="1">
        <v>18</v>
      </c>
      <c r="F599" s="1">
        <v>4325875</v>
      </c>
      <c r="G599" s="1">
        <v>4346769</v>
      </c>
      <c r="H599" s="2">
        <v>-1.34188717804652</v>
      </c>
      <c r="I599" s="2">
        <f t="shared" si="9"/>
        <v>1.34188717804652</v>
      </c>
      <c r="J599" s="2">
        <v>25.855920349982899</v>
      </c>
      <c r="K599" s="2">
        <v>8.5364696955325798E-7</v>
      </c>
      <c r="L599" s="2">
        <v>1.3253293566861301E-5</v>
      </c>
    </row>
    <row r="600" spans="1:12" x14ac:dyDescent="0.2">
      <c r="A600" s="4" t="s">
        <v>642</v>
      </c>
      <c r="B600" s="3" t="s">
        <v>641</v>
      </c>
      <c r="C600" s="1" t="s">
        <v>640</v>
      </c>
      <c r="D600" s="1" t="s">
        <v>639</v>
      </c>
      <c r="E600" s="1">
        <v>17</v>
      </c>
      <c r="F600" s="1">
        <v>69835330</v>
      </c>
      <c r="G600" s="1">
        <v>69862110</v>
      </c>
      <c r="H600" s="2">
        <v>-1.3417544867293401</v>
      </c>
      <c r="I600" s="2">
        <f t="shared" si="9"/>
        <v>1.3417544867293401</v>
      </c>
      <c r="J600" s="2">
        <v>39.978562512617799</v>
      </c>
      <c r="K600" s="2">
        <v>0</v>
      </c>
      <c r="L600" s="2">
        <v>0</v>
      </c>
    </row>
    <row r="601" spans="1:12" x14ac:dyDescent="0.2">
      <c r="A601" s="4" t="s">
        <v>638</v>
      </c>
      <c r="B601" s="3" t="s">
        <v>637</v>
      </c>
      <c r="C601" s="1" t="s">
        <v>636</v>
      </c>
      <c r="D601" s="1" t="s">
        <v>635</v>
      </c>
      <c r="E601" s="1">
        <v>4</v>
      </c>
      <c r="F601" s="1">
        <v>170856751</v>
      </c>
      <c r="G601" s="1">
        <v>170860225</v>
      </c>
      <c r="H601" s="2">
        <v>1.34170751332926</v>
      </c>
      <c r="I601" s="2">
        <f t="shared" si="9"/>
        <v>1.34170751332926</v>
      </c>
      <c r="J601" s="2">
        <v>7.4343423064651804</v>
      </c>
      <c r="K601" s="2">
        <v>6.6572607417243702E-3</v>
      </c>
      <c r="L601" s="2">
        <v>2.97927585139862E-2</v>
      </c>
    </row>
    <row r="602" spans="1:12" ht="16" x14ac:dyDescent="0.2">
      <c r="A602" s="4" t="s">
        <v>634</v>
      </c>
      <c r="B602" t="s">
        <v>633</v>
      </c>
      <c r="C602" t="s">
        <v>632</v>
      </c>
      <c r="D602" t="s">
        <v>631</v>
      </c>
      <c r="E602" s="1">
        <v>7</v>
      </c>
      <c r="F602" s="1">
        <v>36495480</v>
      </c>
      <c r="G602" s="1">
        <v>36499784</v>
      </c>
      <c r="H602" s="2">
        <v>1.3412231478735901</v>
      </c>
      <c r="I602" s="2">
        <f t="shared" si="9"/>
        <v>1.3412231478735901</v>
      </c>
      <c r="J602" s="2">
        <v>28.427005955846301</v>
      </c>
      <c r="K602" s="2">
        <v>3.79398653134781E-7</v>
      </c>
      <c r="L602" s="2">
        <v>6.4689541689743598E-6</v>
      </c>
    </row>
    <row r="603" spans="1:12" x14ac:dyDescent="0.2">
      <c r="A603" s="4" t="s">
        <v>630</v>
      </c>
      <c r="B603" s="3" t="s">
        <v>629</v>
      </c>
      <c r="C603" s="1" t="s">
        <v>628</v>
      </c>
      <c r="D603" s="1" t="s">
        <v>627</v>
      </c>
      <c r="E603" s="1">
        <v>14</v>
      </c>
      <c r="F603" s="1">
        <v>92021851</v>
      </c>
      <c r="G603" s="1">
        <v>92117923</v>
      </c>
      <c r="H603" s="2">
        <v>1.34091887203594</v>
      </c>
      <c r="I603" s="2">
        <f t="shared" si="9"/>
        <v>1.34091887203594</v>
      </c>
      <c r="J603" s="2">
        <v>20.472218823396801</v>
      </c>
      <c r="K603" s="2">
        <v>9.0107180119510598E-6</v>
      </c>
      <c r="L603" s="2">
        <v>1.0998154213217399E-4</v>
      </c>
    </row>
    <row r="604" spans="1:12" x14ac:dyDescent="0.2">
      <c r="A604" s="4" t="s">
        <v>626</v>
      </c>
      <c r="B604" s="3" t="s">
        <v>625</v>
      </c>
      <c r="C604" s="1" t="s">
        <v>624</v>
      </c>
      <c r="D604" s="1" t="s">
        <v>623</v>
      </c>
      <c r="E604" s="1">
        <v>15</v>
      </c>
      <c r="F604" s="1">
        <v>20776054</v>
      </c>
      <c r="G604" s="1">
        <v>20822740</v>
      </c>
      <c r="H604" s="2">
        <v>1.34061768527171</v>
      </c>
      <c r="I604" s="2">
        <f t="shared" si="9"/>
        <v>1.34061768527171</v>
      </c>
      <c r="J604" s="2">
        <v>37.804631495366799</v>
      </c>
      <c r="K604" s="2">
        <v>0</v>
      </c>
      <c r="L604" s="2">
        <v>0</v>
      </c>
    </row>
    <row r="605" spans="1:12" x14ac:dyDescent="0.2">
      <c r="A605" s="4" t="s">
        <v>622</v>
      </c>
      <c r="B605" s="3" t="s">
        <v>621</v>
      </c>
      <c r="C605" s="1" t="s">
        <v>620</v>
      </c>
      <c r="D605" s="1" t="s">
        <v>619</v>
      </c>
      <c r="E605" s="1">
        <v>9</v>
      </c>
      <c r="F605" s="1">
        <v>86044485</v>
      </c>
      <c r="G605" s="1">
        <v>86129329</v>
      </c>
      <c r="H605" s="2">
        <v>-1.3403272576524199</v>
      </c>
      <c r="I605" s="2">
        <f t="shared" si="9"/>
        <v>1.3403272576524199</v>
      </c>
      <c r="J605" s="2">
        <v>102.106253466949</v>
      </c>
      <c r="K605" s="2">
        <v>0</v>
      </c>
      <c r="L605" s="2">
        <v>0</v>
      </c>
    </row>
    <row r="606" spans="1:12" x14ac:dyDescent="0.2">
      <c r="A606" s="4" t="s">
        <v>618</v>
      </c>
      <c r="B606" s="3" t="s">
        <v>617</v>
      </c>
      <c r="C606" s="1" t="s">
        <v>616</v>
      </c>
      <c r="D606" s="1" t="s">
        <v>615</v>
      </c>
      <c r="E606" s="1">
        <v>2</v>
      </c>
      <c r="F606" s="1">
        <v>22000106</v>
      </c>
      <c r="G606" s="1">
        <v>22016030</v>
      </c>
      <c r="H606" s="2">
        <v>1.3399200810026699</v>
      </c>
      <c r="I606" s="2">
        <f t="shared" si="9"/>
        <v>1.3399200810026699</v>
      </c>
      <c r="J606" s="2">
        <v>22.8873372047365</v>
      </c>
      <c r="K606" s="2">
        <v>2.7980650668690101E-6</v>
      </c>
      <c r="L606" s="2">
        <v>3.8080978759166401E-5</v>
      </c>
    </row>
    <row r="607" spans="1:12" x14ac:dyDescent="0.2">
      <c r="A607" s="4" t="s">
        <v>614</v>
      </c>
      <c r="B607" s="3" t="s">
        <v>613</v>
      </c>
      <c r="C607" s="1" t="s">
        <v>612</v>
      </c>
      <c r="D607" s="1" t="s">
        <v>611</v>
      </c>
      <c r="E607" s="1">
        <v>5</v>
      </c>
      <c r="F607" s="1">
        <v>4373626</v>
      </c>
      <c r="G607" s="1">
        <v>4513142</v>
      </c>
      <c r="H607" s="2">
        <v>1.33981861761492</v>
      </c>
      <c r="I607" s="2">
        <f t="shared" si="9"/>
        <v>1.33981861761492</v>
      </c>
      <c r="J607" s="2">
        <v>46.574990566789602</v>
      </c>
      <c r="K607" s="2">
        <v>0</v>
      </c>
      <c r="L607" s="2">
        <v>0</v>
      </c>
    </row>
    <row r="608" spans="1:12" x14ac:dyDescent="0.2">
      <c r="A608" s="4" t="s">
        <v>610</v>
      </c>
      <c r="B608" s="3" t="s">
        <v>609</v>
      </c>
      <c r="H608" s="2">
        <v>1.33980228822227</v>
      </c>
      <c r="I608" s="2">
        <f t="shared" si="9"/>
        <v>1.33980228822227</v>
      </c>
      <c r="J608" s="2">
        <v>60.296376525610299</v>
      </c>
      <c r="K608" s="2">
        <v>0</v>
      </c>
      <c r="L608" s="2">
        <v>0</v>
      </c>
    </row>
    <row r="609" spans="1:12" x14ac:dyDescent="0.2">
      <c r="A609" s="4" t="s">
        <v>608</v>
      </c>
      <c r="B609" s="3" t="s">
        <v>607</v>
      </c>
      <c r="C609" s="1" t="s">
        <v>606</v>
      </c>
      <c r="D609" s="1" t="s">
        <v>605</v>
      </c>
      <c r="E609" s="1">
        <v>8</v>
      </c>
      <c r="F609" s="1">
        <v>104966124</v>
      </c>
      <c r="G609" s="1">
        <v>104995725</v>
      </c>
      <c r="H609" s="2">
        <v>-1.3391220554785399</v>
      </c>
      <c r="I609" s="2">
        <f t="shared" si="9"/>
        <v>1.3391220554785399</v>
      </c>
      <c r="J609" s="2">
        <v>12.9299314889263</v>
      </c>
      <c r="K609" s="2">
        <v>3.4790856492459502E-4</v>
      </c>
      <c r="L609" s="2">
        <v>2.6568995558612601E-3</v>
      </c>
    </row>
    <row r="610" spans="1:12" x14ac:dyDescent="0.2">
      <c r="A610" s="4" t="s">
        <v>604</v>
      </c>
      <c r="B610" s="3" t="s">
        <v>603</v>
      </c>
      <c r="C610" s="1" t="s">
        <v>602</v>
      </c>
      <c r="D610" s="1" t="s">
        <v>601</v>
      </c>
      <c r="E610" s="1">
        <v>4</v>
      </c>
      <c r="F610" s="1">
        <v>79846521</v>
      </c>
      <c r="G610" s="1">
        <v>79926703</v>
      </c>
      <c r="H610" s="2">
        <v>1.33849201987092</v>
      </c>
      <c r="I610" s="2">
        <f t="shared" si="9"/>
        <v>1.33849201987092</v>
      </c>
      <c r="J610" s="2">
        <v>31.283850271138199</v>
      </c>
      <c r="K610" s="2">
        <v>0</v>
      </c>
      <c r="L610" s="2">
        <v>0</v>
      </c>
    </row>
    <row r="611" spans="1:12" x14ac:dyDescent="0.2">
      <c r="A611" s="4" t="s">
        <v>600</v>
      </c>
      <c r="B611" s="3" t="s">
        <v>599</v>
      </c>
      <c r="H611" s="2">
        <v>-1.33777481993181</v>
      </c>
      <c r="I611" s="2">
        <f t="shared" si="9"/>
        <v>1.33777481993181</v>
      </c>
      <c r="J611" s="2">
        <v>51.1844755011522</v>
      </c>
      <c r="K611" s="2">
        <v>0</v>
      </c>
      <c r="L611" s="2">
        <v>0</v>
      </c>
    </row>
    <row r="612" spans="1:12" x14ac:dyDescent="0.2">
      <c r="A612" s="4" t="s">
        <v>598</v>
      </c>
      <c r="B612" s="3" t="s">
        <v>597</v>
      </c>
      <c r="C612" s="1" t="s">
        <v>596</v>
      </c>
      <c r="D612" s="1" t="s">
        <v>595</v>
      </c>
      <c r="E612" s="1">
        <v>12</v>
      </c>
      <c r="F612" s="1">
        <v>40510378</v>
      </c>
      <c r="G612" s="1">
        <v>40529338</v>
      </c>
      <c r="H612" s="2">
        <v>-1.33771014407485</v>
      </c>
      <c r="I612" s="2">
        <f t="shared" si="9"/>
        <v>1.33771014407485</v>
      </c>
      <c r="J612" s="2">
        <v>39.174692510005301</v>
      </c>
      <c r="K612" s="2">
        <v>0</v>
      </c>
      <c r="L612" s="2">
        <v>0</v>
      </c>
    </row>
    <row r="613" spans="1:12" x14ac:dyDescent="0.2">
      <c r="A613" s="4" t="s">
        <v>594</v>
      </c>
      <c r="B613" s="3" t="s">
        <v>593</v>
      </c>
      <c r="C613" s="1" t="s">
        <v>592</v>
      </c>
      <c r="D613" s="1" t="s">
        <v>591</v>
      </c>
      <c r="E613" s="1">
        <v>10</v>
      </c>
      <c r="F613" s="1">
        <v>43502931</v>
      </c>
      <c r="G613" s="1">
        <v>43512287</v>
      </c>
      <c r="H613" s="2">
        <v>1.33767003446207</v>
      </c>
      <c r="I613" s="2">
        <f t="shared" si="9"/>
        <v>1.33767003446207</v>
      </c>
      <c r="J613" s="2">
        <v>37.912394744257398</v>
      </c>
      <c r="K613" s="2">
        <v>0</v>
      </c>
      <c r="L613" s="2">
        <v>0</v>
      </c>
    </row>
    <row r="614" spans="1:12" x14ac:dyDescent="0.2">
      <c r="A614" s="4" t="s">
        <v>590</v>
      </c>
      <c r="B614" s="3" t="s">
        <v>589</v>
      </c>
      <c r="C614" s="1" t="s">
        <v>588</v>
      </c>
      <c r="D614" s="1" t="s">
        <v>587</v>
      </c>
      <c r="E614" s="1">
        <v>10</v>
      </c>
      <c r="F614" s="1">
        <v>15099009</v>
      </c>
      <c r="G614" s="1">
        <v>15102960</v>
      </c>
      <c r="H614" s="2">
        <v>1.33745022833202</v>
      </c>
      <c r="I614" s="2">
        <f t="shared" si="9"/>
        <v>1.33745022833202</v>
      </c>
      <c r="J614" s="2">
        <v>73.732072996798607</v>
      </c>
      <c r="K614" s="2">
        <v>0</v>
      </c>
      <c r="L614" s="2">
        <v>0</v>
      </c>
    </row>
    <row r="615" spans="1:12" x14ac:dyDescent="0.2">
      <c r="A615" s="4" t="s">
        <v>586</v>
      </c>
      <c r="B615" s="3" t="s">
        <v>214</v>
      </c>
      <c r="C615" s="1" t="s">
        <v>213</v>
      </c>
      <c r="D615" s="1" t="s">
        <v>212</v>
      </c>
      <c r="E615" s="1">
        <v>6</v>
      </c>
      <c r="F615" s="1">
        <v>107596782</v>
      </c>
      <c r="G615" s="1">
        <v>107625214</v>
      </c>
      <c r="H615" s="2">
        <v>-1.3373025340585001</v>
      </c>
      <c r="I615" s="2">
        <f t="shared" si="9"/>
        <v>1.3373025340585001</v>
      </c>
      <c r="J615" s="2">
        <v>28.552476183222801</v>
      </c>
      <c r="K615" s="2">
        <v>2.8454898985108598E-7</v>
      </c>
      <c r="L615" s="2">
        <v>4.9030356455651903E-6</v>
      </c>
    </row>
    <row r="616" spans="1:12" x14ac:dyDescent="0.2">
      <c r="A616" s="4" t="s">
        <v>585</v>
      </c>
      <c r="B616" s="3" t="s">
        <v>584</v>
      </c>
      <c r="C616" s="1" t="s">
        <v>583</v>
      </c>
      <c r="D616" s="1" t="s">
        <v>582</v>
      </c>
      <c r="E616" s="1">
        <v>11</v>
      </c>
      <c r="F616" s="1">
        <v>24425005</v>
      </c>
      <c r="G616" s="1">
        <v>24641858</v>
      </c>
      <c r="H616" s="2">
        <v>-1.33656010080043</v>
      </c>
      <c r="I616" s="2">
        <f t="shared" si="9"/>
        <v>1.33656010080043</v>
      </c>
      <c r="J616" s="2">
        <v>9.30300589947886</v>
      </c>
      <c r="K616" s="2">
        <v>2.37555724177179E-3</v>
      </c>
      <c r="L616" s="2">
        <v>1.30159504537967E-2</v>
      </c>
    </row>
    <row r="617" spans="1:12" x14ac:dyDescent="0.2">
      <c r="A617" s="4" t="s">
        <v>581</v>
      </c>
      <c r="B617" s="3" t="s">
        <v>580</v>
      </c>
      <c r="C617" s="1" t="s">
        <v>579</v>
      </c>
      <c r="D617" s="1" t="s">
        <v>578</v>
      </c>
      <c r="E617" s="1">
        <v>10</v>
      </c>
      <c r="F617" s="1">
        <v>29067102</v>
      </c>
      <c r="G617" s="1">
        <v>29084035</v>
      </c>
      <c r="H617" s="2">
        <v>-1.33558754590021</v>
      </c>
      <c r="I617" s="2">
        <f t="shared" si="9"/>
        <v>1.33558754590021</v>
      </c>
      <c r="J617" s="2">
        <v>34.388418764639297</v>
      </c>
      <c r="K617" s="2">
        <v>0</v>
      </c>
      <c r="L617" s="2">
        <v>0</v>
      </c>
    </row>
    <row r="618" spans="1:12" x14ac:dyDescent="0.2">
      <c r="A618" s="4" t="s">
        <v>577</v>
      </c>
      <c r="B618" s="3" t="s">
        <v>576</v>
      </c>
      <c r="C618" s="1" t="s">
        <v>575</v>
      </c>
      <c r="D618" s="1" t="s">
        <v>574</v>
      </c>
      <c r="E618" s="1">
        <v>20</v>
      </c>
      <c r="F618" s="1">
        <v>4127644</v>
      </c>
      <c r="G618" s="1">
        <v>4132616</v>
      </c>
      <c r="H618" s="2">
        <v>-1.3354967474835</v>
      </c>
      <c r="I618" s="2">
        <f t="shared" si="9"/>
        <v>1.3354967474835</v>
      </c>
      <c r="J618" s="2">
        <v>15.2563149034392</v>
      </c>
      <c r="K618" s="2">
        <v>1.05899649056246E-4</v>
      </c>
      <c r="L618" s="2">
        <v>9.6747772470206703E-4</v>
      </c>
    </row>
    <row r="619" spans="1:12" x14ac:dyDescent="0.2">
      <c r="A619" s="4" t="s">
        <v>573</v>
      </c>
      <c r="B619" s="3" t="s">
        <v>572</v>
      </c>
      <c r="C619" s="1" t="s">
        <v>571</v>
      </c>
      <c r="D619" s="1" t="s">
        <v>570</v>
      </c>
      <c r="E619" s="1">
        <v>15</v>
      </c>
      <c r="F619" s="1">
        <v>57221292</v>
      </c>
      <c r="G619" s="1">
        <v>57277811</v>
      </c>
      <c r="H619" s="2">
        <v>1.33543934807359</v>
      </c>
      <c r="I619" s="2">
        <f t="shared" si="9"/>
        <v>1.33543934807359</v>
      </c>
      <c r="J619" s="2">
        <v>42.662809690436099</v>
      </c>
      <c r="K619" s="2">
        <v>0</v>
      </c>
      <c r="L619" s="2">
        <v>0</v>
      </c>
    </row>
    <row r="620" spans="1:12" x14ac:dyDescent="0.2">
      <c r="A620" s="4" t="s">
        <v>569</v>
      </c>
      <c r="B620" s="3" t="s">
        <v>568</v>
      </c>
      <c r="C620" s="1" t="s">
        <v>567</v>
      </c>
      <c r="D620" s="1" t="s">
        <v>566</v>
      </c>
      <c r="E620" s="1">
        <v>12</v>
      </c>
      <c r="F620" s="1">
        <v>38345456</v>
      </c>
      <c r="G620" s="1">
        <v>38452652</v>
      </c>
      <c r="H620" s="2">
        <v>-1.3354192998468799</v>
      </c>
      <c r="I620" s="2">
        <f t="shared" si="9"/>
        <v>1.3354192998468799</v>
      </c>
      <c r="J620" s="2">
        <v>37.228714518858098</v>
      </c>
      <c r="K620" s="2">
        <v>0</v>
      </c>
      <c r="L620" s="2">
        <v>0</v>
      </c>
    </row>
    <row r="621" spans="1:12" x14ac:dyDescent="0.2">
      <c r="A621" s="4" t="s">
        <v>565</v>
      </c>
      <c r="B621" s="3" t="s">
        <v>564</v>
      </c>
      <c r="C621" s="1" t="s">
        <v>563</v>
      </c>
      <c r="D621" s="1" t="s">
        <v>562</v>
      </c>
      <c r="E621" s="1">
        <v>4</v>
      </c>
      <c r="F621" s="1">
        <v>157125998</v>
      </c>
      <c r="G621" s="1">
        <v>157136829</v>
      </c>
      <c r="H621" s="2">
        <v>1.3352528414106899</v>
      </c>
      <c r="I621" s="2">
        <f t="shared" si="9"/>
        <v>1.3352528414106899</v>
      </c>
      <c r="J621" s="2">
        <v>37.134024570579001</v>
      </c>
      <c r="K621" s="2">
        <v>0</v>
      </c>
      <c r="L621" s="2">
        <v>0</v>
      </c>
    </row>
    <row r="622" spans="1:12" x14ac:dyDescent="0.2">
      <c r="A622" s="4" t="s">
        <v>561</v>
      </c>
      <c r="B622" s="3" t="s">
        <v>560</v>
      </c>
      <c r="H622" s="2">
        <v>1.3349785280400399</v>
      </c>
      <c r="I622" s="2">
        <f t="shared" si="9"/>
        <v>1.3349785280400399</v>
      </c>
      <c r="J622" s="2">
        <v>43.101851296854697</v>
      </c>
      <c r="K622" s="2">
        <v>0</v>
      </c>
      <c r="L622" s="2">
        <v>0</v>
      </c>
    </row>
    <row r="623" spans="1:12" x14ac:dyDescent="0.2">
      <c r="A623" s="4" t="s">
        <v>559</v>
      </c>
      <c r="B623" s="3" t="s">
        <v>558</v>
      </c>
      <c r="C623" s="1" t="s">
        <v>557</v>
      </c>
      <c r="D623" s="1" t="s">
        <v>556</v>
      </c>
      <c r="E623" s="1">
        <v>3</v>
      </c>
      <c r="F623" s="1">
        <v>125503638</v>
      </c>
      <c r="G623" s="1">
        <v>125522441</v>
      </c>
      <c r="H623" s="2">
        <v>-1.3346753680079699</v>
      </c>
      <c r="I623" s="2">
        <f t="shared" si="9"/>
        <v>1.3346753680079699</v>
      </c>
      <c r="J623" s="2">
        <v>29.460900506259101</v>
      </c>
      <c r="K623" s="2">
        <v>9.4849663283695303E-8</v>
      </c>
      <c r="L623" s="2">
        <v>1.6518176558113E-6</v>
      </c>
    </row>
    <row r="624" spans="1:12" x14ac:dyDescent="0.2">
      <c r="A624" s="4" t="s">
        <v>555</v>
      </c>
      <c r="B624" s="3" t="s">
        <v>554</v>
      </c>
      <c r="C624" s="1" t="s">
        <v>553</v>
      </c>
      <c r="D624" s="1" t="s">
        <v>552</v>
      </c>
      <c r="E624" s="1">
        <v>1</v>
      </c>
      <c r="F624" s="1">
        <v>278198179</v>
      </c>
      <c r="G624" s="1">
        <v>278221686</v>
      </c>
      <c r="H624" s="2">
        <v>1.33447755229341</v>
      </c>
      <c r="I624" s="2">
        <f t="shared" si="9"/>
        <v>1.33447755229341</v>
      </c>
      <c r="J624" s="2">
        <v>70.088166864811498</v>
      </c>
      <c r="K624" s="2">
        <v>0</v>
      </c>
      <c r="L624" s="2">
        <v>0</v>
      </c>
    </row>
    <row r="625" spans="1:12" x14ac:dyDescent="0.2">
      <c r="A625" s="4" t="s">
        <v>551</v>
      </c>
      <c r="B625" s="3" t="s">
        <v>550</v>
      </c>
      <c r="H625" s="2">
        <v>1.3342037835306999</v>
      </c>
      <c r="I625" s="2">
        <f t="shared" si="9"/>
        <v>1.3342037835306999</v>
      </c>
      <c r="J625" s="2">
        <v>17.971477590755502</v>
      </c>
      <c r="K625" s="2">
        <v>2.8312624490183099E-5</v>
      </c>
      <c r="L625" s="2">
        <v>3.0512476612507E-4</v>
      </c>
    </row>
    <row r="626" spans="1:12" x14ac:dyDescent="0.2">
      <c r="A626" s="4" t="s">
        <v>549</v>
      </c>
      <c r="B626" s="3" t="s">
        <v>548</v>
      </c>
      <c r="C626" s="1" t="s">
        <v>547</v>
      </c>
      <c r="D626" s="1" t="s">
        <v>546</v>
      </c>
      <c r="E626" s="1">
        <v>2</v>
      </c>
      <c r="F626" s="1">
        <v>188740573</v>
      </c>
      <c r="G626" s="1">
        <v>188745144</v>
      </c>
      <c r="H626" s="2">
        <v>-1.3340915867276799</v>
      </c>
      <c r="I626" s="2">
        <f t="shared" si="9"/>
        <v>1.3340915867276799</v>
      </c>
      <c r="J626" s="2">
        <v>79.115429722067802</v>
      </c>
      <c r="K626" s="2">
        <v>0</v>
      </c>
      <c r="L626" s="2">
        <v>0</v>
      </c>
    </row>
    <row r="627" spans="1:12" x14ac:dyDescent="0.2">
      <c r="A627" s="4" t="s">
        <v>545</v>
      </c>
      <c r="B627" s="3" t="s">
        <v>544</v>
      </c>
      <c r="H627" s="2">
        <v>-1.3340496666637101</v>
      </c>
      <c r="I627" s="2">
        <f t="shared" si="9"/>
        <v>1.3340496666637101</v>
      </c>
      <c r="J627" s="2">
        <v>6.5225908156927499</v>
      </c>
      <c r="K627" s="2">
        <v>1.1070900123304601E-2</v>
      </c>
      <c r="L627" s="2">
        <v>4.3680071694350897E-2</v>
      </c>
    </row>
    <row r="628" spans="1:12" x14ac:dyDescent="0.2">
      <c r="A628" s="4" t="s">
        <v>543</v>
      </c>
      <c r="B628" s="3" t="s">
        <v>542</v>
      </c>
      <c r="C628" s="1" t="s">
        <v>541</v>
      </c>
      <c r="D628" s="1" t="s">
        <v>540</v>
      </c>
      <c r="E628" s="1">
        <v>4</v>
      </c>
      <c r="F628" s="1">
        <v>78694447</v>
      </c>
      <c r="G628" s="1">
        <v>78715683</v>
      </c>
      <c r="H628" s="2">
        <v>-1.33403101882328</v>
      </c>
      <c r="I628" s="2">
        <f t="shared" si="9"/>
        <v>1.33403101882328</v>
      </c>
      <c r="J628" s="2">
        <v>33.025190141293201</v>
      </c>
      <c r="K628" s="2">
        <v>0</v>
      </c>
      <c r="L628" s="2">
        <v>0</v>
      </c>
    </row>
    <row r="629" spans="1:12" x14ac:dyDescent="0.2">
      <c r="A629" s="4" t="s">
        <v>539</v>
      </c>
      <c r="B629" s="3" t="s">
        <v>538</v>
      </c>
      <c r="C629" s="1" t="s">
        <v>537</v>
      </c>
      <c r="D629" s="1" t="s">
        <v>536</v>
      </c>
      <c r="E629" s="1">
        <v>17</v>
      </c>
      <c r="F629" s="1">
        <v>12762752</v>
      </c>
      <c r="G629" s="1">
        <v>12763952</v>
      </c>
      <c r="H629" s="2">
        <v>-1.3331854360420301</v>
      </c>
      <c r="I629" s="2">
        <f t="shared" si="9"/>
        <v>1.3331854360420301</v>
      </c>
      <c r="J629" s="2">
        <v>42.493071261081397</v>
      </c>
      <c r="K629" s="2">
        <v>0</v>
      </c>
      <c r="L629" s="2">
        <v>0</v>
      </c>
    </row>
    <row r="630" spans="1:12" x14ac:dyDescent="0.2">
      <c r="A630" s="4" t="s">
        <v>535</v>
      </c>
      <c r="B630" s="3" t="s">
        <v>534</v>
      </c>
      <c r="C630" s="1" t="s">
        <v>533</v>
      </c>
      <c r="D630" s="1" t="s">
        <v>532</v>
      </c>
      <c r="E630" s="1">
        <v>5</v>
      </c>
      <c r="F630" s="1">
        <v>29838747</v>
      </c>
      <c r="G630" s="1">
        <v>29870735</v>
      </c>
      <c r="H630" s="2">
        <v>1.33318535154367</v>
      </c>
      <c r="I630" s="2">
        <f t="shared" si="9"/>
        <v>1.33318535154367</v>
      </c>
      <c r="J630" s="2">
        <v>78.905109060607799</v>
      </c>
      <c r="K630" s="2">
        <v>0</v>
      </c>
      <c r="L630" s="2">
        <v>0</v>
      </c>
    </row>
    <row r="631" spans="1:12" x14ac:dyDescent="0.2">
      <c r="A631" s="4" t="s">
        <v>531</v>
      </c>
      <c r="B631" s="3" t="s">
        <v>530</v>
      </c>
      <c r="C631" s="1" t="s">
        <v>529</v>
      </c>
      <c r="D631" s="1" t="s">
        <v>528</v>
      </c>
      <c r="E631" s="1">
        <v>7</v>
      </c>
      <c r="F631" s="1">
        <v>122636171</v>
      </c>
      <c r="G631" s="1">
        <v>122688819</v>
      </c>
      <c r="H631" s="2">
        <v>1.3323703191388601</v>
      </c>
      <c r="I631" s="2">
        <f t="shared" si="9"/>
        <v>1.3323703191388601</v>
      </c>
      <c r="J631" s="2">
        <v>28.0722088782267</v>
      </c>
      <c r="K631" s="2">
        <v>4.2682348477662899E-7</v>
      </c>
      <c r="L631" s="2">
        <v>7.0013526046471196E-6</v>
      </c>
    </row>
    <row r="632" spans="1:12" x14ac:dyDescent="0.2">
      <c r="A632" s="4" t="s">
        <v>527</v>
      </c>
      <c r="B632" s="3" t="s">
        <v>526</v>
      </c>
      <c r="C632" s="1" t="s">
        <v>525</v>
      </c>
      <c r="D632" s="1" t="s">
        <v>524</v>
      </c>
      <c r="E632" s="1">
        <v>19</v>
      </c>
      <c r="F632" s="1">
        <v>39543242</v>
      </c>
      <c r="G632" s="1">
        <v>39614625</v>
      </c>
      <c r="H632" s="2">
        <v>1.3319132508337701</v>
      </c>
      <c r="I632" s="2">
        <f t="shared" si="9"/>
        <v>1.3319132508337701</v>
      </c>
      <c r="J632" s="2">
        <v>40.416077016592098</v>
      </c>
      <c r="K632" s="2">
        <v>0</v>
      </c>
      <c r="L632" s="2">
        <v>0</v>
      </c>
    </row>
    <row r="633" spans="1:12" x14ac:dyDescent="0.2">
      <c r="A633" s="4" t="s">
        <v>523</v>
      </c>
      <c r="B633" s="3" t="s">
        <v>390</v>
      </c>
      <c r="C633" s="1" t="s">
        <v>389</v>
      </c>
      <c r="D633" s="1" t="s">
        <v>388</v>
      </c>
      <c r="E633" s="1">
        <v>10</v>
      </c>
      <c r="F633" s="1">
        <v>99388130</v>
      </c>
      <c r="G633" s="1">
        <v>99389898</v>
      </c>
      <c r="H633" s="2">
        <v>1.3317501600481201</v>
      </c>
      <c r="I633" s="2">
        <f t="shared" si="9"/>
        <v>1.3317501600481201</v>
      </c>
      <c r="J633" s="2">
        <v>16.7979588668309</v>
      </c>
      <c r="K633" s="2">
        <v>5.0649720193493298E-5</v>
      </c>
      <c r="L633" s="2">
        <v>5.0618116276315796E-4</v>
      </c>
    </row>
    <row r="634" spans="1:12" x14ac:dyDescent="0.2">
      <c r="A634" s="4" t="s">
        <v>522</v>
      </c>
      <c r="B634" s="3" t="s">
        <v>521</v>
      </c>
      <c r="C634" s="1" t="s">
        <v>520</v>
      </c>
      <c r="D634" s="1" t="s">
        <v>519</v>
      </c>
      <c r="E634" s="1">
        <v>5</v>
      </c>
      <c r="F634" s="1">
        <v>75931293</v>
      </c>
      <c r="G634" s="1">
        <v>76039760</v>
      </c>
      <c r="H634" s="2">
        <v>1.3315874738101801</v>
      </c>
      <c r="I634" s="2">
        <f t="shared" si="9"/>
        <v>1.3315874738101801</v>
      </c>
      <c r="J634" s="2">
        <v>74.553149859419705</v>
      </c>
      <c r="K634" s="2">
        <v>0</v>
      </c>
      <c r="L634" s="2">
        <v>0</v>
      </c>
    </row>
    <row r="635" spans="1:12" x14ac:dyDescent="0.2">
      <c r="A635" s="4" t="s">
        <v>518</v>
      </c>
      <c r="B635" s="3" t="s">
        <v>517</v>
      </c>
      <c r="C635" s="1" t="s">
        <v>516</v>
      </c>
      <c r="D635" s="1" t="s">
        <v>515</v>
      </c>
      <c r="E635" s="1">
        <v>15</v>
      </c>
      <c r="F635" s="1">
        <v>18399515</v>
      </c>
      <c r="G635" s="1">
        <v>18415965</v>
      </c>
      <c r="H635" s="2">
        <v>1.3310828498841401</v>
      </c>
      <c r="I635" s="2">
        <f t="shared" si="9"/>
        <v>1.3310828498841401</v>
      </c>
      <c r="J635" s="2">
        <v>72.442853532994505</v>
      </c>
      <c r="K635" s="2">
        <v>0</v>
      </c>
      <c r="L635" s="2">
        <v>0</v>
      </c>
    </row>
    <row r="636" spans="1:12" x14ac:dyDescent="0.2">
      <c r="A636" s="4" t="s">
        <v>514</v>
      </c>
      <c r="B636" s="3" t="s">
        <v>513</v>
      </c>
      <c r="C636" s="1" t="s">
        <v>512</v>
      </c>
      <c r="D636" s="1" t="s">
        <v>511</v>
      </c>
      <c r="E636" s="1">
        <v>5</v>
      </c>
      <c r="F636" s="1">
        <v>134362680</v>
      </c>
      <c r="G636" s="1">
        <v>134382794</v>
      </c>
      <c r="H636" s="2">
        <v>1.3309602217883401</v>
      </c>
      <c r="I636" s="2">
        <f t="shared" si="9"/>
        <v>1.3309602217883401</v>
      </c>
      <c r="J636" s="2">
        <v>36.6886554488973</v>
      </c>
      <c r="K636" s="2">
        <v>0</v>
      </c>
      <c r="L636" s="2">
        <v>0</v>
      </c>
    </row>
    <row r="637" spans="1:12" x14ac:dyDescent="0.2">
      <c r="A637" s="4" t="s">
        <v>510</v>
      </c>
      <c r="B637" s="3" t="s">
        <v>509</v>
      </c>
      <c r="C637" s="1" t="s">
        <v>508</v>
      </c>
      <c r="D637" s="1" t="s">
        <v>507</v>
      </c>
      <c r="E637" s="1">
        <v>8</v>
      </c>
      <c r="F637" s="1">
        <v>126411829</v>
      </c>
      <c r="G637" s="1">
        <v>126434579</v>
      </c>
      <c r="H637" s="2">
        <v>1.33095676222537</v>
      </c>
      <c r="I637" s="2">
        <f t="shared" si="9"/>
        <v>1.33095676222537</v>
      </c>
      <c r="J637" s="2">
        <v>63.160261183566199</v>
      </c>
      <c r="K637" s="2">
        <v>0</v>
      </c>
      <c r="L637" s="2">
        <v>0</v>
      </c>
    </row>
    <row r="638" spans="1:12" x14ac:dyDescent="0.2">
      <c r="A638" s="4" t="s">
        <v>506</v>
      </c>
      <c r="B638" s="3" t="s">
        <v>505</v>
      </c>
      <c r="H638" s="2">
        <v>-1.33080847822424</v>
      </c>
      <c r="I638" s="2">
        <f t="shared" si="9"/>
        <v>1.33080847822424</v>
      </c>
      <c r="J638" s="2">
        <v>9.3871831721388101</v>
      </c>
      <c r="K638" s="2">
        <v>2.2710329128331598E-3</v>
      </c>
      <c r="L638" s="2">
        <v>1.2573375159992701E-2</v>
      </c>
    </row>
    <row r="639" spans="1:12" x14ac:dyDescent="0.2">
      <c r="A639" s="4" t="s">
        <v>504</v>
      </c>
      <c r="B639" s="3" t="s">
        <v>503</v>
      </c>
      <c r="C639" s="1" t="s">
        <v>502</v>
      </c>
      <c r="D639" s="1" t="s">
        <v>501</v>
      </c>
      <c r="E639" s="1">
        <v>10</v>
      </c>
      <c r="F639" s="1">
        <v>37757146</v>
      </c>
      <c r="G639" s="1">
        <v>37769776</v>
      </c>
      <c r="H639" s="2">
        <v>-1.3307117786334699</v>
      </c>
      <c r="I639" s="2">
        <f t="shared" si="9"/>
        <v>1.3307117786334699</v>
      </c>
      <c r="J639" s="2">
        <v>44.011103503394502</v>
      </c>
      <c r="K639" s="2">
        <v>0</v>
      </c>
      <c r="L639" s="2">
        <v>0</v>
      </c>
    </row>
    <row r="640" spans="1:12" x14ac:dyDescent="0.2">
      <c r="A640" s="4" t="s">
        <v>500</v>
      </c>
      <c r="B640" s="3" t="s">
        <v>499</v>
      </c>
      <c r="H640" s="2">
        <v>-1.33067826594753</v>
      </c>
      <c r="I640" s="2">
        <f t="shared" si="9"/>
        <v>1.33067826594753</v>
      </c>
      <c r="J640" s="2">
        <v>61.135974491681097</v>
      </c>
      <c r="K640" s="2">
        <v>0</v>
      </c>
      <c r="L640" s="2">
        <v>0</v>
      </c>
    </row>
    <row r="641" spans="1:12" x14ac:dyDescent="0.2">
      <c r="A641" s="4" t="s">
        <v>498</v>
      </c>
      <c r="B641" s="3" t="s">
        <v>497</v>
      </c>
      <c r="C641" s="1" t="s">
        <v>496</v>
      </c>
      <c r="D641" s="1" t="s">
        <v>495</v>
      </c>
      <c r="E641" s="1">
        <v>3</v>
      </c>
      <c r="F641" s="1">
        <v>8832740</v>
      </c>
      <c r="G641" s="1">
        <v>8846125</v>
      </c>
      <c r="H641" s="2">
        <v>-1.33013042249211</v>
      </c>
      <c r="I641" s="2">
        <f t="shared" si="9"/>
        <v>1.33013042249211</v>
      </c>
      <c r="J641" s="2">
        <v>53.941049247764496</v>
      </c>
      <c r="K641" s="2">
        <v>0</v>
      </c>
      <c r="L641" s="2">
        <v>0</v>
      </c>
    </row>
    <row r="642" spans="1:12" x14ac:dyDescent="0.2">
      <c r="A642" s="4" t="s">
        <v>494</v>
      </c>
      <c r="B642" s="3" t="s">
        <v>493</v>
      </c>
      <c r="C642" s="1" t="s">
        <v>492</v>
      </c>
      <c r="D642" s="1" t="s">
        <v>491</v>
      </c>
      <c r="E642" s="1">
        <v>10</v>
      </c>
      <c r="F642" s="1">
        <v>98319480</v>
      </c>
      <c r="G642" s="1">
        <v>98390384</v>
      </c>
      <c r="H642" s="2">
        <v>-1.3294944878469599</v>
      </c>
      <c r="I642" s="2">
        <f t="shared" si="9"/>
        <v>1.3294944878469599</v>
      </c>
      <c r="J642" s="2">
        <v>31.0646250284255</v>
      </c>
      <c r="K642" s="2">
        <v>4.7424831641847698E-8</v>
      </c>
      <c r="L642" s="2">
        <v>8.5545582174895198E-7</v>
      </c>
    </row>
    <row r="643" spans="1:12" x14ac:dyDescent="0.2">
      <c r="A643" s="4" t="s">
        <v>490</v>
      </c>
      <c r="B643" s="3" t="s">
        <v>489</v>
      </c>
      <c r="C643" s="1" t="s">
        <v>488</v>
      </c>
      <c r="D643" s="1" t="s">
        <v>487</v>
      </c>
      <c r="E643" s="1">
        <v>16</v>
      </c>
      <c r="F643" s="1">
        <v>20297414</v>
      </c>
      <c r="G643" s="1">
        <v>20307400</v>
      </c>
      <c r="H643" s="2">
        <v>-1.3293597201321801</v>
      </c>
      <c r="I643" s="2">
        <f t="shared" ref="I643:I706" si="10">ABS(H643)</f>
        <v>1.3293597201321801</v>
      </c>
      <c r="J643" s="2">
        <v>44.598178909486897</v>
      </c>
      <c r="K643" s="2">
        <v>0</v>
      </c>
      <c r="L643" s="2">
        <v>0</v>
      </c>
    </row>
    <row r="644" spans="1:12" x14ac:dyDescent="0.2">
      <c r="A644" s="4" t="s">
        <v>486</v>
      </c>
      <c r="B644" s="3" t="s">
        <v>485</v>
      </c>
      <c r="C644" s="1" t="s">
        <v>484</v>
      </c>
      <c r="D644" s="1" t="s">
        <v>483</v>
      </c>
      <c r="E644" s="1" t="s">
        <v>236</v>
      </c>
      <c r="F644" s="1">
        <v>70596576</v>
      </c>
      <c r="G644" s="1">
        <v>70648532</v>
      </c>
      <c r="H644" s="2">
        <v>-1.3291026626870901</v>
      </c>
      <c r="I644" s="2">
        <f t="shared" si="10"/>
        <v>1.3291026626870901</v>
      </c>
      <c r="J644" s="2">
        <v>22.8722950726163</v>
      </c>
      <c r="K644" s="2">
        <v>2.7980650668690101E-6</v>
      </c>
      <c r="L644" s="2">
        <v>3.8080978759166401E-5</v>
      </c>
    </row>
    <row r="645" spans="1:12" x14ac:dyDescent="0.2">
      <c r="A645" s="4" t="s">
        <v>482</v>
      </c>
      <c r="B645" s="3" t="s">
        <v>481</v>
      </c>
      <c r="C645" s="1" t="s">
        <v>480</v>
      </c>
      <c r="D645" s="1" t="s">
        <v>479</v>
      </c>
      <c r="E645" s="1">
        <v>5</v>
      </c>
      <c r="F645" s="1">
        <v>106103407</v>
      </c>
      <c r="G645" s="1">
        <v>106207126</v>
      </c>
      <c r="H645" s="2">
        <v>1.3290965902469101</v>
      </c>
      <c r="I645" s="2">
        <f t="shared" si="10"/>
        <v>1.3290965902469101</v>
      </c>
      <c r="J645" s="2">
        <v>49.621632366045702</v>
      </c>
      <c r="K645" s="2">
        <v>0</v>
      </c>
      <c r="L645" s="2">
        <v>0</v>
      </c>
    </row>
    <row r="646" spans="1:12" x14ac:dyDescent="0.2">
      <c r="A646" s="4" t="s">
        <v>478</v>
      </c>
      <c r="B646" s="3" t="s">
        <v>477</v>
      </c>
      <c r="C646" s="1" t="s">
        <v>476</v>
      </c>
      <c r="D646" s="1" t="s">
        <v>475</v>
      </c>
      <c r="E646" s="1">
        <v>4</v>
      </c>
      <c r="F646" s="1">
        <v>155386711</v>
      </c>
      <c r="G646" s="1">
        <v>155401480</v>
      </c>
      <c r="H646" s="2">
        <v>-1.32903518182955</v>
      </c>
      <c r="I646" s="2">
        <f t="shared" si="10"/>
        <v>1.32903518182955</v>
      </c>
      <c r="J646" s="2">
        <v>81.623777001400597</v>
      </c>
      <c r="K646" s="2">
        <v>0</v>
      </c>
      <c r="L646" s="2">
        <v>0</v>
      </c>
    </row>
    <row r="647" spans="1:12" x14ac:dyDescent="0.2">
      <c r="A647" s="4" t="s">
        <v>474</v>
      </c>
      <c r="B647" s="3" t="s">
        <v>473</v>
      </c>
      <c r="C647" s="1" t="s">
        <v>472</v>
      </c>
      <c r="D647" s="1" t="s">
        <v>471</v>
      </c>
      <c r="E647" s="1">
        <v>3</v>
      </c>
      <c r="F647" s="1">
        <v>129866545</v>
      </c>
      <c r="G647" s="1">
        <v>129884810</v>
      </c>
      <c r="H647" s="2">
        <v>1.3281046105332399</v>
      </c>
      <c r="I647" s="2">
        <f t="shared" si="10"/>
        <v>1.3281046105332399</v>
      </c>
      <c r="J647" s="2">
        <v>52.050325009321398</v>
      </c>
      <c r="K647" s="2">
        <v>0</v>
      </c>
      <c r="L647" s="2">
        <v>0</v>
      </c>
    </row>
    <row r="648" spans="1:12" x14ac:dyDescent="0.2">
      <c r="A648" s="4" t="s">
        <v>470</v>
      </c>
      <c r="B648" s="3" t="s">
        <v>469</v>
      </c>
      <c r="C648" s="1" t="s">
        <v>468</v>
      </c>
      <c r="D648" s="1" t="s">
        <v>467</v>
      </c>
      <c r="E648" s="1">
        <v>2</v>
      </c>
      <c r="F648" s="1">
        <v>260997497</v>
      </c>
      <c r="G648" s="1">
        <v>261032821</v>
      </c>
      <c r="H648" s="2">
        <v>1.3278237890625699</v>
      </c>
      <c r="I648" s="2">
        <f t="shared" si="10"/>
        <v>1.3278237890625699</v>
      </c>
      <c r="J648" s="2">
        <v>48.705064184329203</v>
      </c>
      <c r="K648" s="2">
        <v>0</v>
      </c>
      <c r="L648" s="2">
        <v>0</v>
      </c>
    </row>
    <row r="649" spans="1:12" x14ac:dyDescent="0.2">
      <c r="A649" s="4" t="s">
        <v>466</v>
      </c>
      <c r="B649" s="3" t="s">
        <v>465</v>
      </c>
      <c r="C649" s="1" t="s">
        <v>464</v>
      </c>
      <c r="D649" s="1" t="s">
        <v>463</v>
      </c>
      <c r="E649" s="1">
        <v>3</v>
      </c>
      <c r="F649" s="1">
        <v>124129558</v>
      </c>
      <c r="G649" s="1">
        <v>124145566</v>
      </c>
      <c r="H649" s="2">
        <v>1.3276846659805299</v>
      </c>
      <c r="I649" s="2">
        <f t="shared" si="10"/>
        <v>1.3276846659805299</v>
      </c>
      <c r="J649" s="2">
        <v>10.4261227259663</v>
      </c>
      <c r="K649" s="2">
        <v>1.2919472635872101E-3</v>
      </c>
      <c r="L649" s="2">
        <v>7.9443335614223197E-3</v>
      </c>
    </row>
    <row r="650" spans="1:12" x14ac:dyDescent="0.2">
      <c r="A650" s="4" t="s">
        <v>462</v>
      </c>
      <c r="B650" s="3" t="s">
        <v>461</v>
      </c>
      <c r="C650" s="1" t="s">
        <v>460</v>
      </c>
      <c r="D650" s="1" t="s">
        <v>459</v>
      </c>
      <c r="E650" s="1">
        <v>2</v>
      </c>
      <c r="F650" s="1">
        <v>45668969</v>
      </c>
      <c r="G650" s="1">
        <v>46050564</v>
      </c>
      <c r="H650" s="2">
        <v>-1.32731017194669</v>
      </c>
      <c r="I650" s="2">
        <f t="shared" si="10"/>
        <v>1.32731017194669</v>
      </c>
      <c r="J650" s="2">
        <v>51.491096038538799</v>
      </c>
      <c r="K650" s="2">
        <v>0</v>
      </c>
      <c r="L650" s="2">
        <v>0</v>
      </c>
    </row>
    <row r="651" spans="1:12" x14ac:dyDescent="0.2">
      <c r="A651" s="4" t="s">
        <v>458</v>
      </c>
      <c r="B651" s="3" t="s">
        <v>457</v>
      </c>
      <c r="C651" s="1" t="s">
        <v>456</v>
      </c>
      <c r="D651" s="1" t="s">
        <v>455</v>
      </c>
      <c r="E651" s="1">
        <v>20</v>
      </c>
      <c r="F651" s="1">
        <v>18780605</v>
      </c>
      <c r="G651" s="1">
        <v>18940408</v>
      </c>
      <c r="H651" s="2">
        <v>1.32704507149434</v>
      </c>
      <c r="I651" s="2">
        <f t="shared" si="10"/>
        <v>1.32704507149434</v>
      </c>
      <c r="J651" s="2">
        <v>22.5156423850183</v>
      </c>
      <c r="K651" s="2">
        <v>3.3671630465711799E-6</v>
      </c>
      <c r="L651" s="2">
        <v>4.5187366645159803E-5</v>
      </c>
    </row>
    <row r="652" spans="1:12" x14ac:dyDescent="0.2">
      <c r="A652" s="4" t="s">
        <v>454</v>
      </c>
      <c r="B652" s="3" t="s">
        <v>453</v>
      </c>
      <c r="C652" s="1" t="s">
        <v>452</v>
      </c>
      <c r="D652" s="1" t="s">
        <v>451</v>
      </c>
      <c r="E652" s="1">
        <v>10</v>
      </c>
      <c r="F652" s="1">
        <v>90990762</v>
      </c>
      <c r="G652" s="1">
        <v>90999506</v>
      </c>
      <c r="H652" s="2">
        <v>1.3270344167521599</v>
      </c>
      <c r="I652" s="2">
        <f t="shared" si="10"/>
        <v>1.3270344167521599</v>
      </c>
      <c r="J652" s="2">
        <v>37.877679998494301</v>
      </c>
      <c r="K652" s="2">
        <v>0</v>
      </c>
      <c r="L652" s="2">
        <v>0</v>
      </c>
    </row>
    <row r="653" spans="1:12" x14ac:dyDescent="0.2">
      <c r="A653" s="4" t="s">
        <v>450</v>
      </c>
      <c r="B653" s="3" t="s">
        <v>449</v>
      </c>
      <c r="C653" s="1" t="s">
        <v>448</v>
      </c>
      <c r="D653" s="1" t="s">
        <v>447</v>
      </c>
      <c r="E653" s="1">
        <v>10</v>
      </c>
      <c r="F653" s="1">
        <v>37724915</v>
      </c>
      <c r="G653" s="1">
        <v>37752826</v>
      </c>
      <c r="H653" s="2">
        <v>-1.3268334565350199</v>
      </c>
      <c r="I653" s="2">
        <f t="shared" si="10"/>
        <v>1.3268334565350199</v>
      </c>
      <c r="J653" s="2">
        <v>21.1789489365677</v>
      </c>
      <c r="K653" s="2">
        <v>5.9281039552309597E-6</v>
      </c>
      <c r="L653" s="2">
        <v>7.4591884635566696E-5</v>
      </c>
    </row>
    <row r="654" spans="1:12" x14ac:dyDescent="0.2">
      <c r="A654" s="4" t="s">
        <v>446</v>
      </c>
      <c r="B654" s="3" t="s">
        <v>445</v>
      </c>
      <c r="C654" s="1" t="s">
        <v>444</v>
      </c>
      <c r="D654" s="1" t="s">
        <v>443</v>
      </c>
      <c r="E654" s="1">
        <v>2</v>
      </c>
      <c r="F654" s="1">
        <v>84645084</v>
      </c>
      <c r="G654" s="1">
        <v>84666835</v>
      </c>
      <c r="H654" s="2">
        <v>1.3267891513763399</v>
      </c>
      <c r="I654" s="2">
        <f t="shared" si="10"/>
        <v>1.3267891513763399</v>
      </c>
      <c r="J654" s="2">
        <v>33.614412192596497</v>
      </c>
      <c r="K654" s="2">
        <v>0</v>
      </c>
      <c r="L654" s="2">
        <v>0</v>
      </c>
    </row>
    <row r="655" spans="1:12" x14ac:dyDescent="0.2">
      <c r="A655" s="4" t="s">
        <v>442</v>
      </c>
      <c r="B655" s="3" t="s">
        <v>441</v>
      </c>
      <c r="C655" s="1" t="s">
        <v>440</v>
      </c>
      <c r="D655" s="1" t="s">
        <v>439</v>
      </c>
      <c r="E655" s="1">
        <v>1</v>
      </c>
      <c r="F655" s="1">
        <v>6451810</v>
      </c>
      <c r="G655" s="1">
        <v>6970040</v>
      </c>
      <c r="H655" s="2">
        <v>-1.32650470778285</v>
      </c>
      <c r="I655" s="2">
        <f t="shared" si="10"/>
        <v>1.32650470778285</v>
      </c>
      <c r="J655" s="2">
        <v>22.6014820854544</v>
      </c>
      <c r="K655" s="2">
        <v>3.2723133832874901E-6</v>
      </c>
      <c r="L655" s="2">
        <v>4.41382511443284E-5</v>
      </c>
    </row>
    <row r="656" spans="1:12" x14ac:dyDescent="0.2">
      <c r="A656" s="4" t="s">
        <v>438</v>
      </c>
      <c r="B656" s="3" t="s">
        <v>437</v>
      </c>
      <c r="C656" s="1" t="s">
        <v>436</v>
      </c>
      <c r="D656" s="1" t="s">
        <v>435</v>
      </c>
      <c r="E656" s="1">
        <v>12</v>
      </c>
      <c r="F656" s="1">
        <v>660011</v>
      </c>
      <c r="G656" s="1">
        <v>794042</v>
      </c>
      <c r="H656" s="2">
        <v>-1.3261912079518401</v>
      </c>
      <c r="I656" s="2">
        <f t="shared" si="10"/>
        <v>1.3261912079518401</v>
      </c>
      <c r="J656" s="2">
        <v>25.915069450002498</v>
      </c>
      <c r="K656" s="2">
        <v>8.5364696955325798E-7</v>
      </c>
      <c r="L656" s="2">
        <v>1.3253293566861301E-5</v>
      </c>
    </row>
    <row r="657" spans="1:12" x14ac:dyDescent="0.2">
      <c r="A657" s="4" t="s">
        <v>434</v>
      </c>
      <c r="B657" s="3" t="s">
        <v>433</v>
      </c>
      <c r="C657" s="1" t="s">
        <v>432</v>
      </c>
      <c r="D657" s="1" t="s">
        <v>431</v>
      </c>
      <c r="E657" s="1">
        <v>15</v>
      </c>
      <c r="F657" s="1">
        <v>19965187</v>
      </c>
      <c r="G657" s="1">
        <v>20032191</v>
      </c>
      <c r="H657" s="2">
        <v>1.3260372357852399</v>
      </c>
      <c r="I657" s="2">
        <f t="shared" si="10"/>
        <v>1.3260372357852399</v>
      </c>
      <c r="J657" s="2">
        <v>103.368456404976</v>
      </c>
      <c r="K657" s="2">
        <v>0</v>
      </c>
      <c r="L657" s="2">
        <v>0</v>
      </c>
    </row>
    <row r="658" spans="1:12" x14ac:dyDescent="0.2">
      <c r="A658" s="4" t="s">
        <v>430</v>
      </c>
      <c r="B658" s="3" t="s">
        <v>429</v>
      </c>
      <c r="C658" s="1" t="s">
        <v>428</v>
      </c>
      <c r="D658" s="1" t="s">
        <v>427</v>
      </c>
      <c r="E658" s="1">
        <v>5</v>
      </c>
      <c r="F658" s="1">
        <v>127489418</v>
      </c>
      <c r="G658" s="1">
        <v>127497293</v>
      </c>
      <c r="H658" s="2">
        <v>-1.32561381757004</v>
      </c>
      <c r="I658" s="2">
        <f t="shared" si="10"/>
        <v>1.32561381757004</v>
      </c>
      <c r="J658" s="2">
        <v>60.775952336891599</v>
      </c>
      <c r="K658" s="2">
        <v>0</v>
      </c>
      <c r="L658" s="2">
        <v>0</v>
      </c>
    </row>
    <row r="659" spans="1:12" x14ac:dyDescent="0.2">
      <c r="A659" s="4" t="s">
        <v>426</v>
      </c>
      <c r="B659" s="3" t="s">
        <v>425</v>
      </c>
      <c r="C659" s="1" t="s">
        <v>424</v>
      </c>
      <c r="D659" s="1" t="s">
        <v>423</v>
      </c>
      <c r="E659" s="1">
        <v>4</v>
      </c>
      <c r="F659" s="1">
        <v>142780987</v>
      </c>
      <c r="G659" s="1">
        <v>143367578</v>
      </c>
      <c r="H659" s="2">
        <v>-1.3251470496928299</v>
      </c>
      <c r="I659" s="2">
        <f t="shared" si="10"/>
        <v>1.3251470496928299</v>
      </c>
      <c r="J659" s="2">
        <v>20.5221714238657</v>
      </c>
      <c r="K659" s="2">
        <v>8.6313193588162805E-6</v>
      </c>
      <c r="L659" s="2">
        <v>1.05655222266737E-4</v>
      </c>
    </row>
    <row r="660" spans="1:12" x14ac:dyDescent="0.2">
      <c r="A660" s="4" t="s">
        <v>422</v>
      </c>
      <c r="B660" s="3" t="s">
        <v>421</v>
      </c>
      <c r="C660" s="1" t="s">
        <v>420</v>
      </c>
      <c r="D660" s="1" t="s">
        <v>419</v>
      </c>
      <c r="E660" s="1">
        <v>1</v>
      </c>
      <c r="F660" s="1">
        <v>266781617</v>
      </c>
      <c r="G660" s="1">
        <v>266794431</v>
      </c>
      <c r="H660" s="2">
        <v>1.3246157838279899</v>
      </c>
      <c r="I660" s="2">
        <f t="shared" si="10"/>
        <v>1.3246157838279899</v>
      </c>
      <c r="J660" s="2">
        <v>49.446224642089199</v>
      </c>
      <c r="K660" s="2">
        <v>0</v>
      </c>
      <c r="L660" s="2">
        <v>0</v>
      </c>
    </row>
    <row r="661" spans="1:12" x14ac:dyDescent="0.2">
      <c r="A661" s="4" t="s">
        <v>418</v>
      </c>
      <c r="B661" s="3" t="s">
        <v>417</v>
      </c>
      <c r="H661" s="2">
        <v>1.3246136414711001</v>
      </c>
      <c r="I661" s="2">
        <f t="shared" si="10"/>
        <v>1.3246136414711001</v>
      </c>
      <c r="J661" s="2">
        <v>36.719890314097498</v>
      </c>
      <c r="K661" s="2">
        <v>0</v>
      </c>
      <c r="L661" s="2">
        <v>0</v>
      </c>
    </row>
    <row r="662" spans="1:12" x14ac:dyDescent="0.2">
      <c r="A662" s="4" t="s">
        <v>416</v>
      </c>
      <c r="B662" s="3" t="s">
        <v>60</v>
      </c>
      <c r="C662" s="1" t="s">
        <v>59</v>
      </c>
      <c r="D662" s="1" t="s">
        <v>58</v>
      </c>
      <c r="E662" s="1">
        <v>11</v>
      </c>
      <c r="F662" s="1">
        <v>24266345</v>
      </c>
      <c r="G662" s="1">
        <v>24285275</v>
      </c>
      <c r="H662" s="2">
        <v>1.3244717180454399</v>
      </c>
      <c r="I662" s="2">
        <f t="shared" si="10"/>
        <v>1.3244717180454399</v>
      </c>
      <c r="J662" s="2">
        <v>13.955021694139401</v>
      </c>
      <c r="K662" s="2">
        <v>2.07341363938158E-4</v>
      </c>
      <c r="L662" s="2">
        <v>1.7158351110018999E-3</v>
      </c>
    </row>
    <row r="663" spans="1:12" x14ac:dyDescent="0.2">
      <c r="A663" s="4" t="s">
        <v>415</v>
      </c>
      <c r="B663" s="3" t="s">
        <v>414</v>
      </c>
      <c r="C663" s="1" t="s">
        <v>413</v>
      </c>
      <c r="D663" s="1" t="s">
        <v>412</v>
      </c>
      <c r="E663" s="1">
        <v>1</v>
      </c>
      <c r="F663" s="1">
        <v>80417310</v>
      </c>
      <c r="G663" s="1">
        <v>80424445</v>
      </c>
      <c r="H663" s="2">
        <v>-1.32427137539076</v>
      </c>
      <c r="I663" s="2">
        <f t="shared" si="10"/>
        <v>1.32427137539076</v>
      </c>
      <c r="J663" s="2">
        <v>66.103706815887307</v>
      </c>
      <c r="K663" s="2">
        <v>0</v>
      </c>
      <c r="L663" s="2">
        <v>0</v>
      </c>
    </row>
    <row r="664" spans="1:12" x14ac:dyDescent="0.2">
      <c r="A664" s="4" t="s">
        <v>411</v>
      </c>
      <c r="B664" s="3" t="s">
        <v>410</v>
      </c>
      <c r="C664" s="1" t="s">
        <v>409</v>
      </c>
      <c r="D664" s="1" t="s">
        <v>408</v>
      </c>
      <c r="E664" s="1">
        <v>7</v>
      </c>
      <c r="F664" s="1">
        <v>81342280</v>
      </c>
      <c r="G664" s="1">
        <v>81592206</v>
      </c>
      <c r="H664" s="2">
        <v>1.32389194097181</v>
      </c>
      <c r="I664" s="2">
        <f t="shared" si="10"/>
        <v>1.32389194097181</v>
      </c>
      <c r="J664" s="2">
        <v>17.916046725780401</v>
      </c>
      <c r="K664" s="2">
        <v>2.89765721331689E-5</v>
      </c>
      <c r="L664" s="2">
        <v>3.1132949635820801E-4</v>
      </c>
    </row>
    <row r="665" spans="1:12" x14ac:dyDescent="0.2">
      <c r="A665" s="4" t="s">
        <v>407</v>
      </c>
      <c r="B665" s="3" t="s">
        <v>406</v>
      </c>
      <c r="C665" s="1" t="s">
        <v>405</v>
      </c>
      <c r="D665" s="1" t="s">
        <v>404</v>
      </c>
      <c r="E665" s="1">
        <v>4</v>
      </c>
      <c r="F665" s="1">
        <v>124238167</v>
      </c>
      <c r="G665" s="1">
        <v>124338176</v>
      </c>
      <c r="H665" s="2">
        <v>-1.3238322259081301</v>
      </c>
      <c r="I665" s="2">
        <f t="shared" si="10"/>
        <v>1.3238322259081301</v>
      </c>
      <c r="J665" s="2">
        <v>19.350488080447299</v>
      </c>
      <c r="K665" s="2">
        <v>1.52233709570331E-5</v>
      </c>
      <c r="L665" s="2">
        <v>1.76164999043377E-4</v>
      </c>
    </row>
    <row r="666" spans="1:12" x14ac:dyDescent="0.2">
      <c r="A666" s="4" t="s">
        <v>403</v>
      </c>
      <c r="B666" s="3" t="s">
        <v>402</v>
      </c>
      <c r="C666" s="1" t="s">
        <v>401</v>
      </c>
      <c r="D666" s="1" t="s">
        <v>400</v>
      </c>
      <c r="E666" s="1">
        <v>6</v>
      </c>
      <c r="F666" s="1">
        <v>91623699</v>
      </c>
      <c r="G666" s="1">
        <v>91676344</v>
      </c>
      <c r="H666" s="2">
        <v>1.32317063368274</v>
      </c>
      <c r="I666" s="2">
        <f t="shared" si="10"/>
        <v>1.32317063368274</v>
      </c>
      <c r="J666" s="2">
        <v>52.640116199214901</v>
      </c>
      <c r="K666" s="2">
        <v>0</v>
      </c>
      <c r="L666" s="2">
        <v>0</v>
      </c>
    </row>
    <row r="667" spans="1:12" x14ac:dyDescent="0.2">
      <c r="A667" s="4" t="s">
        <v>399</v>
      </c>
      <c r="B667" s="3" t="s">
        <v>398</v>
      </c>
      <c r="C667" s="1" t="s">
        <v>397</v>
      </c>
      <c r="D667" s="1" t="s">
        <v>396</v>
      </c>
      <c r="E667" s="1">
        <v>3</v>
      </c>
      <c r="F667" s="1">
        <v>2678956</v>
      </c>
      <c r="G667" s="1">
        <v>2680622</v>
      </c>
      <c r="H667" s="2">
        <v>1.3224254283269301</v>
      </c>
      <c r="I667" s="2">
        <f t="shared" si="10"/>
        <v>1.3224254283269301</v>
      </c>
      <c r="J667" s="2">
        <v>75.620244454745105</v>
      </c>
      <c r="K667" s="2">
        <v>0</v>
      </c>
      <c r="L667" s="2">
        <v>0</v>
      </c>
    </row>
    <row r="668" spans="1:12" x14ac:dyDescent="0.2">
      <c r="A668" s="4" t="s">
        <v>395</v>
      </c>
      <c r="B668" s="3" t="s">
        <v>394</v>
      </c>
      <c r="C668" s="1" t="s">
        <v>393</v>
      </c>
      <c r="D668" s="1" t="s">
        <v>392</v>
      </c>
      <c r="E668" s="1">
        <v>19</v>
      </c>
      <c r="F668" s="1">
        <v>56674074</v>
      </c>
      <c r="G668" s="1">
        <v>56677084</v>
      </c>
      <c r="H668" s="2">
        <v>-1.32228832947706</v>
      </c>
      <c r="I668" s="2">
        <f t="shared" si="10"/>
        <v>1.32228832947706</v>
      </c>
      <c r="J668" s="2">
        <v>49.393694947015199</v>
      </c>
      <c r="K668" s="2">
        <v>0</v>
      </c>
      <c r="L668" s="2">
        <v>0</v>
      </c>
    </row>
    <row r="669" spans="1:12" x14ac:dyDescent="0.2">
      <c r="A669" s="4" t="s">
        <v>391</v>
      </c>
      <c r="B669" s="3" t="s">
        <v>390</v>
      </c>
      <c r="C669" s="1" t="s">
        <v>389</v>
      </c>
      <c r="D669" s="1" t="s">
        <v>388</v>
      </c>
      <c r="E669" s="1">
        <v>10</v>
      </c>
      <c r="F669" s="1">
        <v>99388130</v>
      </c>
      <c r="G669" s="1">
        <v>99389898</v>
      </c>
      <c r="H669" s="2">
        <v>1.3220108685477501</v>
      </c>
      <c r="I669" s="2">
        <f t="shared" si="10"/>
        <v>1.3220108685477501</v>
      </c>
      <c r="J669" s="2">
        <v>29.305288311171001</v>
      </c>
      <c r="K669" s="2">
        <v>9.4849663283695303E-8</v>
      </c>
      <c r="L669" s="2">
        <v>1.6518176558113E-6</v>
      </c>
    </row>
    <row r="670" spans="1:12" x14ac:dyDescent="0.2">
      <c r="A670" s="4" t="s">
        <v>387</v>
      </c>
      <c r="B670" s="3" t="s">
        <v>386</v>
      </c>
      <c r="C670" s="1" t="s">
        <v>385</v>
      </c>
      <c r="D670" s="1" t="s">
        <v>384</v>
      </c>
      <c r="E670" s="1">
        <v>1</v>
      </c>
      <c r="F670" s="1">
        <v>99486253</v>
      </c>
      <c r="G670" s="1">
        <v>99496209</v>
      </c>
      <c r="H670" s="2">
        <v>1.3219801712426</v>
      </c>
      <c r="I670" s="2">
        <f t="shared" si="10"/>
        <v>1.3219801712426</v>
      </c>
      <c r="J670" s="2">
        <v>38.014421585720299</v>
      </c>
      <c r="K670" s="2">
        <v>0</v>
      </c>
      <c r="L670" s="2">
        <v>0</v>
      </c>
    </row>
    <row r="671" spans="1:12" x14ac:dyDescent="0.2">
      <c r="A671" s="4" t="s">
        <v>383</v>
      </c>
      <c r="B671" s="3" t="s">
        <v>382</v>
      </c>
      <c r="C671" s="1" t="s">
        <v>381</v>
      </c>
      <c r="D671" s="1" t="s">
        <v>380</v>
      </c>
      <c r="E671" s="1">
        <v>18</v>
      </c>
      <c r="F671" s="1">
        <v>40175951</v>
      </c>
      <c r="G671" s="1">
        <v>40218225</v>
      </c>
      <c r="H671" s="2">
        <v>1.3219603940031499</v>
      </c>
      <c r="I671" s="2">
        <f t="shared" si="10"/>
        <v>1.3219603940031499</v>
      </c>
      <c r="J671" s="2">
        <v>31.621149554049701</v>
      </c>
      <c r="K671" s="2">
        <v>0</v>
      </c>
      <c r="L671" s="2">
        <v>0</v>
      </c>
    </row>
    <row r="672" spans="1:12" x14ac:dyDescent="0.2">
      <c r="A672" s="4" t="s">
        <v>379</v>
      </c>
      <c r="B672" s="3" t="s">
        <v>378</v>
      </c>
      <c r="C672" s="1" t="s">
        <v>377</v>
      </c>
      <c r="D672" s="1" t="s">
        <v>376</v>
      </c>
      <c r="E672" s="1">
        <v>16</v>
      </c>
      <c r="F672" s="1">
        <v>2563520</v>
      </c>
      <c r="G672" s="1">
        <v>2602103</v>
      </c>
      <c r="H672" s="2">
        <v>-1.3217689058586</v>
      </c>
      <c r="I672" s="2">
        <f t="shared" si="10"/>
        <v>1.3217689058586</v>
      </c>
      <c r="J672" s="2">
        <v>21.563269533492502</v>
      </c>
      <c r="K672" s="2">
        <v>4.9796073223939997E-6</v>
      </c>
      <c r="L672" s="2">
        <v>6.4104583068080994E-5</v>
      </c>
    </row>
    <row r="673" spans="1:12" x14ac:dyDescent="0.2">
      <c r="A673" s="4" t="s">
        <v>375</v>
      </c>
      <c r="B673" s="3" t="s">
        <v>374</v>
      </c>
      <c r="C673" s="1" t="s">
        <v>373</v>
      </c>
      <c r="D673" s="1" t="s">
        <v>372</v>
      </c>
      <c r="E673" s="1" t="s">
        <v>236</v>
      </c>
      <c r="F673" s="1">
        <v>44830849</v>
      </c>
      <c r="G673" s="1">
        <v>44988551</v>
      </c>
      <c r="H673" s="2">
        <v>1.3216729320208001</v>
      </c>
      <c r="I673" s="2">
        <f t="shared" si="10"/>
        <v>1.3216729320208001</v>
      </c>
      <c r="J673" s="2">
        <v>16.980270189881502</v>
      </c>
      <c r="K673" s="2">
        <v>4.6760883998861802E-5</v>
      </c>
      <c r="L673" s="2">
        <v>4.7244506815219699E-4</v>
      </c>
    </row>
    <row r="674" spans="1:12" x14ac:dyDescent="0.2">
      <c r="A674" s="4" t="s">
        <v>371</v>
      </c>
      <c r="B674" s="3" t="s">
        <v>370</v>
      </c>
      <c r="C674" s="1" t="s">
        <v>369</v>
      </c>
      <c r="D674" s="1" t="s">
        <v>368</v>
      </c>
      <c r="E674" s="1">
        <v>4</v>
      </c>
      <c r="F674" s="1">
        <v>62844971</v>
      </c>
      <c r="G674" s="1">
        <v>62860446</v>
      </c>
      <c r="H674" s="2">
        <v>1.32105012138095</v>
      </c>
      <c r="I674" s="2">
        <f t="shared" si="10"/>
        <v>1.32105012138095</v>
      </c>
      <c r="J674" s="2">
        <v>25.565081131482799</v>
      </c>
      <c r="K674" s="2">
        <v>1.0433462961206499E-6</v>
      </c>
      <c r="L674" s="2">
        <v>1.5770673065047801E-5</v>
      </c>
    </row>
    <row r="675" spans="1:12" x14ac:dyDescent="0.2">
      <c r="A675" s="4" t="s">
        <v>367</v>
      </c>
      <c r="B675" s="3" t="s">
        <v>188</v>
      </c>
      <c r="C675" s="1" t="s">
        <v>187</v>
      </c>
      <c r="D675" s="1" t="s">
        <v>186</v>
      </c>
      <c r="E675" s="1">
        <v>18</v>
      </c>
      <c r="F675" s="1">
        <v>291780</v>
      </c>
      <c r="G675" s="1">
        <v>325377</v>
      </c>
      <c r="H675" s="2">
        <v>1.32090316256789</v>
      </c>
      <c r="I675" s="2">
        <f t="shared" si="10"/>
        <v>1.32090316256789</v>
      </c>
      <c r="J675" s="2">
        <v>40.284047939411003</v>
      </c>
      <c r="K675" s="2">
        <v>0</v>
      </c>
      <c r="L675" s="2">
        <v>0</v>
      </c>
    </row>
    <row r="676" spans="1:12" x14ac:dyDescent="0.2">
      <c r="A676" s="4" t="s">
        <v>366</v>
      </c>
      <c r="B676" s="3" t="s">
        <v>365</v>
      </c>
      <c r="C676" s="1" t="s">
        <v>364</v>
      </c>
      <c r="D676" s="1" t="s">
        <v>363</v>
      </c>
      <c r="E676" s="1">
        <v>6</v>
      </c>
      <c r="F676" s="1">
        <v>93563446</v>
      </c>
      <c r="G676" s="1">
        <v>93667675</v>
      </c>
      <c r="H676" s="2">
        <v>-1.32052699635568</v>
      </c>
      <c r="I676" s="2">
        <f t="shared" si="10"/>
        <v>1.32052699635568</v>
      </c>
      <c r="J676" s="2">
        <v>22.642238881626401</v>
      </c>
      <c r="K676" s="2">
        <v>3.1774637200037898E-6</v>
      </c>
      <c r="L676" s="2">
        <v>4.29409342866172E-5</v>
      </c>
    </row>
    <row r="677" spans="1:12" x14ac:dyDescent="0.2">
      <c r="A677" s="4" t="s">
        <v>362</v>
      </c>
      <c r="B677" s="3" t="s">
        <v>361</v>
      </c>
      <c r="C677" s="1" t="s">
        <v>360</v>
      </c>
      <c r="D677" s="1" t="s">
        <v>359</v>
      </c>
      <c r="E677" s="1">
        <v>2</v>
      </c>
      <c r="F677" s="1">
        <v>219788234</v>
      </c>
      <c r="G677" s="1">
        <v>219842986</v>
      </c>
      <c r="H677" s="2">
        <v>1.3203355484732799</v>
      </c>
      <c r="I677" s="2">
        <f t="shared" si="10"/>
        <v>1.3203355484732799</v>
      </c>
      <c r="J677" s="2">
        <v>31.6455753546939</v>
      </c>
      <c r="K677" s="2">
        <v>0</v>
      </c>
      <c r="L677" s="2">
        <v>0</v>
      </c>
    </row>
    <row r="678" spans="1:12" x14ac:dyDescent="0.2">
      <c r="A678" s="4" t="s">
        <v>358</v>
      </c>
      <c r="B678" s="3" t="s">
        <v>357</v>
      </c>
      <c r="C678" s="1" t="s">
        <v>356</v>
      </c>
      <c r="D678" s="1" t="s">
        <v>355</v>
      </c>
      <c r="E678" s="1">
        <v>18</v>
      </c>
      <c r="F678" s="1">
        <v>68488942</v>
      </c>
      <c r="G678" s="1">
        <v>68551558</v>
      </c>
      <c r="H678" s="2">
        <v>-1.3197784009417699</v>
      </c>
      <c r="I678" s="2">
        <f t="shared" si="10"/>
        <v>1.3197784009417699</v>
      </c>
      <c r="J678" s="2">
        <v>18.514487995341302</v>
      </c>
      <c r="K678" s="2">
        <v>2.2052546713459201E-5</v>
      </c>
      <c r="L678" s="2">
        <v>2.4553201243478998E-4</v>
      </c>
    </row>
    <row r="679" spans="1:12" x14ac:dyDescent="0.2">
      <c r="A679" s="4" t="s">
        <v>354</v>
      </c>
      <c r="B679" s="3" t="s">
        <v>353</v>
      </c>
      <c r="C679" s="1" t="s">
        <v>352</v>
      </c>
      <c r="D679" s="1" t="s">
        <v>351</v>
      </c>
      <c r="E679" s="1">
        <v>13</v>
      </c>
      <c r="F679" s="1">
        <v>67583621</v>
      </c>
      <c r="G679" s="1">
        <v>67609469</v>
      </c>
      <c r="H679" s="2">
        <v>-1.31960955478498</v>
      </c>
      <c r="I679" s="2">
        <f t="shared" si="10"/>
        <v>1.31960955478498</v>
      </c>
      <c r="J679" s="2">
        <v>34.374787725104902</v>
      </c>
      <c r="K679" s="2">
        <v>0</v>
      </c>
      <c r="L679" s="2">
        <v>0</v>
      </c>
    </row>
    <row r="680" spans="1:12" x14ac:dyDescent="0.2">
      <c r="A680" s="4" t="s">
        <v>350</v>
      </c>
      <c r="B680" s="3" t="s">
        <v>349</v>
      </c>
      <c r="C680" s="1" t="s">
        <v>348</v>
      </c>
      <c r="D680" s="1" t="s">
        <v>347</v>
      </c>
      <c r="E680" s="1">
        <v>8</v>
      </c>
      <c r="F680" s="1">
        <v>112578590</v>
      </c>
      <c r="G680" s="1">
        <v>112594261</v>
      </c>
      <c r="H680" s="2">
        <v>1.3193610817103301</v>
      </c>
      <c r="I680" s="2">
        <f t="shared" si="10"/>
        <v>1.3193610817103301</v>
      </c>
      <c r="J680" s="2">
        <v>66.946890753970493</v>
      </c>
      <c r="K680" s="2">
        <v>0</v>
      </c>
      <c r="L680" s="2">
        <v>0</v>
      </c>
    </row>
    <row r="681" spans="1:12" x14ac:dyDescent="0.2">
      <c r="A681" s="4" t="s">
        <v>346</v>
      </c>
      <c r="B681" s="3" t="s">
        <v>345</v>
      </c>
      <c r="H681" s="2">
        <v>-1.3192750516459699</v>
      </c>
      <c r="I681" s="2">
        <f t="shared" si="10"/>
        <v>1.3192750516459699</v>
      </c>
      <c r="J681" s="2">
        <v>15.101630774273699</v>
      </c>
      <c r="K681" s="2">
        <v>1.14673242909988E-4</v>
      </c>
      <c r="L681" s="2">
        <v>1.03512779871485E-3</v>
      </c>
    </row>
    <row r="682" spans="1:12" x14ac:dyDescent="0.2">
      <c r="A682" s="4" t="s">
        <v>344</v>
      </c>
      <c r="B682" s="3" t="s">
        <v>343</v>
      </c>
      <c r="C682" s="1" t="s">
        <v>342</v>
      </c>
      <c r="D682" s="1" t="s">
        <v>341</v>
      </c>
      <c r="E682" s="1">
        <v>10</v>
      </c>
      <c r="F682" s="1">
        <v>108395860</v>
      </c>
      <c r="G682" s="1">
        <v>108413059</v>
      </c>
      <c r="H682" s="2">
        <v>-1.3192685742950701</v>
      </c>
      <c r="I682" s="2">
        <f t="shared" si="10"/>
        <v>1.3192685742950701</v>
      </c>
      <c r="J682" s="2">
        <v>20.608716581680198</v>
      </c>
      <c r="K682" s="2">
        <v>8.01479654747226E-6</v>
      </c>
      <c r="L682" s="2">
        <v>9.8678818470885298E-5</v>
      </c>
    </row>
    <row r="683" spans="1:12" x14ac:dyDescent="0.2">
      <c r="A683" s="4" t="s">
        <v>340</v>
      </c>
      <c r="B683" s="3" t="s">
        <v>339</v>
      </c>
      <c r="C683" s="1" t="s">
        <v>338</v>
      </c>
      <c r="D683" s="1" t="s">
        <v>337</v>
      </c>
      <c r="E683" s="1">
        <v>9</v>
      </c>
      <c r="F683" s="1">
        <v>78900103</v>
      </c>
      <c r="G683" s="1">
        <v>78969078</v>
      </c>
      <c r="H683" s="2">
        <v>1.31913582629656</v>
      </c>
      <c r="I683" s="2">
        <f t="shared" si="10"/>
        <v>1.31913582629656</v>
      </c>
      <c r="J683" s="2">
        <v>22.412938254436</v>
      </c>
      <c r="K683" s="2">
        <v>3.5094375414967301E-6</v>
      </c>
      <c r="L683" s="2">
        <v>4.6770660774236598E-5</v>
      </c>
    </row>
    <row r="684" spans="1:12" x14ac:dyDescent="0.2">
      <c r="A684" s="4" t="s">
        <v>336</v>
      </c>
      <c r="B684" s="3" t="s">
        <v>268</v>
      </c>
      <c r="C684" s="1" t="s">
        <v>267</v>
      </c>
      <c r="D684" s="1" t="s">
        <v>266</v>
      </c>
      <c r="E684" s="1">
        <v>6</v>
      </c>
      <c r="F684" s="1">
        <v>79254339</v>
      </c>
      <c r="G684" s="1">
        <v>79258611</v>
      </c>
      <c r="H684" s="2">
        <v>-1.31910070769369</v>
      </c>
      <c r="I684" s="2">
        <f t="shared" si="10"/>
        <v>1.31910070769369</v>
      </c>
      <c r="J684" s="2">
        <v>25.216013621535701</v>
      </c>
      <c r="K684" s="2">
        <v>1.1381959594043401E-6</v>
      </c>
      <c r="L684" s="2">
        <v>1.7046197477792401E-5</v>
      </c>
    </row>
    <row r="685" spans="1:12" x14ac:dyDescent="0.2">
      <c r="A685" s="4" t="s">
        <v>335</v>
      </c>
      <c r="B685" s="3" t="s">
        <v>334</v>
      </c>
      <c r="C685" s="1" t="s">
        <v>333</v>
      </c>
      <c r="D685" s="1" t="s">
        <v>332</v>
      </c>
      <c r="E685" s="1">
        <v>6</v>
      </c>
      <c r="F685" s="1">
        <v>102215603</v>
      </c>
      <c r="G685" s="1">
        <v>102262417</v>
      </c>
      <c r="H685" s="2">
        <v>-1.31867332723019</v>
      </c>
      <c r="I685" s="2">
        <f t="shared" si="10"/>
        <v>1.31867332723019</v>
      </c>
      <c r="J685" s="2">
        <v>12.019135144042799</v>
      </c>
      <c r="K685" s="2">
        <v>5.5169306648961396E-4</v>
      </c>
      <c r="L685" s="2">
        <v>3.9336975193104799E-3</v>
      </c>
    </row>
    <row r="686" spans="1:12" x14ac:dyDescent="0.2">
      <c r="A686" s="4" t="s">
        <v>331</v>
      </c>
      <c r="B686" s="3" t="s">
        <v>330</v>
      </c>
      <c r="C686" s="1" t="s">
        <v>329</v>
      </c>
      <c r="D686" s="1" t="s">
        <v>328</v>
      </c>
      <c r="E686" s="1">
        <v>9</v>
      </c>
      <c r="F686" s="1">
        <v>27034022</v>
      </c>
      <c r="G686" s="1">
        <v>27051002</v>
      </c>
      <c r="H686" s="2">
        <v>-1.31815227808127</v>
      </c>
      <c r="I686" s="2">
        <f t="shared" si="10"/>
        <v>1.31815227808127</v>
      </c>
      <c r="J686" s="2">
        <v>44.575549225275402</v>
      </c>
      <c r="K686" s="2">
        <v>0</v>
      </c>
      <c r="L686" s="2">
        <v>0</v>
      </c>
    </row>
    <row r="687" spans="1:12" x14ac:dyDescent="0.2">
      <c r="A687" s="4" t="s">
        <v>327</v>
      </c>
      <c r="B687" s="3" t="s">
        <v>326</v>
      </c>
      <c r="H687" s="2">
        <v>-1.3177407324122601</v>
      </c>
      <c r="I687" s="2">
        <f t="shared" si="10"/>
        <v>1.3177407324122601</v>
      </c>
      <c r="J687" s="2">
        <v>51.525324128966702</v>
      </c>
      <c r="K687" s="2">
        <v>0</v>
      </c>
      <c r="L687" s="2">
        <v>0</v>
      </c>
    </row>
    <row r="688" spans="1:12" x14ac:dyDescent="0.2">
      <c r="A688" s="4" t="s">
        <v>325</v>
      </c>
      <c r="B688" s="3" t="s">
        <v>324</v>
      </c>
      <c r="C688" s="1" t="s">
        <v>323</v>
      </c>
      <c r="D688" s="1" t="s">
        <v>322</v>
      </c>
      <c r="E688" s="1">
        <v>13</v>
      </c>
      <c r="F688" s="1">
        <v>34238717</v>
      </c>
      <c r="G688" s="1">
        <v>34253910</v>
      </c>
      <c r="H688" s="2">
        <v>1.3174912413998201</v>
      </c>
      <c r="I688" s="2">
        <f t="shared" si="10"/>
        <v>1.3174912413998201</v>
      </c>
      <c r="J688" s="2">
        <v>26.958493134141399</v>
      </c>
      <c r="K688" s="2">
        <v>5.2167314806032402E-7</v>
      </c>
      <c r="L688" s="2">
        <v>8.3946477827248992E-6</v>
      </c>
    </row>
    <row r="689" spans="1:12" x14ac:dyDescent="0.2">
      <c r="A689" s="4" t="s">
        <v>321</v>
      </c>
      <c r="B689" s="3" t="s">
        <v>320</v>
      </c>
      <c r="C689" s="1" t="s">
        <v>319</v>
      </c>
      <c r="D689" s="1" t="s">
        <v>318</v>
      </c>
      <c r="E689" s="1">
        <v>5</v>
      </c>
      <c r="F689" s="1">
        <v>29538380</v>
      </c>
      <c r="G689" s="1">
        <v>29562773</v>
      </c>
      <c r="H689" s="2">
        <v>-1.31705830367768</v>
      </c>
      <c r="I689" s="2">
        <f t="shared" si="10"/>
        <v>1.31705830367768</v>
      </c>
      <c r="J689" s="2">
        <v>15.961485256134299</v>
      </c>
      <c r="K689" s="2">
        <v>7.3650763539789406E-5</v>
      </c>
      <c r="L689" s="2">
        <v>6.9691057830239904E-4</v>
      </c>
    </row>
    <row r="690" spans="1:12" x14ac:dyDescent="0.2">
      <c r="A690" s="4" t="s">
        <v>317</v>
      </c>
      <c r="B690" s="3" t="s">
        <v>316</v>
      </c>
      <c r="C690" s="1" t="s">
        <v>315</v>
      </c>
      <c r="D690" s="1" t="s">
        <v>314</v>
      </c>
      <c r="E690" s="1">
        <v>8</v>
      </c>
      <c r="F690" s="1">
        <v>29453643</v>
      </c>
      <c r="G690" s="1">
        <v>29962825</v>
      </c>
      <c r="H690" s="2">
        <v>-1.3167289346161</v>
      </c>
      <c r="I690" s="2">
        <f t="shared" si="10"/>
        <v>1.3167289346161</v>
      </c>
      <c r="J690" s="2">
        <v>35.8176172299898</v>
      </c>
      <c r="K690" s="2">
        <v>0</v>
      </c>
      <c r="L690" s="2">
        <v>0</v>
      </c>
    </row>
    <row r="691" spans="1:12" x14ac:dyDescent="0.2">
      <c r="A691" s="4" t="s">
        <v>313</v>
      </c>
      <c r="B691" s="3" t="s">
        <v>312</v>
      </c>
      <c r="C691" s="1" t="s">
        <v>311</v>
      </c>
      <c r="D691" s="1" t="s">
        <v>310</v>
      </c>
      <c r="E691" s="1">
        <v>17</v>
      </c>
      <c r="F691" s="1">
        <v>6885221</v>
      </c>
      <c r="G691" s="1">
        <v>6892497</v>
      </c>
      <c r="H691" s="2">
        <v>1.31664937374274</v>
      </c>
      <c r="I691" s="2">
        <f t="shared" si="10"/>
        <v>1.31664937374274</v>
      </c>
      <c r="J691" s="2">
        <v>41.3482068580064</v>
      </c>
      <c r="K691" s="2">
        <v>0</v>
      </c>
      <c r="L691" s="2">
        <v>0</v>
      </c>
    </row>
    <row r="692" spans="1:12" x14ac:dyDescent="0.2">
      <c r="A692" s="4" t="s">
        <v>309</v>
      </c>
      <c r="B692" s="3" t="s">
        <v>308</v>
      </c>
      <c r="C692" s="1" t="s">
        <v>307</v>
      </c>
      <c r="D692" s="1" t="s">
        <v>306</v>
      </c>
      <c r="E692" s="1">
        <v>19</v>
      </c>
      <c r="F692" s="1">
        <v>50848736</v>
      </c>
      <c r="G692" s="1">
        <v>51972103</v>
      </c>
      <c r="H692" s="2">
        <v>1.3157722466111901</v>
      </c>
      <c r="I692" s="2">
        <f t="shared" si="10"/>
        <v>1.3157722466111901</v>
      </c>
      <c r="J692" s="2">
        <v>72.6282798353365</v>
      </c>
      <c r="K692" s="2">
        <v>0</v>
      </c>
      <c r="L692" s="2">
        <v>0</v>
      </c>
    </row>
    <row r="693" spans="1:12" x14ac:dyDescent="0.2">
      <c r="A693" s="4" t="s">
        <v>305</v>
      </c>
      <c r="B693" s="3" t="s">
        <v>304</v>
      </c>
      <c r="C693" s="1" t="s">
        <v>303</v>
      </c>
      <c r="D693" s="1" t="s">
        <v>302</v>
      </c>
      <c r="E693" s="1">
        <v>20</v>
      </c>
      <c r="F693" s="1">
        <v>4892702</v>
      </c>
      <c r="G693" s="1">
        <v>4896991</v>
      </c>
      <c r="H693" s="2">
        <v>1.3157656344550901</v>
      </c>
      <c r="I693" s="2">
        <f t="shared" si="10"/>
        <v>1.3157656344550901</v>
      </c>
      <c r="J693" s="2">
        <v>41.022414690758701</v>
      </c>
      <c r="K693" s="2">
        <v>0</v>
      </c>
      <c r="L693" s="2">
        <v>0</v>
      </c>
    </row>
    <row r="694" spans="1:12" x14ac:dyDescent="0.2">
      <c r="A694" s="4" t="s">
        <v>301</v>
      </c>
      <c r="B694" s="3" t="s">
        <v>300</v>
      </c>
      <c r="C694" s="1" t="s">
        <v>299</v>
      </c>
      <c r="D694" s="1" t="s">
        <v>298</v>
      </c>
      <c r="E694" s="1">
        <v>20</v>
      </c>
      <c r="F694" s="1">
        <v>11777783</v>
      </c>
      <c r="G694" s="1">
        <v>11815647</v>
      </c>
      <c r="H694" s="2">
        <v>1.3156080165712301</v>
      </c>
      <c r="I694" s="2">
        <f t="shared" si="10"/>
        <v>1.3156080165712301</v>
      </c>
      <c r="J694" s="2">
        <v>21.786411169418798</v>
      </c>
      <c r="K694" s="2">
        <v>4.45793417433368E-6</v>
      </c>
      <c r="L694" s="2">
        <v>5.7916983230016799E-5</v>
      </c>
    </row>
    <row r="695" spans="1:12" x14ac:dyDescent="0.2">
      <c r="A695" s="4" t="s">
        <v>297</v>
      </c>
      <c r="B695" s="3" t="s">
        <v>296</v>
      </c>
      <c r="C695" s="1" t="s">
        <v>295</v>
      </c>
      <c r="D695" s="1" t="s">
        <v>294</v>
      </c>
      <c r="E695" s="1">
        <v>8</v>
      </c>
      <c r="F695" s="1">
        <v>99977334</v>
      </c>
      <c r="G695" s="1">
        <v>100059736</v>
      </c>
      <c r="H695" s="2">
        <v>-1.3152201394454901</v>
      </c>
      <c r="I695" s="2">
        <f t="shared" si="10"/>
        <v>1.3152201394454901</v>
      </c>
      <c r="J695" s="2">
        <v>31.080912609560301</v>
      </c>
      <c r="K695" s="2">
        <v>4.7424831641847698E-8</v>
      </c>
      <c r="L695" s="2">
        <v>8.5545582174895198E-7</v>
      </c>
    </row>
    <row r="696" spans="1:12" x14ac:dyDescent="0.2">
      <c r="A696" s="4" t="s">
        <v>293</v>
      </c>
      <c r="B696" s="3" t="s">
        <v>292</v>
      </c>
      <c r="C696" s="1" t="s">
        <v>291</v>
      </c>
      <c r="D696" s="1" t="s">
        <v>290</v>
      </c>
      <c r="E696" s="1">
        <v>6</v>
      </c>
      <c r="F696" s="1">
        <v>48866601</v>
      </c>
      <c r="G696" s="1">
        <v>48980340</v>
      </c>
      <c r="H696" s="2">
        <v>1.31518944049607</v>
      </c>
      <c r="I696" s="2">
        <f t="shared" si="10"/>
        <v>1.31518944049607</v>
      </c>
      <c r="J696" s="2">
        <v>25.5459573618277</v>
      </c>
      <c r="K696" s="2">
        <v>1.0433462961206499E-6</v>
      </c>
      <c r="L696" s="2">
        <v>1.5770673065047801E-5</v>
      </c>
    </row>
    <row r="697" spans="1:12" x14ac:dyDescent="0.2">
      <c r="A697" s="4" t="s">
        <v>289</v>
      </c>
      <c r="B697" s="3" t="s">
        <v>288</v>
      </c>
      <c r="C697" s="1" t="s">
        <v>287</v>
      </c>
      <c r="D697" s="1" t="s">
        <v>286</v>
      </c>
      <c r="E697" s="1">
        <v>6</v>
      </c>
      <c r="F697" s="1">
        <v>7984019</v>
      </c>
      <c r="G697" s="1">
        <v>8066868</v>
      </c>
      <c r="H697" s="2">
        <v>-1.3146857984062701</v>
      </c>
      <c r="I697" s="2">
        <f t="shared" si="10"/>
        <v>1.3146857984062701</v>
      </c>
      <c r="J697" s="2">
        <v>11.7264281865319</v>
      </c>
      <c r="K697" s="2">
        <v>6.4350754054823104E-4</v>
      </c>
      <c r="L697" s="2">
        <v>4.4592331064122201E-3</v>
      </c>
    </row>
    <row r="698" spans="1:12" x14ac:dyDescent="0.2">
      <c r="A698" s="4" t="s">
        <v>285</v>
      </c>
      <c r="B698" s="3" t="s">
        <v>284</v>
      </c>
      <c r="C698" s="1" t="s">
        <v>283</v>
      </c>
      <c r="D698" s="1" t="s">
        <v>282</v>
      </c>
      <c r="E698" s="1">
        <v>4</v>
      </c>
      <c r="F698" s="1">
        <v>88694583</v>
      </c>
      <c r="G698" s="1">
        <v>88718533</v>
      </c>
      <c r="H698" s="2">
        <v>1.31439611477874</v>
      </c>
      <c r="I698" s="2">
        <f t="shared" si="10"/>
        <v>1.31439611477874</v>
      </c>
      <c r="J698" s="2">
        <v>24.3113978860797</v>
      </c>
      <c r="K698" s="2">
        <v>1.5175946125391299E-6</v>
      </c>
      <c r="L698" s="2">
        <v>2.1773553056547898E-5</v>
      </c>
    </row>
    <row r="699" spans="1:12" x14ac:dyDescent="0.2">
      <c r="A699" s="4" t="s">
        <v>281</v>
      </c>
      <c r="B699" s="3" t="s">
        <v>280</v>
      </c>
      <c r="C699" s="1" t="s">
        <v>279</v>
      </c>
      <c r="D699" s="1" t="s">
        <v>278</v>
      </c>
      <c r="E699" s="1">
        <v>4</v>
      </c>
      <c r="F699" s="1">
        <v>15710417</v>
      </c>
      <c r="G699" s="1">
        <v>16130848</v>
      </c>
      <c r="H699" s="2">
        <v>-1.31409626250927</v>
      </c>
      <c r="I699" s="2">
        <f t="shared" si="10"/>
        <v>1.31409626250927</v>
      </c>
      <c r="J699" s="2">
        <v>45.506342075085399</v>
      </c>
      <c r="K699" s="2">
        <v>0</v>
      </c>
      <c r="L699" s="2">
        <v>0</v>
      </c>
    </row>
    <row r="700" spans="1:12" x14ac:dyDescent="0.2">
      <c r="A700" s="4" t="s">
        <v>277</v>
      </c>
      <c r="B700" s="3" t="s">
        <v>276</v>
      </c>
      <c r="C700" s="1" t="s">
        <v>275</v>
      </c>
      <c r="D700" s="1" t="s">
        <v>274</v>
      </c>
      <c r="E700" s="1">
        <v>2</v>
      </c>
      <c r="F700" s="1">
        <v>230901126</v>
      </c>
      <c r="G700" s="1">
        <v>231132039</v>
      </c>
      <c r="H700" s="2">
        <v>-1.31408829248989</v>
      </c>
      <c r="I700" s="2">
        <f t="shared" si="10"/>
        <v>1.31408829248989</v>
      </c>
      <c r="J700" s="2">
        <v>9.5363105378620396</v>
      </c>
      <c r="K700" s="2">
        <v>2.0919093237218999E-3</v>
      </c>
      <c r="L700" s="2">
        <v>1.18070094597773E-2</v>
      </c>
    </row>
    <row r="701" spans="1:12" x14ac:dyDescent="0.2">
      <c r="A701" s="4" t="s">
        <v>273</v>
      </c>
      <c r="B701" s="3" t="s">
        <v>272</v>
      </c>
      <c r="C701" s="1" t="s">
        <v>271</v>
      </c>
      <c r="D701" s="1" t="s">
        <v>270</v>
      </c>
      <c r="E701" s="1">
        <v>6</v>
      </c>
      <c r="F701" s="1">
        <v>64297888</v>
      </c>
      <c r="G701" s="1">
        <v>64864996</v>
      </c>
      <c r="H701" s="2">
        <v>1.3135827810482801</v>
      </c>
      <c r="I701" s="2">
        <f t="shared" si="10"/>
        <v>1.3135827810482801</v>
      </c>
      <c r="J701" s="2">
        <v>121.43720955345999</v>
      </c>
      <c r="K701" s="2">
        <v>0</v>
      </c>
      <c r="L701" s="2">
        <v>0</v>
      </c>
    </row>
    <row r="702" spans="1:12" x14ac:dyDescent="0.2">
      <c r="A702" s="4" t="s">
        <v>269</v>
      </c>
      <c r="B702" s="3" t="s">
        <v>268</v>
      </c>
      <c r="C702" s="1" t="s">
        <v>267</v>
      </c>
      <c r="D702" s="1" t="s">
        <v>266</v>
      </c>
      <c r="E702" s="1">
        <v>6</v>
      </c>
      <c r="F702" s="1">
        <v>79254339</v>
      </c>
      <c r="G702" s="1">
        <v>79258611</v>
      </c>
      <c r="H702" s="2">
        <v>-1.31352876617134</v>
      </c>
      <c r="I702" s="2">
        <f t="shared" si="10"/>
        <v>1.31352876617134</v>
      </c>
      <c r="J702" s="2">
        <v>20.8194080197473</v>
      </c>
      <c r="K702" s="2">
        <v>7.11372474627715E-6</v>
      </c>
      <c r="L702" s="2">
        <v>8.8459054732818905E-5</v>
      </c>
    </row>
    <row r="703" spans="1:12" x14ac:dyDescent="0.2">
      <c r="A703" s="4" t="s">
        <v>265</v>
      </c>
      <c r="B703" s="3" t="s">
        <v>264</v>
      </c>
      <c r="C703" s="1" t="s">
        <v>263</v>
      </c>
      <c r="D703" s="1" t="s">
        <v>262</v>
      </c>
      <c r="E703" s="1">
        <v>11</v>
      </c>
      <c r="F703" s="1">
        <v>38035450</v>
      </c>
      <c r="G703" s="1">
        <v>38059950</v>
      </c>
      <c r="H703" s="2">
        <v>1.3133311260681799</v>
      </c>
      <c r="I703" s="2">
        <f t="shared" si="10"/>
        <v>1.3133311260681799</v>
      </c>
      <c r="J703" s="2">
        <v>37.9676264643509</v>
      </c>
      <c r="K703" s="2">
        <v>0</v>
      </c>
      <c r="L703" s="2">
        <v>0</v>
      </c>
    </row>
    <row r="704" spans="1:12" x14ac:dyDescent="0.2">
      <c r="A704" s="4" t="s">
        <v>261</v>
      </c>
      <c r="B704" s="3" t="s">
        <v>260</v>
      </c>
      <c r="C704" s="1" t="s">
        <v>259</v>
      </c>
      <c r="D704" s="1" t="s">
        <v>258</v>
      </c>
      <c r="E704" s="1">
        <v>1</v>
      </c>
      <c r="F704" s="1">
        <v>221756286</v>
      </c>
      <c r="G704" s="1">
        <v>221771143</v>
      </c>
      <c r="H704" s="2">
        <v>-1.31320384488984</v>
      </c>
      <c r="I704" s="2">
        <f t="shared" si="10"/>
        <v>1.31320384488984</v>
      </c>
      <c r="J704" s="2">
        <v>23.231584839068798</v>
      </c>
      <c r="K704" s="2">
        <v>2.2763919188086899E-6</v>
      </c>
      <c r="L704" s="2">
        <v>3.1466479417230402E-5</v>
      </c>
    </row>
    <row r="705" spans="1:12" x14ac:dyDescent="0.2">
      <c r="A705" s="4" t="s">
        <v>257</v>
      </c>
      <c r="B705" s="3" t="s">
        <v>256</v>
      </c>
      <c r="C705" s="1" t="s">
        <v>255</v>
      </c>
      <c r="D705" s="1" t="s">
        <v>254</v>
      </c>
      <c r="E705" s="1">
        <v>7</v>
      </c>
      <c r="F705" s="1">
        <v>92234597</v>
      </c>
      <c r="G705" s="1">
        <v>92256100</v>
      </c>
      <c r="H705" s="2">
        <v>-1.31262247969875</v>
      </c>
      <c r="I705" s="2">
        <f t="shared" si="10"/>
        <v>1.31262247969875</v>
      </c>
      <c r="J705" s="2">
        <v>16.553715982926001</v>
      </c>
      <c r="K705" s="2">
        <v>5.61984254955895E-5</v>
      </c>
      <c r="L705" s="2">
        <v>5.5302118246232596E-4</v>
      </c>
    </row>
    <row r="706" spans="1:12" x14ac:dyDescent="0.2">
      <c r="A706" s="4" t="s">
        <v>253</v>
      </c>
      <c r="B706" s="3" t="s">
        <v>150</v>
      </c>
      <c r="C706" s="1" t="s">
        <v>149</v>
      </c>
      <c r="D706" s="1" t="s">
        <v>148</v>
      </c>
      <c r="E706" s="1">
        <v>3</v>
      </c>
      <c r="F706" s="1">
        <v>36642587</v>
      </c>
      <c r="G706" s="1">
        <v>36660758</v>
      </c>
      <c r="H706" s="2">
        <v>1.31260859732843</v>
      </c>
      <c r="I706" s="2">
        <f t="shared" si="10"/>
        <v>1.31260859732843</v>
      </c>
      <c r="J706" s="2">
        <v>20.304586991220798</v>
      </c>
      <c r="K706" s="2">
        <v>9.6746656549369303E-6</v>
      </c>
      <c r="L706" s="2">
        <v>1.17140221546934E-4</v>
      </c>
    </row>
    <row r="707" spans="1:12" x14ac:dyDescent="0.2">
      <c r="A707" s="4" t="s">
        <v>252</v>
      </c>
      <c r="B707" s="3" t="s">
        <v>251</v>
      </c>
      <c r="C707" s="1" t="s">
        <v>250</v>
      </c>
      <c r="D707" s="1" t="s">
        <v>249</v>
      </c>
      <c r="E707" s="1">
        <v>13</v>
      </c>
      <c r="F707" s="1">
        <v>83579036</v>
      </c>
      <c r="G707" s="1">
        <v>83680207</v>
      </c>
      <c r="H707" s="2">
        <v>-1.3123541041697599</v>
      </c>
      <c r="I707" s="2">
        <f t="shared" ref="I707:I770" si="11">ABS(H707)</f>
        <v>1.3123541041697599</v>
      </c>
      <c r="J707" s="2">
        <v>18.993027905493399</v>
      </c>
      <c r="K707" s="2">
        <v>1.7879161528976599E-5</v>
      </c>
      <c r="L707" s="2">
        <v>2.0247221165478201E-4</v>
      </c>
    </row>
    <row r="708" spans="1:12" x14ac:dyDescent="0.2">
      <c r="A708" s="4" t="s">
        <v>248</v>
      </c>
      <c r="B708" s="3" t="s">
        <v>247</v>
      </c>
      <c r="C708" s="1" t="s">
        <v>246</v>
      </c>
      <c r="D708" s="1" t="s">
        <v>245</v>
      </c>
      <c r="E708" s="1">
        <v>2</v>
      </c>
      <c r="F708" s="1">
        <v>195738619</v>
      </c>
      <c r="G708" s="1">
        <v>195821608</v>
      </c>
      <c r="H708" s="2">
        <v>1.3123048247668601</v>
      </c>
      <c r="I708" s="2">
        <f t="shared" si="11"/>
        <v>1.3123048247668601</v>
      </c>
      <c r="J708" s="2">
        <v>17.3744852337</v>
      </c>
      <c r="K708" s="2">
        <v>3.83666887982548E-5</v>
      </c>
      <c r="L708" s="2">
        <v>3.9827590882314501E-4</v>
      </c>
    </row>
    <row r="709" spans="1:12" x14ac:dyDescent="0.2">
      <c r="A709" s="4" t="s">
        <v>244</v>
      </c>
      <c r="B709" s="3" t="s">
        <v>243</v>
      </c>
      <c r="C709" s="1" t="s">
        <v>242</v>
      </c>
      <c r="D709" s="1" t="s">
        <v>241</v>
      </c>
      <c r="E709" s="1">
        <v>1</v>
      </c>
      <c r="F709" s="1">
        <v>218090750</v>
      </c>
      <c r="G709" s="1">
        <v>218100325</v>
      </c>
      <c r="H709" s="2">
        <v>1.3122886033035099</v>
      </c>
      <c r="I709" s="2">
        <f t="shared" si="11"/>
        <v>1.3122886033035099</v>
      </c>
      <c r="J709" s="2">
        <v>43.305825728636997</v>
      </c>
      <c r="K709" s="2">
        <v>0</v>
      </c>
      <c r="L709" s="2">
        <v>0</v>
      </c>
    </row>
    <row r="710" spans="1:12" x14ac:dyDescent="0.2">
      <c r="A710" s="4" t="s">
        <v>240</v>
      </c>
      <c r="B710" s="3" t="s">
        <v>239</v>
      </c>
      <c r="C710" s="1" t="s">
        <v>238</v>
      </c>
      <c r="D710" s="1" t="s">
        <v>237</v>
      </c>
      <c r="E710" s="1" t="s">
        <v>236</v>
      </c>
      <c r="F710" s="1">
        <v>82641687</v>
      </c>
      <c r="G710" s="1">
        <v>82743753</v>
      </c>
      <c r="H710" s="2">
        <v>-1.3122310791590199</v>
      </c>
      <c r="I710" s="2">
        <f t="shared" si="11"/>
        <v>1.3122310791590199</v>
      </c>
      <c r="J710" s="2">
        <v>16.341422253893601</v>
      </c>
      <c r="K710" s="2">
        <v>6.1083183154699805E-5</v>
      </c>
      <c r="L710" s="2">
        <v>5.9255383121229995E-4</v>
      </c>
    </row>
    <row r="711" spans="1:12" x14ac:dyDescent="0.2">
      <c r="A711" s="4" t="s">
        <v>235</v>
      </c>
      <c r="B711" s="3" t="s">
        <v>234</v>
      </c>
      <c r="C711" s="1" t="s">
        <v>233</v>
      </c>
      <c r="D711" s="1" t="s">
        <v>232</v>
      </c>
      <c r="E711" s="1">
        <v>7</v>
      </c>
      <c r="F711" s="1">
        <v>25737979</v>
      </c>
      <c r="G711" s="1">
        <v>25743537</v>
      </c>
      <c r="H711" s="2">
        <v>1.3121988582700499</v>
      </c>
      <c r="I711" s="2">
        <f t="shared" si="11"/>
        <v>1.3121988582700499</v>
      </c>
      <c r="J711" s="2">
        <v>14.3253593619544</v>
      </c>
      <c r="K711" s="2">
        <v>1.7262638717632599E-4</v>
      </c>
      <c r="L711" s="2">
        <v>1.4681408395297601E-3</v>
      </c>
    </row>
    <row r="712" spans="1:12" x14ac:dyDescent="0.2">
      <c r="A712" s="4" t="s">
        <v>231</v>
      </c>
      <c r="B712" s="3" t="s">
        <v>230</v>
      </c>
      <c r="C712" s="1" t="s">
        <v>229</v>
      </c>
      <c r="D712" s="1" t="s">
        <v>228</v>
      </c>
      <c r="E712" s="1">
        <v>17</v>
      </c>
      <c r="F712" s="1">
        <v>9282675</v>
      </c>
      <c r="G712" s="1">
        <v>9344678</v>
      </c>
      <c r="H712" s="2">
        <v>1.3121679340385199</v>
      </c>
      <c r="I712" s="2">
        <f t="shared" si="11"/>
        <v>1.3121679340385199</v>
      </c>
      <c r="J712" s="2">
        <v>60.010719295080797</v>
      </c>
      <c r="K712" s="2">
        <v>0</v>
      </c>
      <c r="L712" s="2">
        <v>0</v>
      </c>
    </row>
    <row r="713" spans="1:12" x14ac:dyDescent="0.2">
      <c r="A713" s="4" t="s">
        <v>227</v>
      </c>
      <c r="B713" s="3" t="s">
        <v>226</v>
      </c>
      <c r="C713" s="1" t="s">
        <v>225</v>
      </c>
      <c r="D713" s="1" t="s">
        <v>224</v>
      </c>
      <c r="E713" s="1">
        <v>7</v>
      </c>
      <c r="F713" s="1">
        <v>27193998</v>
      </c>
      <c r="G713" s="1">
        <v>27214236</v>
      </c>
      <c r="H713" s="2">
        <v>-1.31123101003328</v>
      </c>
      <c r="I713" s="2">
        <f t="shared" si="11"/>
        <v>1.31123101003328</v>
      </c>
      <c r="J713" s="2">
        <v>49.714462255601902</v>
      </c>
      <c r="K713" s="2">
        <v>0</v>
      </c>
      <c r="L713" s="2">
        <v>0</v>
      </c>
    </row>
    <row r="714" spans="1:12" x14ac:dyDescent="0.2">
      <c r="A714" s="4" t="s">
        <v>223</v>
      </c>
      <c r="B714" s="3" t="s">
        <v>222</v>
      </c>
      <c r="C714" s="1" t="s">
        <v>221</v>
      </c>
      <c r="D714" s="1" t="s">
        <v>220</v>
      </c>
      <c r="E714" s="1">
        <v>7</v>
      </c>
      <c r="F714" s="1">
        <v>36643916</v>
      </c>
      <c r="G714" s="1">
        <v>36660141</v>
      </c>
      <c r="H714" s="2">
        <v>1.31060122709509</v>
      </c>
      <c r="I714" s="2">
        <f t="shared" si="11"/>
        <v>1.31060122709509</v>
      </c>
      <c r="J714" s="2">
        <v>75.052427425402399</v>
      </c>
      <c r="K714" s="2">
        <v>0</v>
      </c>
      <c r="L714" s="2">
        <v>0</v>
      </c>
    </row>
    <row r="715" spans="1:12" x14ac:dyDescent="0.2">
      <c r="A715" s="4" t="s">
        <v>219</v>
      </c>
      <c r="B715" s="3" t="s">
        <v>218</v>
      </c>
      <c r="C715" s="1" t="s">
        <v>217</v>
      </c>
      <c r="D715" s="1" t="s">
        <v>216</v>
      </c>
      <c r="E715" s="1">
        <v>11</v>
      </c>
      <c r="F715" s="1">
        <v>36337635</v>
      </c>
      <c r="G715" s="1">
        <v>36430413</v>
      </c>
      <c r="H715" s="2">
        <v>-1.3105901818241601</v>
      </c>
      <c r="I715" s="2">
        <f t="shared" si="11"/>
        <v>1.3105901818241601</v>
      </c>
      <c r="J715" s="2">
        <v>38.2623579219647</v>
      </c>
      <c r="K715" s="2">
        <v>0</v>
      </c>
      <c r="L715" s="2">
        <v>0</v>
      </c>
    </row>
    <row r="716" spans="1:12" x14ac:dyDescent="0.2">
      <c r="A716" s="4" t="s">
        <v>215</v>
      </c>
      <c r="B716" s="3" t="s">
        <v>214</v>
      </c>
      <c r="C716" s="1" t="s">
        <v>213</v>
      </c>
      <c r="D716" s="1" t="s">
        <v>212</v>
      </c>
      <c r="E716" s="1">
        <v>6</v>
      </c>
      <c r="F716" s="1">
        <v>107596782</v>
      </c>
      <c r="G716" s="1">
        <v>107625214</v>
      </c>
      <c r="H716" s="2">
        <v>-1.31055157403753</v>
      </c>
      <c r="I716" s="2">
        <f t="shared" si="11"/>
        <v>1.31055157403753</v>
      </c>
      <c r="J716" s="2">
        <v>20.6480958880685</v>
      </c>
      <c r="K716" s="2">
        <v>7.7302475576211705E-6</v>
      </c>
      <c r="L716" s="2">
        <v>9.5341722167456593E-5</v>
      </c>
    </row>
    <row r="717" spans="1:12" x14ac:dyDescent="0.2">
      <c r="A717" s="4" t="s">
        <v>211</v>
      </c>
      <c r="B717" s="3" t="s">
        <v>210</v>
      </c>
      <c r="C717" s="1" t="s">
        <v>209</v>
      </c>
      <c r="D717" s="1" t="s">
        <v>208</v>
      </c>
      <c r="E717" s="1">
        <v>1</v>
      </c>
      <c r="F717" s="1">
        <v>198112245</v>
      </c>
      <c r="G717" s="1">
        <v>198120061</v>
      </c>
      <c r="H717" s="2">
        <v>1.3102172405394199</v>
      </c>
      <c r="I717" s="2">
        <f t="shared" si="11"/>
        <v>1.3102172405394199</v>
      </c>
      <c r="J717" s="2">
        <v>33.973584984336</v>
      </c>
      <c r="K717" s="2">
        <v>0</v>
      </c>
      <c r="L717" s="2">
        <v>0</v>
      </c>
    </row>
    <row r="718" spans="1:12" x14ac:dyDescent="0.2">
      <c r="A718" s="4" t="s">
        <v>207</v>
      </c>
      <c r="B718" s="3" t="s">
        <v>206</v>
      </c>
      <c r="C718" s="1" t="s">
        <v>205</v>
      </c>
      <c r="D718" s="1" t="s">
        <v>204</v>
      </c>
      <c r="E718" s="1">
        <v>8</v>
      </c>
      <c r="F718" s="1">
        <v>94801336</v>
      </c>
      <c r="G718" s="1">
        <v>94857443</v>
      </c>
      <c r="H718" s="2">
        <v>1.31011409123949</v>
      </c>
      <c r="I718" s="2">
        <f t="shared" si="11"/>
        <v>1.31011409123949</v>
      </c>
      <c r="J718" s="2">
        <v>26.314518527258599</v>
      </c>
      <c r="K718" s="2">
        <v>6.6394764298586698E-7</v>
      </c>
      <c r="L718" s="2">
        <v>1.0438212239247099E-5</v>
      </c>
    </row>
    <row r="719" spans="1:12" x14ac:dyDescent="0.2">
      <c r="A719" s="4" t="s">
        <v>203</v>
      </c>
      <c r="B719" s="3" t="s">
        <v>202</v>
      </c>
      <c r="C719" s="1" t="s">
        <v>201</v>
      </c>
      <c r="D719" s="1" t="s">
        <v>200</v>
      </c>
      <c r="E719" s="1">
        <v>9</v>
      </c>
      <c r="F719" s="1">
        <v>66568074</v>
      </c>
      <c r="G719" s="1">
        <v>66676494</v>
      </c>
      <c r="H719" s="2">
        <v>1.31003902363409</v>
      </c>
      <c r="I719" s="2">
        <f t="shared" si="11"/>
        <v>1.31003902363409</v>
      </c>
      <c r="J719" s="2">
        <v>16.443443014583298</v>
      </c>
      <c r="K719" s="2">
        <v>5.8237693256188998E-5</v>
      </c>
      <c r="L719" s="2">
        <v>5.6958514563322103E-4</v>
      </c>
    </row>
    <row r="720" spans="1:12" x14ac:dyDescent="0.2">
      <c r="A720" s="4" t="s">
        <v>199</v>
      </c>
      <c r="B720" s="3" t="s">
        <v>198</v>
      </c>
      <c r="C720" s="1" t="s">
        <v>197</v>
      </c>
      <c r="D720" s="1" t="s">
        <v>196</v>
      </c>
      <c r="E720" s="1">
        <v>18</v>
      </c>
      <c r="F720" s="1">
        <v>68983545</v>
      </c>
      <c r="G720" s="1">
        <v>69000993</v>
      </c>
      <c r="H720" s="2">
        <v>1.30989276010214</v>
      </c>
      <c r="I720" s="2">
        <f t="shared" si="11"/>
        <v>1.30989276010214</v>
      </c>
      <c r="J720" s="2">
        <v>48.614840424467303</v>
      </c>
      <c r="K720" s="2">
        <v>0</v>
      </c>
      <c r="L720" s="2">
        <v>0</v>
      </c>
    </row>
    <row r="721" spans="1:12" x14ac:dyDescent="0.2">
      <c r="A721" s="4" t="s">
        <v>195</v>
      </c>
      <c r="B721" s="3" t="s">
        <v>194</v>
      </c>
      <c r="H721" s="2">
        <v>1.30969552314723</v>
      </c>
      <c r="I721" s="2">
        <f t="shared" si="11"/>
        <v>1.30969552314723</v>
      </c>
      <c r="J721" s="2">
        <v>40.418307451819999</v>
      </c>
      <c r="K721" s="2">
        <v>0</v>
      </c>
      <c r="L721" s="2">
        <v>0</v>
      </c>
    </row>
    <row r="722" spans="1:12" x14ac:dyDescent="0.2">
      <c r="A722" s="4" t="s">
        <v>193</v>
      </c>
      <c r="B722" s="3" t="s">
        <v>192</v>
      </c>
      <c r="C722" s="1" t="s">
        <v>191</v>
      </c>
      <c r="D722" s="1" t="s">
        <v>190</v>
      </c>
      <c r="E722" s="1">
        <v>10</v>
      </c>
      <c r="F722" s="1">
        <v>88342362</v>
      </c>
      <c r="G722" s="1">
        <v>88357025</v>
      </c>
      <c r="H722" s="2">
        <v>1.3095750166805</v>
      </c>
      <c r="I722" s="2">
        <f t="shared" si="11"/>
        <v>1.3095750166805</v>
      </c>
      <c r="J722" s="2">
        <v>55.879851124537502</v>
      </c>
      <c r="K722" s="2">
        <v>0</v>
      </c>
      <c r="L722" s="2">
        <v>0</v>
      </c>
    </row>
    <row r="723" spans="1:12" x14ac:dyDescent="0.2">
      <c r="A723" s="4" t="s">
        <v>189</v>
      </c>
      <c r="B723" s="3" t="s">
        <v>188</v>
      </c>
      <c r="C723" s="1" t="s">
        <v>187</v>
      </c>
      <c r="D723" s="1" t="s">
        <v>186</v>
      </c>
      <c r="E723" s="1">
        <v>18</v>
      </c>
      <c r="F723" s="1">
        <v>291780</v>
      </c>
      <c r="G723" s="1">
        <v>325377</v>
      </c>
      <c r="H723" s="2">
        <v>1.30914663903469</v>
      </c>
      <c r="I723" s="2">
        <f t="shared" si="11"/>
        <v>1.30914663903469</v>
      </c>
      <c r="J723" s="2">
        <v>39.366706774660301</v>
      </c>
      <c r="K723" s="2">
        <v>0</v>
      </c>
      <c r="L723" s="2">
        <v>0</v>
      </c>
    </row>
    <row r="724" spans="1:12" x14ac:dyDescent="0.2">
      <c r="A724" s="4" t="s">
        <v>185</v>
      </c>
      <c r="B724" s="3" t="s">
        <v>184</v>
      </c>
      <c r="C724" s="1" t="s">
        <v>183</v>
      </c>
      <c r="D724" s="1" t="s">
        <v>182</v>
      </c>
      <c r="E724" s="1">
        <v>4</v>
      </c>
      <c r="F724" s="1">
        <v>25825567</v>
      </c>
      <c r="G724" s="1">
        <v>26419127</v>
      </c>
      <c r="H724" s="2">
        <v>-1.30908373266467</v>
      </c>
      <c r="I724" s="2">
        <f t="shared" si="11"/>
        <v>1.30908373266467</v>
      </c>
      <c r="J724" s="2">
        <v>14.8692113890193</v>
      </c>
      <c r="K724" s="2">
        <v>1.3065541117329E-4</v>
      </c>
      <c r="L724" s="2">
        <v>1.15574797251051E-3</v>
      </c>
    </row>
    <row r="725" spans="1:12" x14ac:dyDescent="0.2">
      <c r="A725" s="4" t="s">
        <v>181</v>
      </c>
      <c r="B725" s="3" t="s">
        <v>180</v>
      </c>
      <c r="C725" s="1" t="s">
        <v>179</v>
      </c>
      <c r="D725" s="1" t="s">
        <v>178</v>
      </c>
      <c r="E725" s="1">
        <v>1</v>
      </c>
      <c r="F725" s="1">
        <v>176940693</v>
      </c>
      <c r="G725" s="1">
        <v>176983045</v>
      </c>
      <c r="H725" s="2">
        <v>1.30857787881279</v>
      </c>
      <c r="I725" s="2">
        <f t="shared" si="11"/>
        <v>1.30857787881279</v>
      </c>
      <c r="J725" s="2">
        <v>27.0412496091154</v>
      </c>
      <c r="K725" s="2">
        <v>4.7424831641847698E-7</v>
      </c>
      <c r="L725" s="2">
        <v>7.6664514101776303E-6</v>
      </c>
    </row>
    <row r="726" spans="1:12" x14ac:dyDescent="0.2">
      <c r="A726" s="4" t="s">
        <v>177</v>
      </c>
      <c r="B726" s="3" t="s">
        <v>176</v>
      </c>
      <c r="C726" s="1" t="s">
        <v>175</v>
      </c>
      <c r="D726" s="1" t="s">
        <v>174</v>
      </c>
      <c r="E726" s="1">
        <v>1</v>
      </c>
      <c r="F726" s="1">
        <v>22757012</v>
      </c>
      <c r="G726" s="1">
        <v>22758012</v>
      </c>
      <c r="H726" s="2">
        <v>1.30852239955495</v>
      </c>
      <c r="I726" s="2">
        <f t="shared" si="11"/>
        <v>1.30852239955495</v>
      </c>
      <c r="J726" s="2">
        <v>84.217078882390098</v>
      </c>
      <c r="K726" s="2">
        <v>0</v>
      </c>
      <c r="L726" s="2">
        <v>0</v>
      </c>
    </row>
    <row r="727" spans="1:12" x14ac:dyDescent="0.2">
      <c r="A727" s="4" t="s">
        <v>173</v>
      </c>
      <c r="B727" s="3" t="s">
        <v>172</v>
      </c>
      <c r="C727" s="1" t="s">
        <v>171</v>
      </c>
      <c r="D727" s="1" t="s">
        <v>170</v>
      </c>
      <c r="E727" s="1">
        <v>3</v>
      </c>
      <c r="F727" s="1">
        <v>121471810</v>
      </c>
      <c r="G727" s="1">
        <v>121488540</v>
      </c>
      <c r="H727" s="2">
        <v>-1.3085211219928501</v>
      </c>
      <c r="I727" s="2">
        <f t="shared" si="11"/>
        <v>1.3085211219928501</v>
      </c>
      <c r="J727" s="2">
        <v>51.806367039157301</v>
      </c>
      <c r="K727" s="2">
        <v>0</v>
      </c>
      <c r="L727" s="2">
        <v>0</v>
      </c>
    </row>
    <row r="728" spans="1:12" x14ac:dyDescent="0.2">
      <c r="A728" s="4" t="s">
        <v>169</v>
      </c>
      <c r="B728" s="3" t="s">
        <v>168</v>
      </c>
      <c r="C728" s="1" t="s">
        <v>167</v>
      </c>
      <c r="D728" s="1" t="s">
        <v>166</v>
      </c>
      <c r="E728" s="1">
        <v>19</v>
      </c>
      <c r="F728" s="1">
        <v>55703824</v>
      </c>
      <c r="G728" s="1">
        <v>55737500</v>
      </c>
      <c r="H728" s="2">
        <v>1.3083414658421699</v>
      </c>
      <c r="I728" s="2">
        <f t="shared" si="11"/>
        <v>1.3083414658421699</v>
      </c>
      <c r="J728" s="2">
        <v>12.4044879386911</v>
      </c>
      <c r="K728" s="2">
        <v>4.5295456701128698E-4</v>
      </c>
      <c r="L728" s="2">
        <v>3.33754987537838E-3</v>
      </c>
    </row>
    <row r="729" spans="1:12" x14ac:dyDescent="0.2">
      <c r="A729" s="4" t="s">
        <v>165</v>
      </c>
      <c r="B729" s="3" t="s">
        <v>164</v>
      </c>
      <c r="C729" s="1" t="s">
        <v>163</v>
      </c>
      <c r="D729" s="1" t="s">
        <v>162</v>
      </c>
      <c r="E729" s="1">
        <v>6</v>
      </c>
      <c r="F729" s="1">
        <v>21735834</v>
      </c>
      <c r="G729" s="1">
        <v>21880003</v>
      </c>
      <c r="H729" s="2">
        <v>1.30825864071181</v>
      </c>
      <c r="I729" s="2">
        <f t="shared" si="11"/>
        <v>1.30825864071181</v>
      </c>
      <c r="J729" s="2">
        <v>28.817869498420801</v>
      </c>
      <c r="K729" s="2">
        <v>1.4227449492554299E-7</v>
      </c>
      <c r="L729" s="2">
        <v>2.46758018361983E-6</v>
      </c>
    </row>
    <row r="730" spans="1:12" x14ac:dyDescent="0.2">
      <c r="A730" s="4" t="s">
        <v>161</v>
      </c>
      <c r="B730" s="3" t="s">
        <v>160</v>
      </c>
      <c r="H730" s="2">
        <v>1.30819796102925</v>
      </c>
      <c r="I730" s="2">
        <f t="shared" si="11"/>
        <v>1.30819796102925</v>
      </c>
      <c r="J730" s="2">
        <v>9.4893843030337592</v>
      </c>
      <c r="K730" s="2">
        <v>2.1483922982073402E-3</v>
      </c>
      <c r="L730" s="2">
        <v>1.2023262925093E-2</v>
      </c>
    </row>
    <row r="731" spans="1:12" x14ac:dyDescent="0.2">
      <c r="A731" s="4" t="s">
        <v>159</v>
      </c>
      <c r="B731" s="3" t="s">
        <v>158</v>
      </c>
      <c r="C731" s="1" t="s">
        <v>157</v>
      </c>
      <c r="D731" s="1" t="s">
        <v>156</v>
      </c>
      <c r="E731" s="1">
        <v>3</v>
      </c>
      <c r="F731" s="1">
        <v>72191533</v>
      </c>
      <c r="G731" s="1">
        <v>72206188</v>
      </c>
      <c r="H731" s="2">
        <v>1.3078114302780799</v>
      </c>
      <c r="I731" s="2">
        <f t="shared" si="11"/>
        <v>1.3078114302780799</v>
      </c>
      <c r="J731" s="2">
        <v>27.040632696323801</v>
      </c>
      <c r="K731" s="2">
        <v>4.7424831641847698E-7</v>
      </c>
      <c r="L731" s="2">
        <v>7.6664514101776303E-6</v>
      </c>
    </row>
    <row r="732" spans="1:12" x14ac:dyDescent="0.2">
      <c r="A732" s="4" t="s">
        <v>155</v>
      </c>
      <c r="B732" s="3" t="s">
        <v>154</v>
      </c>
      <c r="C732" s="1" t="s">
        <v>153</v>
      </c>
      <c r="D732" s="1" t="s">
        <v>152</v>
      </c>
      <c r="E732" s="1">
        <v>1</v>
      </c>
      <c r="F732" s="1">
        <v>274649490</v>
      </c>
      <c r="G732" s="1">
        <v>274650363</v>
      </c>
      <c r="H732" s="2">
        <v>-1.30764208308997</v>
      </c>
      <c r="I732" s="2">
        <f t="shared" si="11"/>
        <v>1.30764208308997</v>
      </c>
      <c r="J732" s="2">
        <v>27.931562607230902</v>
      </c>
      <c r="K732" s="2">
        <v>4.2682348477662899E-7</v>
      </c>
      <c r="L732" s="2">
        <v>7.0013526046471196E-6</v>
      </c>
    </row>
    <row r="733" spans="1:12" x14ac:dyDescent="0.2">
      <c r="A733" s="4" t="s">
        <v>151</v>
      </c>
      <c r="B733" s="3" t="s">
        <v>150</v>
      </c>
      <c r="C733" s="1" t="s">
        <v>149</v>
      </c>
      <c r="D733" s="1" t="s">
        <v>148</v>
      </c>
      <c r="E733" s="1">
        <v>3</v>
      </c>
      <c r="F733" s="1">
        <v>36642587</v>
      </c>
      <c r="G733" s="1">
        <v>36660758</v>
      </c>
      <c r="H733" s="2">
        <v>1.30757749716283</v>
      </c>
      <c r="I733" s="2">
        <f t="shared" si="11"/>
        <v>1.30757749716283</v>
      </c>
      <c r="J733" s="2">
        <v>40.116009364460901</v>
      </c>
      <c r="K733" s="2">
        <v>0</v>
      </c>
      <c r="L733" s="2">
        <v>0</v>
      </c>
    </row>
    <row r="734" spans="1:12" x14ac:dyDescent="0.2">
      <c r="A734" s="4" t="s">
        <v>147</v>
      </c>
      <c r="B734" s="3" t="s">
        <v>146</v>
      </c>
      <c r="C734" s="1" t="s">
        <v>145</v>
      </c>
      <c r="D734" s="1" t="s">
        <v>144</v>
      </c>
      <c r="E734" s="1">
        <v>19</v>
      </c>
      <c r="F734" s="1">
        <v>42097995</v>
      </c>
      <c r="G734" s="1">
        <v>42100804</v>
      </c>
      <c r="H734" s="2">
        <v>1.3073565190426999</v>
      </c>
      <c r="I734" s="2">
        <f t="shared" si="11"/>
        <v>1.3073565190426999</v>
      </c>
      <c r="J734" s="2">
        <v>29.348646862632499</v>
      </c>
      <c r="K734" s="2">
        <v>9.4849663283695303E-8</v>
      </c>
      <c r="L734" s="2">
        <v>1.6518176558113E-6</v>
      </c>
    </row>
    <row r="735" spans="1:12" x14ac:dyDescent="0.2">
      <c r="A735" s="4" t="s">
        <v>143</v>
      </c>
      <c r="B735" s="3" t="s">
        <v>142</v>
      </c>
      <c r="C735" s="1" t="s">
        <v>141</v>
      </c>
      <c r="D735" s="1" t="s">
        <v>140</v>
      </c>
      <c r="E735" s="1">
        <v>1</v>
      </c>
      <c r="F735" s="1">
        <v>216985714</v>
      </c>
      <c r="G735" s="1">
        <v>217013702</v>
      </c>
      <c r="H735" s="2">
        <v>1.30715717233578</v>
      </c>
      <c r="I735" s="2">
        <f t="shared" si="11"/>
        <v>1.30715717233578</v>
      </c>
      <c r="J735" s="2">
        <v>44.654785118846803</v>
      </c>
      <c r="K735" s="2">
        <v>0</v>
      </c>
      <c r="L735" s="2">
        <v>0</v>
      </c>
    </row>
    <row r="736" spans="1:12" x14ac:dyDescent="0.2">
      <c r="A736" s="4" t="s">
        <v>139</v>
      </c>
      <c r="B736" s="3" t="s">
        <v>138</v>
      </c>
      <c r="C736" s="1" t="s">
        <v>137</v>
      </c>
      <c r="D736" s="1" t="s">
        <v>136</v>
      </c>
      <c r="E736" s="1">
        <v>1</v>
      </c>
      <c r="F736" s="1">
        <v>88232617</v>
      </c>
      <c r="G736" s="1">
        <v>88240057</v>
      </c>
      <c r="H736" s="2">
        <v>-1.3066107933516899</v>
      </c>
      <c r="I736" s="2">
        <f t="shared" si="11"/>
        <v>1.3066107933516899</v>
      </c>
      <c r="J736" s="2">
        <v>39.9114667735019</v>
      </c>
      <c r="K736" s="2">
        <v>0</v>
      </c>
      <c r="L736" s="2">
        <v>0</v>
      </c>
    </row>
    <row r="737" spans="1:12" x14ac:dyDescent="0.2">
      <c r="A737" s="4" t="s">
        <v>135</v>
      </c>
      <c r="B737" s="3" t="s">
        <v>134</v>
      </c>
      <c r="C737" s="1" t="s">
        <v>133</v>
      </c>
      <c r="D737" s="1" t="s">
        <v>132</v>
      </c>
      <c r="E737" s="1">
        <v>20</v>
      </c>
      <c r="F737" s="1">
        <v>29544629</v>
      </c>
      <c r="G737" s="1">
        <v>29558321</v>
      </c>
      <c r="H737" s="2">
        <v>1.3063788032239401</v>
      </c>
      <c r="I737" s="2">
        <f t="shared" si="11"/>
        <v>1.3063788032239401</v>
      </c>
      <c r="J737" s="2">
        <v>41.204909808097</v>
      </c>
      <c r="K737" s="2">
        <v>0</v>
      </c>
      <c r="L737" s="2">
        <v>0</v>
      </c>
    </row>
    <row r="738" spans="1:12" x14ac:dyDescent="0.2">
      <c r="A738" s="4" t="s">
        <v>131</v>
      </c>
      <c r="B738" s="3" t="s">
        <v>130</v>
      </c>
      <c r="C738" s="1" t="s">
        <v>129</v>
      </c>
      <c r="D738" s="1" t="s">
        <v>128</v>
      </c>
      <c r="E738" s="1">
        <v>1</v>
      </c>
      <c r="F738" s="1">
        <v>31539215</v>
      </c>
      <c r="G738" s="1">
        <v>31545559</v>
      </c>
      <c r="H738" s="2">
        <v>-1.3061978714564</v>
      </c>
      <c r="I738" s="2">
        <f t="shared" si="11"/>
        <v>1.3061978714564</v>
      </c>
      <c r="J738" s="2">
        <v>19.979298546425301</v>
      </c>
      <c r="K738" s="2">
        <v>1.11922602674761E-5</v>
      </c>
      <c r="L738" s="2">
        <v>1.33605418149409E-4</v>
      </c>
    </row>
    <row r="739" spans="1:12" x14ac:dyDescent="0.2">
      <c r="A739" s="4" t="s">
        <v>127</v>
      </c>
      <c r="B739" s="3" t="s">
        <v>126</v>
      </c>
      <c r="C739" s="1" t="s">
        <v>125</v>
      </c>
      <c r="D739" s="1" t="s">
        <v>124</v>
      </c>
      <c r="E739" s="1">
        <v>4</v>
      </c>
      <c r="F739" s="1">
        <v>88525695</v>
      </c>
      <c r="G739" s="1">
        <v>88565292</v>
      </c>
      <c r="H739" s="2">
        <v>-1.3061438511269701</v>
      </c>
      <c r="I739" s="2">
        <f t="shared" si="11"/>
        <v>1.3061438511269701</v>
      </c>
      <c r="J739" s="2">
        <v>23.4582747807363</v>
      </c>
      <c r="K739" s="2">
        <v>2.0866925922412999E-6</v>
      </c>
      <c r="L739" s="2">
        <v>2.9283913802693102E-5</v>
      </c>
    </row>
    <row r="740" spans="1:12" x14ac:dyDescent="0.2">
      <c r="A740" s="4" t="s">
        <v>123</v>
      </c>
      <c r="B740" s="3" t="s">
        <v>122</v>
      </c>
      <c r="C740" s="1" t="s">
        <v>121</v>
      </c>
      <c r="D740" s="1" t="s">
        <v>120</v>
      </c>
      <c r="E740" s="1">
        <v>11</v>
      </c>
      <c r="F740" s="1">
        <v>36497509</v>
      </c>
      <c r="G740" s="1">
        <v>36511535</v>
      </c>
      <c r="H740" s="2">
        <v>-1.30565377155152</v>
      </c>
      <c r="I740" s="2">
        <f t="shared" si="11"/>
        <v>1.30565377155152</v>
      </c>
      <c r="J740" s="2">
        <v>25.2335472454855</v>
      </c>
      <c r="K740" s="2">
        <v>1.1381959594043401E-6</v>
      </c>
      <c r="L740" s="2">
        <v>1.7046197477792401E-5</v>
      </c>
    </row>
    <row r="741" spans="1:12" x14ac:dyDescent="0.2">
      <c r="A741" s="4" t="s">
        <v>119</v>
      </c>
      <c r="B741" s="3" t="s">
        <v>118</v>
      </c>
      <c r="C741" s="1" t="s">
        <v>117</v>
      </c>
      <c r="D741" s="1" t="s">
        <v>116</v>
      </c>
      <c r="E741" s="1">
        <v>19</v>
      </c>
      <c r="F741" s="1">
        <v>54060622</v>
      </c>
      <c r="G741" s="1">
        <v>54148970</v>
      </c>
      <c r="H741" s="2">
        <v>-1.3055962292523899</v>
      </c>
      <c r="I741" s="2">
        <f t="shared" si="11"/>
        <v>1.3055962292523899</v>
      </c>
      <c r="J741" s="2">
        <v>33.688068474082201</v>
      </c>
      <c r="K741" s="2">
        <v>0</v>
      </c>
      <c r="L741" s="2">
        <v>0</v>
      </c>
    </row>
    <row r="742" spans="1:12" x14ac:dyDescent="0.2">
      <c r="A742" s="4" t="s">
        <v>115</v>
      </c>
      <c r="B742" s="3" t="s">
        <v>114</v>
      </c>
      <c r="C742" s="1" t="s">
        <v>113</v>
      </c>
      <c r="D742" s="1" t="s">
        <v>112</v>
      </c>
      <c r="E742" s="1">
        <v>7</v>
      </c>
      <c r="F742" s="1">
        <v>126619196</v>
      </c>
      <c r="G742" s="1">
        <v>126681752</v>
      </c>
      <c r="H742" s="2">
        <v>1.30526964388969</v>
      </c>
      <c r="I742" s="2">
        <f t="shared" si="11"/>
        <v>1.30526964388969</v>
      </c>
      <c r="J742" s="2">
        <v>55.417517575773701</v>
      </c>
      <c r="K742" s="2">
        <v>0</v>
      </c>
      <c r="L742" s="2">
        <v>0</v>
      </c>
    </row>
    <row r="743" spans="1:12" x14ac:dyDescent="0.2">
      <c r="A743" s="4" t="s">
        <v>111</v>
      </c>
      <c r="B743" s="3" t="s">
        <v>110</v>
      </c>
      <c r="C743" s="1" t="s">
        <v>109</v>
      </c>
      <c r="D743" s="1" t="s">
        <v>108</v>
      </c>
      <c r="E743" s="1">
        <v>6</v>
      </c>
      <c r="F743" s="1">
        <v>27425235</v>
      </c>
      <c r="G743" s="1">
        <v>27460038</v>
      </c>
      <c r="H743" s="2">
        <v>-1.3051251263746</v>
      </c>
      <c r="I743" s="2">
        <f t="shared" si="11"/>
        <v>1.3051251263746</v>
      </c>
      <c r="J743" s="2">
        <v>31.055001107674801</v>
      </c>
      <c r="K743" s="2">
        <v>4.7424831641847698E-8</v>
      </c>
      <c r="L743" s="2">
        <v>8.5545582174895198E-7</v>
      </c>
    </row>
    <row r="744" spans="1:12" x14ac:dyDescent="0.2">
      <c r="A744" s="4" t="s">
        <v>107</v>
      </c>
      <c r="B744" s="3" t="s">
        <v>106</v>
      </c>
      <c r="C744" s="1" t="s">
        <v>105</v>
      </c>
      <c r="D744" s="1" t="s">
        <v>104</v>
      </c>
      <c r="E744" s="1">
        <v>7</v>
      </c>
      <c r="F744" s="1">
        <v>12401207</v>
      </c>
      <c r="G744" s="1">
        <v>12405022</v>
      </c>
      <c r="H744" s="2">
        <v>-1.3044326545409599</v>
      </c>
      <c r="I744" s="2">
        <f t="shared" si="11"/>
        <v>1.3044326545409599</v>
      </c>
      <c r="J744" s="2">
        <v>16.076988614617001</v>
      </c>
      <c r="K744" s="2">
        <v>6.9999051503367196E-5</v>
      </c>
      <c r="L744" s="2">
        <v>6.6742655509514004E-4</v>
      </c>
    </row>
    <row r="745" spans="1:12" ht="16" x14ac:dyDescent="0.2">
      <c r="A745" s="4" t="s">
        <v>103</v>
      </c>
      <c r="B745" t="s">
        <v>102</v>
      </c>
      <c r="C745" t="s">
        <v>101</v>
      </c>
      <c r="D745" t="s">
        <v>100</v>
      </c>
      <c r="E745" s="1">
        <v>7</v>
      </c>
      <c r="F745" s="1">
        <v>139271698</v>
      </c>
      <c r="G745" s="1">
        <v>139279499</v>
      </c>
      <c r="H745" s="2">
        <v>-1.3041006426392501</v>
      </c>
      <c r="I745" s="2">
        <f t="shared" si="11"/>
        <v>1.3041006426392501</v>
      </c>
      <c r="J745" s="2">
        <v>41.017410719022301</v>
      </c>
      <c r="K745" s="2">
        <v>0</v>
      </c>
      <c r="L745" s="2">
        <v>0</v>
      </c>
    </row>
    <row r="746" spans="1:12" x14ac:dyDescent="0.2">
      <c r="A746" s="4" t="s">
        <v>99</v>
      </c>
      <c r="B746" s="3" t="s">
        <v>98</v>
      </c>
      <c r="C746" s="1" t="s">
        <v>97</v>
      </c>
      <c r="D746" s="1" t="s">
        <v>96</v>
      </c>
      <c r="E746" s="1">
        <v>3</v>
      </c>
      <c r="F746" s="1">
        <v>111952348</v>
      </c>
      <c r="G746" s="1">
        <v>111994337</v>
      </c>
      <c r="H746" s="2">
        <v>-1.3034760987332901</v>
      </c>
      <c r="I746" s="2">
        <f t="shared" si="11"/>
        <v>1.3034760987332901</v>
      </c>
      <c r="J746" s="2">
        <v>195.05241377145799</v>
      </c>
      <c r="K746" s="2">
        <v>0</v>
      </c>
      <c r="L746" s="2">
        <v>0</v>
      </c>
    </row>
    <row r="747" spans="1:12" x14ac:dyDescent="0.2">
      <c r="A747" s="4" t="s">
        <v>95</v>
      </c>
      <c r="B747" s="3" t="s">
        <v>94</v>
      </c>
      <c r="C747" s="1" t="s">
        <v>93</v>
      </c>
      <c r="D747" s="1" t="s">
        <v>92</v>
      </c>
      <c r="E747" s="1">
        <v>13</v>
      </c>
      <c r="F747" s="1">
        <v>105039853</v>
      </c>
      <c r="G747" s="1">
        <v>105141030</v>
      </c>
      <c r="H747" s="2">
        <v>-1.30332642736393</v>
      </c>
      <c r="I747" s="2">
        <f t="shared" si="11"/>
        <v>1.30332642736393</v>
      </c>
      <c r="J747" s="2">
        <v>36.248188268496598</v>
      </c>
      <c r="K747" s="2">
        <v>0</v>
      </c>
      <c r="L747" s="2">
        <v>0</v>
      </c>
    </row>
    <row r="748" spans="1:12" x14ac:dyDescent="0.2">
      <c r="A748" s="4" t="s">
        <v>91</v>
      </c>
      <c r="B748" s="3" t="s">
        <v>90</v>
      </c>
      <c r="C748" s="1" t="s">
        <v>89</v>
      </c>
      <c r="D748" s="1" t="s">
        <v>88</v>
      </c>
      <c r="E748" s="1">
        <v>20</v>
      </c>
      <c r="F748" s="1">
        <v>44220840</v>
      </c>
      <c r="G748" s="1">
        <v>44238830</v>
      </c>
      <c r="H748" s="2">
        <v>-1.3030777157796301</v>
      </c>
      <c r="I748" s="2">
        <f t="shared" si="11"/>
        <v>1.3030777157796301</v>
      </c>
      <c r="J748" s="2">
        <v>73.520505312903495</v>
      </c>
      <c r="K748" s="2">
        <v>0</v>
      </c>
      <c r="L748" s="2">
        <v>0</v>
      </c>
    </row>
    <row r="749" spans="1:12" x14ac:dyDescent="0.2">
      <c r="A749" s="4" t="s">
        <v>87</v>
      </c>
      <c r="B749" s="3" t="s">
        <v>86</v>
      </c>
      <c r="C749" s="1" t="s">
        <v>85</v>
      </c>
      <c r="D749" s="1" t="s">
        <v>84</v>
      </c>
      <c r="E749" s="1">
        <v>10</v>
      </c>
      <c r="F749" s="1">
        <v>37422647</v>
      </c>
      <c r="G749" s="1">
        <v>37432081</v>
      </c>
      <c r="H749" s="2">
        <v>1.30299070072288</v>
      </c>
      <c r="I749" s="2">
        <f t="shared" si="11"/>
        <v>1.30299070072288</v>
      </c>
      <c r="J749" s="2">
        <v>82.688455568781094</v>
      </c>
      <c r="K749" s="2">
        <v>0</v>
      </c>
      <c r="L749" s="2">
        <v>0</v>
      </c>
    </row>
    <row r="750" spans="1:12" x14ac:dyDescent="0.2">
      <c r="A750" s="4" t="s">
        <v>83</v>
      </c>
      <c r="B750" s="3" t="s">
        <v>82</v>
      </c>
      <c r="C750" s="1" t="s">
        <v>81</v>
      </c>
      <c r="D750" s="1" t="s">
        <v>80</v>
      </c>
      <c r="E750" s="1">
        <v>3</v>
      </c>
      <c r="F750" s="1">
        <v>119361655</v>
      </c>
      <c r="G750" s="1">
        <v>119405453</v>
      </c>
      <c r="H750" s="2">
        <v>1.30289361417451</v>
      </c>
      <c r="I750" s="2">
        <f t="shared" si="11"/>
        <v>1.30289361417451</v>
      </c>
      <c r="J750" s="2">
        <v>99.657502979154103</v>
      </c>
      <c r="K750" s="2">
        <v>0</v>
      </c>
      <c r="L750" s="2">
        <v>0</v>
      </c>
    </row>
    <row r="751" spans="1:12" x14ac:dyDescent="0.2">
      <c r="A751" s="4" t="s">
        <v>79</v>
      </c>
      <c r="B751" s="3" t="s">
        <v>78</v>
      </c>
      <c r="H751" s="2">
        <v>-1.3028100124433399</v>
      </c>
      <c r="I751" s="2">
        <f t="shared" si="11"/>
        <v>1.3028100124433399</v>
      </c>
      <c r="J751" s="2">
        <v>62.6205514771666</v>
      </c>
      <c r="K751" s="2">
        <v>0</v>
      </c>
      <c r="L751" s="2">
        <v>0</v>
      </c>
    </row>
    <row r="752" spans="1:12" x14ac:dyDescent="0.2">
      <c r="A752" s="4" t="s">
        <v>77</v>
      </c>
      <c r="B752" s="3" t="s">
        <v>76</v>
      </c>
      <c r="C752" s="1" t="s">
        <v>75</v>
      </c>
      <c r="D752" s="1" t="s">
        <v>74</v>
      </c>
      <c r="E752" s="1">
        <v>1</v>
      </c>
      <c r="F752" s="1">
        <v>248297331</v>
      </c>
      <c r="G752" s="1">
        <v>248377093</v>
      </c>
      <c r="H752" s="2">
        <v>-1.3026455192083599</v>
      </c>
      <c r="I752" s="2">
        <f t="shared" si="11"/>
        <v>1.3026455192083599</v>
      </c>
      <c r="J752" s="2">
        <v>29.750807187912599</v>
      </c>
      <c r="K752" s="2">
        <v>9.4849663283695303E-8</v>
      </c>
      <c r="L752" s="2">
        <v>1.6518176558113E-6</v>
      </c>
    </row>
    <row r="753" spans="1:12" x14ac:dyDescent="0.2">
      <c r="A753" s="4" t="s">
        <v>73</v>
      </c>
      <c r="B753" s="3" t="s">
        <v>72</v>
      </c>
      <c r="C753" s="1" t="s">
        <v>71</v>
      </c>
      <c r="D753" s="1" t="s">
        <v>70</v>
      </c>
      <c r="E753" s="1">
        <v>4</v>
      </c>
      <c r="F753" s="1">
        <v>61771970</v>
      </c>
      <c r="G753" s="1">
        <v>61828657</v>
      </c>
      <c r="H753" s="2">
        <v>-1.30258683040099</v>
      </c>
      <c r="I753" s="2">
        <f t="shared" si="11"/>
        <v>1.30258683040099</v>
      </c>
      <c r="J753" s="2">
        <v>60.044517297317697</v>
      </c>
      <c r="K753" s="2">
        <v>0</v>
      </c>
      <c r="L753" s="2">
        <v>0</v>
      </c>
    </row>
    <row r="754" spans="1:12" x14ac:dyDescent="0.2">
      <c r="A754" s="4" t="s">
        <v>69</v>
      </c>
      <c r="B754" s="3" t="s">
        <v>68</v>
      </c>
      <c r="C754" s="1" t="s">
        <v>67</v>
      </c>
      <c r="D754" s="1" t="s">
        <v>66</v>
      </c>
      <c r="E754" s="1">
        <v>7</v>
      </c>
      <c r="F754" s="1">
        <v>23960378</v>
      </c>
      <c r="G754" s="1">
        <v>23985525</v>
      </c>
      <c r="H754" s="2">
        <v>-1.3024655485779499</v>
      </c>
      <c r="I754" s="2">
        <f t="shared" si="11"/>
        <v>1.3024655485779499</v>
      </c>
      <c r="J754" s="2">
        <v>26.112665293446199</v>
      </c>
      <c r="K754" s="2">
        <v>7.5879730626956295E-7</v>
      </c>
      <c r="L754" s="2">
        <v>1.1815354526273799E-5</v>
      </c>
    </row>
    <row r="755" spans="1:12" x14ac:dyDescent="0.2">
      <c r="A755" s="4" t="s">
        <v>65</v>
      </c>
      <c r="B755" s="3" t="s">
        <v>64</v>
      </c>
      <c r="C755" s="1" t="s">
        <v>63</v>
      </c>
      <c r="D755" s="1" t="s">
        <v>62</v>
      </c>
      <c r="E755" s="1">
        <v>1</v>
      </c>
      <c r="F755" s="1">
        <v>247787582</v>
      </c>
      <c r="G755" s="1">
        <v>247821728</v>
      </c>
      <c r="H755" s="2">
        <v>-1.3022456600294099</v>
      </c>
      <c r="I755" s="2">
        <f t="shared" si="11"/>
        <v>1.3022456600294099</v>
      </c>
      <c r="J755" s="2">
        <v>22.0008460255569</v>
      </c>
      <c r="K755" s="2">
        <v>4.0311106895570499E-6</v>
      </c>
      <c r="L755" s="2">
        <v>5.2760158499584601E-5</v>
      </c>
    </row>
    <row r="756" spans="1:12" x14ac:dyDescent="0.2">
      <c r="A756" s="4" t="s">
        <v>61</v>
      </c>
      <c r="B756" s="3" t="s">
        <v>60</v>
      </c>
      <c r="C756" s="1" t="s">
        <v>59</v>
      </c>
      <c r="D756" s="1" t="s">
        <v>58</v>
      </c>
      <c r="E756" s="1">
        <v>11</v>
      </c>
      <c r="F756" s="1">
        <v>24266345</v>
      </c>
      <c r="G756" s="1">
        <v>24285275</v>
      </c>
      <c r="H756" s="2">
        <v>1.3020252748324299</v>
      </c>
      <c r="I756" s="2">
        <f t="shared" si="11"/>
        <v>1.3020252748324299</v>
      </c>
      <c r="J756" s="2">
        <v>8.1451411036483599</v>
      </c>
      <c r="K756" s="2">
        <v>4.4920800531158102E-3</v>
      </c>
      <c r="L756" s="2">
        <v>2.17833254778876E-2</v>
      </c>
    </row>
    <row r="757" spans="1:12" x14ac:dyDescent="0.2">
      <c r="A757" s="4" t="s">
        <v>57</v>
      </c>
      <c r="B757" s="3" t="s">
        <v>56</v>
      </c>
      <c r="C757" s="1" t="s">
        <v>55</v>
      </c>
      <c r="D757" s="1" t="s">
        <v>54</v>
      </c>
      <c r="E757" s="1">
        <v>1</v>
      </c>
      <c r="F757" s="1">
        <v>193076430</v>
      </c>
      <c r="G757" s="1">
        <v>193146394</v>
      </c>
      <c r="H757" s="2">
        <v>-1.30112573015956</v>
      </c>
      <c r="I757" s="2">
        <f t="shared" si="11"/>
        <v>1.30112573015956</v>
      </c>
      <c r="J757" s="2">
        <v>44.1786991061226</v>
      </c>
      <c r="K757" s="2">
        <v>0</v>
      </c>
      <c r="L757" s="2">
        <v>0</v>
      </c>
    </row>
    <row r="758" spans="1:12" x14ac:dyDescent="0.2">
      <c r="A758" s="4" t="s">
        <v>53</v>
      </c>
      <c r="B758" s="3" t="s">
        <v>52</v>
      </c>
      <c r="C758" s="1" t="s">
        <v>51</v>
      </c>
      <c r="D758" s="1" t="s">
        <v>50</v>
      </c>
      <c r="E758" s="1">
        <v>2</v>
      </c>
      <c r="F758" s="1">
        <v>204003742</v>
      </c>
      <c r="G758" s="1">
        <v>204032023</v>
      </c>
      <c r="H758" s="2">
        <v>-1.30102600201048</v>
      </c>
      <c r="I758" s="2">
        <f t="shared" si="11"/>
        <v>1.30102600201048</v>
      </c>
      <c r="J758" s="2">
        <v>10.189243295481701</v>
      </c>
      <c r="K758" s="2">
        <v>1.46481077492175E-3</v>
      </c>
      <c r="L758" s="2">
        <v>8.8099894054264397E-3</v>
      </c>
    </row>
    <row r="759" spans="1:12" x14ac:dyDescent="0.2">
      <c r="A759" s="4" t="s">
        <v>49</v>
      </c>
      <c r="B759" s="3" t="s">
        <v>48</v>
      </c>
      <c r="C759" s="1" t="s">
        <v>47</v>
      </c>
      <c r="D759" s="1" t="s">
        <v>46</v>
      </c>
      <c r="E759" s="1">
        <v>10</v>
      </c>
      <c r="F759" s="1">
        <v>61177936</v>
      </c>
      <c r="G759" s="1">
        <v>61361250</v>
      </c>
      <c r="H759" s="2">
        <v>-1.3009880517085599</v>
      </c>
      <c r="I759" s="2">
        <f t="shared" si="11"/>
        <v>1.3009880517085599</v>
      </c>
      <c r="J759" s="2">
        <v>45.897104270196401</v>
      </c>
      <c r="K759" s="2">
        <v>0</v>
      </c>
      <c r="L759" s="2">
        <v>0</v>
      </c>
    </row>
    <row r="760" spans="1:12" x14ac:dyDescent="0.2">
      <c r="A760" s="4" t="s">
        <v>45</v>
      </c>
      <c r="B760" s="3" t="s">
        <v>44</v>
      </c>
      <c r="C760" s="1" t="s">
        <v>43</v>
      </c>
      <c r="D760" s="1" t="s">
        <v>42</v>
      </c>
      <c r="E760" s="1">
        <v>4</v>
      </c>
      <c r="F760" s="1">
        <v>2711385</v>
      </c>
      <c r="G760" s="1">
        <v>2774890</v>
      </c>
      <c r="H760" s="2">
        <v>1.30088742509634</v>
      </c>
      <c r="I760" s="2">
        <f t="shared" si="11"/>
        <v>1.30088742509634</v>
      </c>
      <c r="J760" s="2">
        <v>18.4504249745709</v>
      </c>
      <c r="K760" s="2">
        <v>2.2621644693161299E-5</v>
      </c>
      <c r="L760" s="2">
        <v>2.5002794846960803E-4</v>
      </c>
    </row>
    <row r="761" spans="1:12" x14ac:dyDescent="0.2">
      <c r="A761" s="4" t="s">
        <v>41</v>
      </c>
      <c r="B761" s="3" t="s">
        <v>40</v>
      </c>
      <c r="C761" s="1" t="s">
        <v>39</v>
      </c>
      <c r="D761" s="1" t="s">
        <v>38</v>
      </c>
      <c r="E761" s="1">
        <v>5</v>
      </c>
      <c r="F761" s="1">
        <v>161770653</v>
      </c>
      <c r="G761" s="1">
        <v>161879133</v>
      </c>
      <c r="H761" s="2">
        <v>1.3008730730144999</v>
      </c>
      <c r="I761" s="2">
        <f t="shared" si="11"/>
        <v>1.3008730730144999</v>
      </c>
      <c r="J761" s="2">
        <v>22.1594942027427</v>
      </c>
      <c r="K761" s="2">
        <v>3.8888361946315102E-6</v>
      </c>
      <c r="L761" s="2">
        <v>5.1374311321352601E-5</v>
      </c>
    </row>
    <row r="762" spans="1:12" x14ac:dyDescent="0.2">
      <c r="A762" s="4" t="s">
        <v>37</v>
      </c>
      <c r="B762" s="3" t="s">
        <v>36</v>
      </c>
      <c r="C762" s="1" t="s">
        <v>35</v>
      </c>
      <c r="D762" s="1" t="s">
        <v>34</v>
      </c>
      <c r="E762" s="1">
        <v>8</v>
      </c>
      <c r="F762" s="1">
        <v>56179637</v>
      </c>
      <c r="G762" s="1">
        <v>56264263</v>
      </c>
      <c r="H762" s="2">
        <v>1.30072490266153</v>
      </c>
      <c r="I762" s="2">
        <f t="shared" si="11"/>
        <v>1.30072490266153</v>
      </c>
      <c r="J762" s="2">
        <v>22.608723257786401</v>
      </c>
      <c r="K762" s="2">
        <v>3.2723133832874901E-6</v>
      </c>
      <c r="L762" s="2">
        <v>4.41382511443284E-5</v>
      </c>
    </row>
    <row r="763" spans="1:12" x14ac:dyDescent="0.2">
      <c r="A763" s="4" t="s">
        <v>33</v>
      </c>
      <c r="B763" s="3" t="s">
        <v>32</v>
      </c>
      <c r="H763" s="2">
        <v>1.3007033397219101</v>
      </c>
      <c r="I763" s="2">
        <f t="shared" si="11"/>
        <v>1.3007033397219101</v>
      </c>
      <c r="J763" s="2">
        <v>7.1169907657073104</v>
      </c>
      <c r="K763" s="2">
        <v>7.9408138101109693E-3</v>
      </c>
      <c r="L763" s="2">
        <v>3.4082053457587899E-2</v>
      </c>
    </row>
    <row r="764" spans="1:12" x14ac:dyDescent="0.2">
      <c r="A764" s="4" t="s">
        <v>31</v>
      </c>
      <c r="B764" s="3" t="s">
        <v>30</v>
      </c>
      <c r="C764" s="1" t="s">
        <v>29</v>
      </c>
      <c r="D764" s="1" t="s">
        <v>28</v>
      </c>
      <c r="E764" s="1">
        <v>8</v>
      </c>
      <c r="F764" s="1">
        <v>67694904</v>
      </c>
      <c r="G764" s="1">
        <v>67708304</v>
      </c>
      <c r="H764" s="2">
        <v>1.300700785251</v>
      </c>
      <c r="I764" s="2">
        <f t="shared" si="11"/>
        <v>1.300700785251</v>
      </c>
      <c r="J764" s="2">
        <v>18.951656772843599</v>
      </c>
      <c r="K764" s="2">
        <v>1.8258560182111402E-5</v>
      </c>
      <c r="L764" s="2">
        <v>2.0621732099856499E-4</v>
      </c>
    </row>
    <row r="765" spans="1:12" x14ac:dyDescent="0.2">
      <c r="A765" s="4" t="s">
        <v>27</v>
      </c>
      <c r="B765" s="3" t="s">
        <v>26</v>
      </c>
      <c r="C765" s="1" t="s">
        <v>25</v>
      </c>
      <c r="D765" s="1" t="s">
        <v>24</v>
      </c>
      <c r="E765" s="1">
        <v>8</v>
      </c>
      <c r="F765" s="1">
        <v>59278262</v>
      </c>
      <c r="G765" s="1">
        <v>59294003</v>
      </c>
      <c r="H765" s="2">
        <v>-1.3005757047533999</v>
      </c>
      <c r="I765" s="2">
        <f t="shared" si="11"/>
        <v>1.3005757047533999</v>
      </c>
      <c r="J765" s="2">
        <v>19.456888765631302</v>
      </c>
      <c r="K765" s="2">
        <v>1.4085174997628799E-5</v>
      </c>
      <c r="L765" s="2">
        <v>1.6388935440427501E-4</v>
      </c>
    </row>
    <row r="766" spans="1:12" x14ac:dyDescent="0.2">
      <c r="A766" s="4" t="s">
        <v>23</v>
      </c>
      <c r="B766" s="3" t="s">
        <v>22</v>
      </c>
      <c r="C766" s="1" t="s">
        <v>21</v>
      </c>
      <c r="D766" s="1" t="s">
        <v>20</v>
      </c>
      <c r="E766" s="1">
        <v>7</v>
      </c>
      <c r="F766" s="1">
        <v>123168811</v>
      </c>
      <c r="G766" s="1">
        <v>123183335</v>
      </c>
      <c r="H766" s="2">
        <v>1.3005366334497099</v>
      </c>
      <c r="I766" s="2">
        <f t="shared" si="11"/>
        <v>1.3005366334497099</v>
      </c>
      <c r="J766" s="2">
        <v>17.782483244950399</v>
      </c>
      <c r="K766" s="2">
        <v>3.1110689557052102E-5</v>
      </c>
      <c r="L766" s="2">
        <v>3.3123387048015302E-4</v>
      </c>
    </row>
    <row r="767" spans="1:12" x14ac:dyDescent="0.2">
      <c r="A767" s="4" t="s">
        <v>19</v>
      </c>
      <c r="B767" s="3" t="s">
        <v>18</v>
      </c>
      <c r="C767" s="1" t="s">
        <v>17</v>
      </c>
      <c r="D767" s="1" t="s">
        <v>16</v>
      </c>
      <c r="E767" s="1">
        <v>8</v>
      </c>
      <c r="F767" s="1">
        <v>82257849</v>
      </c>
      <c r="G767" s="1">
        <v>82285184</v>
      </c>
      <c r="H767" s="2">
        <v>1.3002303973535201</v>
      </c>
      <c r="I767" s="2">
        <f t="shared" si="11"/>
        <v>1.3002303973535201</v>
      </c>
      <c r="J767" s="2">
        <v>62.941333919630303</v>
      </c>
      <c r="K767" s="2">
        <v>0</v>
      </c>
      <c r="L767" s="2">
        <v>0</v>
      </c>
    </row>
    <row r="768" spans="1:12" x14ac:dyDescent="0.2">
      <c r="A768" s="4" t="s">
        <v>15</v>
      </c>
      <c r="B768" s="3" t="s">
        <v>14</v>
      </c>
      <c r="C768" s="1" t="s">
        <v>13</v>
      </c>
      <c r="D768" s="1" t="s">
        <v>12</v>
      </c>
      <c r="E768" s="1">
        <v>5</v>
      </c>
      <c r="F768" s="1">
        <v>61657507</v>
      </c>
      <c r="G768" s="1">
        <v>61712051</v>
      </c>
      <c r="H768" s="2">
        <v>-1.2999244659298399</v>
      </c>
      <c r="I768" s="2">
        <f t="shared" si="11"/>
        <v>1.2999244659298399</v>
      </c>
      <c r="J768" s="2">
        <v>16.767847113550399</v>
      </c>
      <c r="K768" s="2">
        <v>5.1313667836479201E-5</v>
      </c>
      <c r="L768" s="2">
        <v>5.1160930121534704E-4</v>
      </c>
    </row>
    <row r="769" spans="1:12" x14ac:dyDescent="0.2">
      <c r="A769" s="4" t="s">
        <v>11</v>
      </c>
      <c r="B769" s="3" t="s">
        <v>10</v>
      </c>
      <c r="C769" s="1" t="s">
        <v>9</v>
      </c>
      <c r="D769" s="1" t="s">
        <v>8</v>
      </c>
      <c r="E769" s="1">
        <v>20</v>
      </c>
      <c r="F769" s="1">
        <v>3176107</v>
      </c>
      <c r="G769" s="1">
        <v>3179818</v>
      </c>
      <c r="H769" s="2">
        <v>-1.29971769393107</v>
      </c>
      <c r="I769" s="2">
        <f t="shared" si="11"/>
        <v>1.29971769393107</v>
      </c>
      <c r="J769" s="2">
        <v>21.725049859347301</v>
      </c>
      <c r="K769" s="2">
        <v>4.6476335009010696E-6</v>
      </c>
      <c r="L769" s="2">
        <v>6.0196882693492603E-5</v>
      </c>
    </row>
    <row r="770" spans="1:12" x14ac:dyDescent="0.2">
      <c r="A770" s="4" t="s">
        <v>7</v>
      </c>
      <c r="B770" s="3" t="s">
        <v>6</v>
      </c>
      <c r="C770" s="1" t="s">
        <v>5</v>
      </c>
      <c r="D770" s="1" t="s">
        <v>4</v>
      </c>
      <c r="E770" s="1">
        <v>1</v>
      </c>
      <c r="F770" s="1">
        <v>89464860</v>
      </c>
      <c r="G770" s="1">
        <v>89474252</v>
      </c>
      <c r="H770" s="2">
        <v>1.29963285505675</v>
      </c>
      <c r="I770" s="2">
        <f t="shared" si="11"/>
        <v>1.29963285505675</v>
      </c>
      <c r="J770" s="2">
        <v>19.161500217340699</v>
      </c>
      <c r="K770" s="2">
        <v>1.6314142084795599E-5</v>
      </c>
      <c r="L770" s="2">
        <v>1.8725255628631199E-4</v>
      </c>
    </row>
    <row r="771" spans="1:12" x14ac:dyDescent="0.2">
      <c r="A771" s="4" t="s">
        <v>3</v>
      </c>
      <c r="B771" s="3" t="s">
        <v>2</v>
      </c>
      <c r="C771" s="1" t="s">
        <v>1</v>
      </c>
      <c r="D771" s="1" t="s">
        <v>0</v>
      </c>
      <c r="E771" s="1">
        <v>2</v>
      </c>
      <c r="F771" s="1">
        <v>256897772</v>
      </c>
      <c r="G771" s="1">
        <v>256915569</v>
      </c>
      <c r="H771" s="2">
        <v>1.29962714976923</v>
      </c>
      <c r="I771" s="2">
        <f t="shared" ref="I771" si="12">ABS(H771)</f>
        <v>1.29962714976923</v>
      </c>
      <c r="J771" s="2">
        <v>27.115003509799699</v>
      </c>
      <c r="K771" s="2">
        <v>4.7424831641847698E-7</v>
      </c>
      <c r="L771" s="2">
        <v>7.6664514101776303E-6</v>
      </c>
    </row>
  </sheetData>
  <autoFilter ref="A2:L2">
    <sortState ref="A3:L4347">
      <sortCondition descending="1" ref="I2:I4347"/>
    </sortState>
  </autoFilter>
  <dataConsolidate/>
  <mergeCells count="1">
    <mergeCell ref="A1:L1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Y</vt:lpstr>
    </vt:vector>
  </TitlesOfParts>
  <Company>Northwester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book</dc:creator>
  <cp:lastModifiedBy>Eva E Redei</cp:lastModifiedBy>
  <dcterms:created xsi:type="dcterms:W3CDTF">2017-09-14T16:29:16Z</dcterms:created>
  <dcterms:modified xsi:type="dcterms:W3CDTF">2017-11-16T13:58:49Z</dcterms:modified>
</cp:coreProperties>
</file>